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827"/>
  <workbookPr filterPrivacy="1"/>
  <xr:revisionPtr revIDLastSave="3" documentId="11_AC5CD224473C24827FEE2DB076FDB1B09B542ED1" xr6:coauthVersionLast="47" xr6:coauthVersionMax="47" xr10:uidLastSave="{E6AE9A96-050F-4842-9094-0B71978630B1}"/>
  <bookViews>
    <workbookView xWindow="-108" yWindow="-108" windowWidth="23256" windowHeight="13896" activeTab="3" xr2:uid="{00000000-000D-0000-FFFF-FFFF00000000}"/>
  </bookViews>
  <sheets>
    <sheet name="Included studies" sheetId="4" r:id="rId1"/>
    <sheet name="Excluded studies" sheetId="6" r:id="rId2"/>
    <sheet name="All extracted data" sheetId="1" r:id="rId3"/>
    <sheet name="Data used in meta-analysis" sheetId="7" r:id="rId4"/>
    <sheet name="Subgroup analyses" sheetId="8"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G30" i="1" l="1"/>
  <c r="BB30"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Author</author>
  </authors>
  <commentList>
    <comment ref="A2" authorId="0" shapeId="0" xr:uid="{00000000-0006-0000-0200-000001000000}">
      <text>
        <r>
          <rPr>
            <b/>
            <sz val="9"/>
            <color indexed="81"/>
            <rFont val="Tahoma"/>
            <family val="2"/>
          </rPr>
          <t>Author:</t>
        </r>
        <r>
          <rPr>
            <sz val="9"/>
            <color indexed="81"/>
            <rFont val="Tahoma"/>
            <family val="2"/>
          </rPr>
          <t xml:space="preserve">
If multiple rows with same author and year provided,
 - a,b mean different studies
- I,II,III,IV mean different subgroups/indicators within the same study
If different sugbgroups, these are indicated in study ID (e.g. , "Raine, 2016-I (nutrition only vs. no intervention)". If study groups are identical but multiple outcomes are reported for them, this fact is not indicated in the study ID (e.g., "Bos, 2015-I")</t>
        </r>
      </text>
    </comment>
    <comment ref="C2" authorId="0" shapeId="0" xr:uid="{00000000-0006-0000-0200-000002000000}">
      <text>
        <r>
          <rPr>
            <b/>
            <sz val="9"/>
            <color indexed="81"/>
            <rFont val="Tahoma"/>
            <family val="2"/>
          </rPr>
          <t>Author:</t>
        </r>
        <r>
          <rPr>
            <sz val="9"/>
            <color indexed="81"/>
            <rFont val="Tahoma"/>
            <family val="2"/>
          </rPr>
          <t xml:space="preserve">
0 = No
1 = Yes
2 = Unknown
</t>
        </r>
      </text>
    </comment>
    <comment ref="D2" authorId="0" shapeId="0" xr:uid="{00000000-0006-0000-0200-000003000000}">
      <text>
        <r>
          <rPr>
            <b/>
            <sz val="9"/>
            <color indexed="81"/>
            <rFont val="Tahoma"/>
            <family val="2"/>
          </rPr>
          <t>Author:</t>
        </r>
        <r>
          <rPr>
            <sz val="9"/>
            <color indexed="81"/>
            <rFont val="Tahoma"/>
            <family val="2"/>
          </rPr>
          <t xml:space="preserve">
1 = randomized controlled trial – parallel design
2 = randomized controlled trial – cross-over design (only combined data reported)
3 = randomized controlled trial – block-randomized design
4 = observational cohort design
5 = randomized controlled trial – cross-over design (data reported from phase I)</t>
        </r>
      </text>
    </comment>
    <comment ref="G2" authorId="0" shapeId="0" xr:uid="{00000000-0006-0000-0200-000004000000}">
      <text>
        <r>
          <rPr>
            <b/>
            <sz val="9"/>
            <color indexed="81"/>
            <rFont val="Tahoma"/>
            <family val="2"/>
          </rPr>
          <t>Author:</t>
        </r>
        <r>
          <rPr>
            <sz val="9"/>
            <color indexed="81"/>
            <rFont val="Tahoma"/>
            <family val="2"/>
          </rPr>
          <t xml:space="preserve">
Parallel treatment (e.g., psychotherapy, psychiatric medication) running throughout the trial </t>
        </r>
        <r>
          <rPr>
            <b/>
            <sz val="9"/>
            <color indexed="81"/>
            <rFont val="Tahoma"/>
            <family val="2"/>
          </rPr>
          <t xml:space="preserve">
</t>
        </r>
        <r>
          <rPr>
            <sz val="9"/>
            <color indexed="81"/>
            <rFont val="Tahoma"/>
            <family val="2"/>
          </rPr>
          <t xml:space="preserve">0 = No
1 = Yes; specifically: 
2 = Unknown
</t>
        </r>
      </text>
    </comment>
    <comment ref="H2" authorId="0" shapeId="0" xr:uid="{00000000-0006-0000-0200-000005000000}">
      <text>
        <r>
          <rPr>
            <b/>
            <sz val="9"/>
            <color indexed="81"/>
            <rFont val="Tahoma"/>
            <family val="2"/>
          </rPr>
          <t>Author:</t>
        </r>
        <r>
          <rPr>
            <sz val="9"/>
            <color indexed="81"/>
            <rFont val="Tahoma"/>
            <family val="2"/>
          </rPr>
          <t xml:space="preserve">
Pre-intervention diet / serum nutrient levels</t>
        </r>
      </text>
    </comment>
    <comment ref="I2" authorId="0" shapeId="0" xr:uid="{00000000-0006-0000-0200-000006000000}">
      <text>
        <r>
          <rPr>
            <b/>
            <sz val="9"/>
            <color indexed="81"/>
            <rFont val="Tahoma"/>
            <family val="2"/>
          </rPr>
          <t>Author:</t>
        </r>
        <r>
          <rPr>
            <sz val="9"/>
            <color indexed="81"/>
            <rFont val="Tahoma"/>
            <family val="2"/>
          </rPr>
          <t xml:space="preserve">
Baseline sample size including treatment and control group</t>
        </r>
      </text>
    </comment>
    <comment ref="J2" authorId="0" shapeId="0" xr:uid="{00000000-0006-0000-0200-000007000000}">
      <text>
        <r>
          <rPr>
            <b/>
            <sz val="9"/>
            <color indexed="81"/>
            <rFont val="Tahoma"/>
            <family val="2"/>
          </rPr>
          <t>Author:</t>
        </r>
        <r>
          <rPr>
            <sz val="9"/>
            <color indexed="81"/>
            <rFont val="Tahoma"/>
            <family val="2"/>
          </rPr>
          <t xml:space="preserve">
proportion of males in the sample</t>
        </r>
      </text>
    </comment>
    <comment ref="N2" authorId="0" shapeId="0" xr:uid="{00000000-0006-0000-0200-000008000000}">
      <text>
        <r>
          <rPr>
            <b/>
            <sz val="9"/>
            <color indexed="81"/>
            <rFont val="Tahoma"/>
            <family val="2"/>
          </rPr>
          <t>Author:</t>
        </r>
        <r>
          <rPr>
            <sz val="9"/>
            <color indexed="81"/>
            <rFont val="Tahoma"/>
            <family val="2"/>
          </rPr>
          <t xml:space="preserve">
1 = dietary manipulation – elimination (e.g.., reduced carbohydrates intake)
2 = dietary manipulation – addition (e.g., consumption of more fish)
3 = dietary manipulation – complete diet change (e.g.., transition to Mediterranean diet)
4 = fortification (e.g., consumption of vitamin D fortified milk)
5 = supplementation (e.g., multivitamin product)</t>
        </r>
      </text>
    </comment>
    <comment ref="P2" authorId="0" shapeId="0" xr:uid="{00000000-0006-0000-0200-000009000000}">
      <text>
        <r>
          <rPr>
            <b/>
            <sz val="9"/>
            <color indexed="81"/>
            <rFont val="Tahoma"/>
            <family val="2"/>
          </rPr>
          <t>Author:</t>
        </r>
        <r>
          <rPr>
            <sz val="9"/>
            <color indexed="81"/>
            <rFont val="Tahoma"/>
            <family val="2"/>
          </rPr>
          <t xml:space="preserve">
Duration of active intervention </t>
        </r>
        <r>
          <rPr>
            <u/>
            <sz val="9"/>
            <color indexed="81"/>
            <rFont val="Tahoma"/>
            <family val="2"/>
          </rPr>
          <t>in days</t>
        </r>
      </text>
    </comment>
    <comment ref="T2" authorId="0" shapeId="0" xr:uid="{00000000-0006-0000-0200-00000A000000}">
      <text>
        <r>
          <rPr>
            <b/>
            <sz val="9"/>
            <color indexed="81"/>
            <rFont val="Tahoma"/>
            <family val="2"/>
          </rPr>
          <t>Author:</t>
        </r>
        <r>
          <rPr>
            <sz val="9"/>
            <color indexed="81"/>
            <rFont val="Tahoma"/>
            <family val="2"/>
          </rPr>
          <t xml:space="preserve">
Rationale for choice if multiple indicators exist for same outcome</t>
        </r>
      </text>
    </comment>
    <comment ref="U2" authorId="0" shapeId="0" xr:uid="{00000000-0006-0000-0200-00000B000000}">
      <text>
        <r>
          <rPr>
            <b/>
            <sz val="9"/>
            <color indexed="81"/>
            <rFont val="Tahoma"/>
            <family val="2"/>
          </rPr>
          <t>Author:</t>
        </r>
        <r>
          <rPr>
            <sz val="9"/>
            <color indexed="81"/>
            <rFont val="Tahoma"/>
            <family val="2"/>
          </rPr>
          <t xml:space="preserve">
Non-chosen indicators if multiple indicators exist for the same outcome</t>
        </r>
      </text>
    </comment>
    <comment ref="V2" authorId="0" shapeId="0" xr:uid="{00000000-0006-0000-0200-00000C000000}">
      <text>
        <r>
          <rPr>
            <b/>
            <sz val="9"/>
            <color indexed="81"/>
            <rFont val="Tahoma"/>
            <family val="2"/>
          </rPr>
          <t>Author:</t>
        </r>
        <r>
          <rPr>
            <sz val="9"/>
            <color indexed="81"/>
            <rFont val="Tahoma"/>
            <family val="2"/>
          </rPr>
          <t xml:space="preserve">
1 = hetero-aggression
2 = violent offending
3 = antisocial behaviour
4 = non-violent offending
5= offending: violent &amp; non-violent combined (if violent and non-violent offending is not reported separately)
</t>
        </r>
      </text>
    </comment>
    <comment ref="W2" authorId="0" shapeId="0" xr:uid="{00000000-0006-0000-0200-00000D000000}">
      <text>
        <r>
          <rPr>
            <b/>
            <sz val="9"/>
            <color indexed="81"/>
            <rFont val="Tahoma"/>
            <family val="2"/>
          </rPr>
          <t>Author:</t>
        </r>
        <r>
          <rPr>
            <sz val="9"/>
            <color indexed="81"/>
            <rFont val="Tahoma"/>
            <family val="2"/>
          </rPr>
          <t xml:space="preserve">
1 = observer-reported
2 = self-reported
</t>
        </r>
      </text>
    </comment>
    <comment ref="X2" authorId="0" shapeId="0" xr:uid="{00000000-0006-0000-0200-00000E000000}">
      <text>
        <r>
          <rPr>
            <b/>
            <sz val="9"/>
            <color indexed="81"/>
            <rFont val="Tahoma"/>
            <family val="2"/>
          </rPr>
          <t>Author:</t>
        </r>
        <r>
          <rPr>
            <sz val="9"/>
            <color indexed="81"/>
            <rFont val="Tahoma"/>
            <family val="2"/>
          </rPr>
          <t xml:space="preserve">
1 = higher values indicative of more aggression
2 = higher values indicative of less aggression
</t>
        </r>
      </text>
    </comment>
    <comment ref="Y2" authorId="0" shapeId="0" xr:uid="{00000000-0006-0000-0200-00000F000000}">
      <text>
        <r>
          <rPr>
            <b/>
            <sz val="9"/>
            <color indexed="81"/>
            <rFont val="Tahoma"/>
            <family val="2"/>
          </rPr>
          <t>Author:</t>
        </r>
        <r>
          <rPr>
            <sz val="9"/>
            <color indexed="81"/>
            <rFont val="Tahoma"/>
            <family val="2"/>
          </rPr>
          <t xml:space="preserve">
Drop-out rate for active nutritional intervention</t>
        </r>
      </text>
    </comment>
    <comment ref="Z2" authorId="0" shapeId="0" xr:uid="{00000000-0006-0000-0200-000010000000}">
      <text>
        <r>
          <rPr>
            <b/>
            <sz val="9"/>
            <color indexed="81"/>
            <rFont val="Tahoma"/>
            <family val="2"/>
          </rPr>
          <t>Author:</t>
        </r>
        <r>
          <rPr>
            <sz val="9"/>
            <color indexed="81"/>
            <rFont val="Tahoma"/>
            <family val="2"/>
          </rPr>
          <t xml:space="preserve">
Drop-out rate from the study altogether (including non-compliance with intervention + non-compliance with assessments)</t>
        </r>
      </text>
    </comment>
    <comment ref="AA2" authorId="0" shapeId="0" xr:uid="{00000000-0006-0000-0200-000011000000}">
      <text>
        <r>
          <rPr>
            <b/>
            <sz val="9"/>
            <color indexed="81"/>
            <rFont val="Tahoma"/>
            <family val="2"/>
          </rPr>
          <t>Author:</t>
        </r>
        <r>
          <rPr>
            <sz val="9"/>
            <color indexed="81"/>
            <rFont val="Tahoma"/>
            <family val="2"/>
          </rPr>
          <t xml:space="preserve">
Risk of bias arising from the randomization process</t>
        </r>
      </text>
    </comment>
    <comment ref="AB2" authorId="0" shapeId="0" xr:uid="{00000000-0006-0000-0200-000012000000}">
      <text>
        <r>
          <rPr>
            <b/>
            <sz val="9"/>
            <color indexed="81"/>
            <rFont val="Tahoma"/>
            <family val="2"/>
          </rPr>
          <t>Author:</t>
        </r>
        <r>
          <rPr>
            <sz val="9"/>
            <color indexed="81"/>
            <rFont val="Tahoma"/>
            <family val="2"/>
          </rPr>
          <t xml:space="preserve">
Risk of bias arising from period and carryover effects</t>
        </r>
      </text>
    </comment>
    <comment ref="AC2" authorId="0" shapeId="0" xr:uid="{00000000-0006-0000-0200-000013000000}">
      <text>
        <r>
          <rPr>
            <b/>
            <sz val="9"/>
            <color indexed="81"/>
            <rFont val="Tahoma"/>
            <family val="2"/>
          </rPr>
          <t>Author:</t>
        </r>
        <r>
          <rPr>
            <sz val="9"/>
            <color indexed="81"/>
            <rFont val="Tahoma"/>
            <family val="2"/>
          </rPr>
          <t xml:space="preserve">
Risk of bias due to deviations from the intended interventions</t>
        </r>
      </text>
    </comment>
    <comment ref="AD2" authorId="0" shapeId="0" xr:uid="{00000000-0006-0000-0200-000014000000}">
      <text>
        <r>
          <rPr>
            <b/>
            <sz val="9"/>
            <color indexed="81"/>
            <rFont val="Tahoma"/>
            <family val="2"/>
          </rPr>
          <t>Author:</t>
        </r>
        <r>
          <rPr>
            <sz val="9"/>
            <color indexed="81"/>
            <rFont val="Tahoma"/>
            <family val="2"/>
          </rPr>
          <t xml:space="preserve">
Risk of bias due to missing outcome data</t>
        </r>
      </text>
    </comment>
    <comment ref="AE2" authorId="0" shapeId="0" xr:uid="{00000000-0006-0000-0200-000015000000}">
      <text>
        <r>
          <rPr>
            <b/>
            <sz val="9"/>
            <color indexed="81"/>
            <rFont val="Tahoma"/>
            <family val="2"/>
          </rPr>
          <t>Author:</t>
        </r>
        <r>
          <rPr>
            <sz val="9"/>
            <color indexed="81"/>
            <rFont val="Tahoma"/>
            <family val="2"/>
          </rPr>
          <t xml:space="preserve">
Risk of bias in measurement of the outcome</t>
        </r>
      </text>
    </comment>
    <comment ref="AF2" authorId="0" shapeId="0" xr:uid="{00000000-0006-0000-0200-000016000000}">
      <text>
        <r>
          <rPr>
            <b/>
            <sz val="9"/>
            <color indexed="81"/>
            <rFont val="Tahoma"/>
            <family val="2"/>
          </rPr>
          <t>Author:</t>
        </r>
        <r>
          <rPr>
            <sz val="9"/>
            <color indexed="81"/>
            <rFont val="Tahoma"/>
            <family val="2"/>
          </rPr>
          <t xml:space="preserve">
Risk of bias in selection of the reported result</t>
        </r>
      </text>
    </comment>
    <comment ref="AG2" authorId="0" shapeId="0" xr:uid="{00000000-0006-0000-0200-000017000000}">
      <text>
        <r>
          <rPr>
            <b/>
            <sz val="9"/>
            <color indexed="81"/>
            <rFont val="Tahoma"/>
            <family val="2"/>
          </rPr>
          <t>Author:</t>
        </r>
        <r>
          <rPr>
            <sz val="9"/>
            <color indexed="81"/>
            <rFont val="Tahoma"/>
            <family val="2"/>
          </rPr>
          <t xml:space="preserve">
Overall risk of bias
0 - low
1 - moderate
2 - high</t>
        </r>
      </text>
    </comment>
    <comment ref="AH2" authorId="0" shapeId="0" xr:uid="{00000000-0006-0000-0200-000018000000}">
      <text>
        <r>
          <rPr>
            <b/>
            <sz val="9"/>
            <color indexed="81"/>
            <rFont val="Tahoma"/>
            <family val="2"/>
          </rPr>
          <t>Author:</t>
        </r>
        <r>
          <rPr>
            <sz val="9"/>
            <color indexed="81"/>
            <rFont val="Tahoma"/>
            <family val="2"/>
          </rPr>
          <t xml:space="preserve">
Risk of bias due to confounding</t>
        </r>
      </text>
    </comment>
    <comment ref="AI2" authorId="0" shapeId="0" xr:uid="{00000000-0006-0000-0200-000019000000}">
      <text>
        <r>
          <rPr>
            <b/>
            <sz val="9"/>
            <color indexed="81"/>
            <rFont val="Tahoma"/>
            <family val="2"/>
          </rPr>
          <t>Author:</t>
        </r>
        <r>
          <rPr>
            <sz val="9"/>
            <color indexed="81"/>
            <rFont val="Tahoma"/>
            <family val="2"/>
          </rPr>
          <t xml:space="preserve">
Risk of bias due to 2. selection of participants</t>
        </r>
      </text>
    </comment>
    <comment ref="AJ2" authorId="0" shapeId="0" xr:uid="{00000000-0006-0000-0200-00001A000000}">
      <text>
        <r>
          <rPr>
            <b/>
            <sz val="9"/>
            <color indexed="81"/>
            <rFont val="Tahoma"/>
            <family val="2"/>
          </rPr>
          <t>Author:</t>
        </r>
        <r>
          <rPr>
            <sz val="9"/>
            <color indexed="81"/>
            <rFont val="Tahoma"/>
            <family val="2"/>
          </rPr>
          <t xml:space="preserve">
Risk of bias due to classification of intervention</t>
        </r>
      </text>
    </comment>
    <comment ref="AK2" authorId="0" shapeId="0" xr:uid="{00000000-0006-0000-0200-00001B000000}">
      <text>
        <r>
          <rPr>
            <b/>
            <sz val="9"/>
            <color indexed="81"/>
            <rFont val="Tahoma"/>
            <family val="2"/>
          </rPr>
          <t>Author:</t>
        </r>
        <r>
          <rPr>
            <sz val="9"/>
            <color indexed="81"/>
            <rFont val="Tahoma"/>
            <family val="2"/>
          </rPr>
          <t xml:space="preserve">
Risk of bias due to deviations from intended intervention</t>
        </r>
      </text>
    </comment>
    <comment ref="AL2" authorId="0" shapeId="0" xr:uid="{00000000-0006-0000-0200-00001C000000}">
      <text>
        <r>
          <rPr>
            <b/>
            <sz val="9"/>
            <color indexed="81"/>
            <rFont val="Tahoma"/>
            <family val="2"/>
          </rPr>
          <t>Author:</t>
        </r>
        <r>
          <rPr>
            <sz val="9"/>
            <color indexed="81"/>
            <rFont val="Tahoma"/>
            <family val="2"/>
          </rPr>
          <t xml:space="preserve">
Risk of bias due to missing data</t>
        </r>
      </text>
    </comment>
    <comment ref="AM2" authorId="0" shapeId="0" xr:uid="{00000000-0006-0000-0200-00001D000000}">
      <text>
        <r>
          <rPr>
            <b/>
            <sz val="9"/>
            <color indexed="81"/>
            <rFont val="Tahoma"/>
            <family val="2"/>
          </rPr>
          <t>Author:</t>
        </r>
        <r>
          <rPr>
            <sz val="9"/>
            <color indexed="81"/>
            <rFont val="Tahoma"/>
            <family val="2"/>
          </rPr>
          <t xml:space="preserve">
Risk of bias due to measurement of outcome</t>
        </r>
      </text>
    </comment>
    <comment ref="AN2" authorId="0" shapeId="0" xr:uid="{00000000-0006-0000-0200-00001E000000}">
      <text>
        <r>
          <rPr>
            <b/>
            <sz val="9"/>
            <color indexed="81"/>
            <rFont val="Tahoma"/>
            <family val="2"/>
          </rPr>
          <t>Author:</t>
        </r>
        <r>
          <rPr>
            <sz val="9"/>
            <color indexed="81"/>
            <rFont val="Tahoma"/>
            <family val="2"/>
          </rPr>
          <t xml:space="preserve">
Risk of bias due to selection of the reported result</t>
        </r>
      </text>
    </comment>
    <comment ref="AO2" authorId="0" shapeId="0" xr:uid="{00000000-0006-0000-0200-00001F000000}">
      <text>
        <r>
          <rPr>
            <b/>
            <sz val="9"/>
            <color indexed="81"/>
            <rFont val="Tahoma"/>
            <charset val="1"/>
          </rPr>
          <t>Author:</t>
        </r>
        <r>
          <rPr>
            <sz val="9"/>
            <color indexed="81"/>
            <rFont val="Tahoma"/>
            <charset val="1"/>
          </rPr>
          <t xml:space="preserve">
Overall risk of bias
0 - low
1 - moderate
2 - high</t>
        </r>
      </text>
    </comment>
    <comment ref="AQ2" authorId="0" shapeId="0" xr:uid="{00000000-0006-0000-0200-000020000000}">
      <text>
        <r>
          <rPr>
            <b/>
            <sz val="9"/>
            <color indexed="81"/>
            <rFont val="Tahoma"/>
            <family val="2"/>
          </rPr>
          <t>Author:</t>
        </r>
        <r>
          <rPr>
            <sz val="9"/>
            <color indexed="81"/>
            <rFont val="Tahoma"/>
            <family val="2"/>
          </rPr>
          <t xml:space="preserve">
Are relevant results reported in a sex- and/or race/ethnicity-stratified way?</t>
        </r>
      </text>
    </comment>
    <comment ref="AS2" authorId="0" shapeId="0" xr:uid="{00000000-0006-0000-0200-000021000000}">
      <text>
        <r>
          <rPr>
            <b/>
            <sz val="9"/>
            <color indexed="81"/>
            <rFont val="Tahoma"/>
            <family val="2"/>
          </rPr>
          <t>Author:</t>
        </r>
        <r>
          <rPr>
            <sz val="9"/>
            <color indexed="81"/>
            <rFont val="Tahoma"/>
            <family val="2"/>
          </rPr>
          <t xml:space="preserve">
Treatment group’s size at baseline</t>
        </r>
      </text>
    </comment>
    <comment ref="AT2" authorId="0" shapeId="0" xr:uid="{00000000-0006-0000-0200-000022000000}">
      <text>
        <r>
          <rPr>
            <b/>
            <sz val="9"/>
            <color indexed="81"/>
            <rFont val="Tahoma"/>
            <family val="2"/>
          </rPr>
          <t>Author:</t>
        </r>
        <r>
          <rPr>
            <sz val="9"/>
            <color indexed="81"/>
            <rFont val="Tahoma"/>
            <family val="2"/>
          </rPr>
          <t xml:space="preserve">
Treatment group’s mean at baseline</t>
        </r>
      </text>
    </comment>
    <comment ref="AU2" authorId="0" shapeId="0" xr:uid="{00000000-0006-0000-0200-000023000000}">
      <text>
        <r>
          <rPr>
            <b/>
            <sz val="9"/>
            <color indexed="81"/>
            <rFont val="Tahoma"/>
            <family val="2"/>
          </rPr>
          <t>Author:</t>
        </r>
        <r>
          <rPr>
            <sz val="9"/>
            <color indexed="81"/>
            <rFont val="Tahoma"/>
            <family val="2"/>
          </rPr>
          <t xml:space="preserve">
Treatment group’s standard deviation at baseline</t>
        </r>
      </text>
    </comment>
    <comment ref="AV2" authorId="0" shapeId="0" xr:uid="{00000000-0006-0000-0200-000024000000}">
      <text>
        <r>
          <rPr>
            <b/>
            <sz val="9"/>
            <color indexed="81"/>
            <rFont val="Tahoma"/>
            <family val="2"/>
          </rPr>
          <t>Author:</t>
        </r>
        <r>
          <rPr>
            <sz val="9"/>
            <color indexed="81"/>
            <rFont val="Tahoma"/>
            <family val="2"/>
          </rPr>
          <t xml:space="preserve">
Case number in treatment group at baseline (if outcome dichotomous)</t>
        </r>
      </text>
    </comment>
    <comment ref="AW2" authorId="0" shapeId="0" xr:uid="{00000000-0006-0000-0200-000025000000}">
      <text>
        <r>
          <rPr>
            <b/>
            <sz val="9"/>
            <color indexed="81"/>
            <rFont val="Tahoma"/>
            <family val="2"/>
          </rPr>
          <t>Author:</t>
        </r>
        <r>
          <rPr>
            <sz val="9"/>
            <color indexed="81"/>
            <rFont val="Tahoma"/>
            <family val="2"/>
          </rPr>
          <t xml:space="preserve">
Control group's size at baseline</t>
        </r>
      </text>
    </comment>
    <comment ref="AX2" authorId="0" shapeId="0" xr:uid="{00000000-0006-0000-0200-000026000000}">
      <text>
        <r>
          <rPr>
            <b/>
            <sz val="9"/>
            <color indexed="81"/>
            <rFont val="Tahoma"/>
            <family val="2"/>
          </rPr>
          <t>Author:</t>
        </r>
        <r>
          <rPr>
            <sz val="9"/>
            <color indexed="81"/>
            <rFont val="Tahoma"/>
            <family val="2"/>
          </rPr>
          <t xml:space="preserve">
Control group’s mean at baseline</t>
        </r>
      </text>
    </comment>
    <comment ref="AY2" authorId="0" shapeId="0" xr:uid="{00000000-0006-0000-0200-000027000000}">
      <text>
        <r>
          <rPr>
            <b/>
            <sz val="9"/>
            <color indexed="81"/>
            <rFont val="Tahoma"/>
            <family val="2"/>
          </rPr>
          <t>Author:</t>
        </r>
        <r>
          <rPr>
            <sz val="9"/>
            <color indexed="81"/>
            <rFont val="Tahoma"/>
            <family val="2"/>
          </rPr>
          <t xml:space="preserve">
Control group’s standard deviation at baseline</t>
        </r>
      </text>
    </comment>
    <comment ref="AZ2" authorId="0" shapeId="0" xr:uid="{00000000-0006-0000-0200-000028000000}">
      <text>
        <r>
          <rPr>
            <b/>
            <sz val="9"/>
            <color indexed="81"/>
            <rFont val="Tahoma"/>
            <family val="2"/>
          </rPr>
          <t>Author:</t>
        </r>
        <r>
          <rPr>
            <sz val="9"/>
            <color indexed="81"/>
            <rFont val="Tahoma"/>
            <family val="2"/>
          </rPr>
          <t xml:space="preserve">
Case number in control group at baseline (if outcome dichotomous)</t>
        </r>
      </text>
    </comment>
    <comment ref="BA2" authorId="0" shapeId="0" xr:uid="{00000000-0006-0000-0200-000029000000}">
      <text>
        <r>
          <rPr>
            <b/>
            <sz val="9"/>
            <color indexed="81"/>
            <rFont val="Tahoma"/>
            <family val="2"/>
          </rPr>
          <t>Author:</t>
        </r>
        <r>
          <rPr>
            <sz val="9"/>
            <color indexed="81"/>
            <rFont val="Tahoma"/>
            <family val="2"/>
          </rPr>
          <t xml:space="preserve">
Treatment group’s size at intervention-end</t>
        </r>
      </text>
    </comment>
    <comment ref="BB2" authorId="0" shapeId="0" xr:uid="{00000000-0006-0000-0200-00002A000000}">
      <text>
        <r>
          <rPr>
            <b/>
            <sz val="9"/>
            <color indexed="81"/>
            <rFont val="Tahoma"/>
            <family val="2"/>
          </rPr>
          <t>Author:</t>
        </r>
        <r>
          <rPr>
            <sz val="9"/>
            <color indexed="81"/>
            <rFont val="Tahoma"/>
            <family val="2"/>
          </rPr>
          <t xml:space="preserve">
Treatment group’s mean at intervention-end</t>
        </r>
      </text>
    </comment>
    <comment ref="BC2" authorId="0" shapeId="0" xr:uid="{00000000-0006-0000-0200-00002B000000}">
      <text>
        <r>
          <rPr>
            <b/>
            <sz val="9"/>
            <color indexed="81"/>
            <rFont val="Tahoma"/>
            <family val="2"/>
          </rPr>
          <t>Author:</t>
        </r>
        <r>
          <rPr>
            <sz val="9"/>
            <color indexed="81"/>
            <rFont val="Tahoma"/>
            <family val="2"/>
          </rPr>
          <t xml:space="preserve">
Treatment group’s standard deviation at intervention-end</t>
        </r>
      </text>
    </comment>
    <comment ref="BD2" authorId="0" shapeId="0" xr:uid="{00000000-0006-0000-0200-00002C000000}">
      <text>
        <r>
          <rPr>
            <b/>
            <sz val="9"/>
            <color indexed="81"/>
            <rFont val="Tahoma"/>
            <family val="2"/>
          </rPr>
          <t>Author:</t>
        </r>
        <r>
          <rPr>
            <sz val="9"/>
            <color indexed="81"/>
            <rFont val="Tahoma"/>
            <family val="2"/>
          </rPr>
          <t xml:space="preserve">
Case number in treatment group at intervention-end (if outcome dichotomous)</t>
        </r>
      </text>
    </comment>
    <comment ref="BE2" authorId="0" shapeId="0" xr:uid="{00000000-0006-0000-0200-00002D000000}">
      <text>
        <r>
          <rPr>
            <b/>
            <sz val="9"/>
            <color indexed="81"/>
            <rFont val="Tahoma"/>
            <charset val="1"/>
          </rPr>
          <t>Author:</t>
        </r>
        <r>
          <rPr>
            <sz val="9"/>
            <color indexed="81"/>
            <rFont val="Tahoma"/>
            <charset val="1"/>
          </rPr>
          <t xml:space="preserve">
Pre-post effect in treatment group
1 = improvement (whether statistically significant or not)
2 = deterioration (whether statistically significant or not)
3 = not applicable / cannot tell
</t>
        </r>
      </text>
    </comment>
    <comment ref="BF2" authorId="0" shapeId="0" xr:uid="{00000000-0006-0000-0200-00002E000000}">
      <text>
        <r>
          <rPr>
            <b/>
            <sz val="9"/>
            <color indexed="81"/>
            <rFont val="Tahoma"/>
            <family val="2"/>
          </rPr>
          <t>Author:</t>
        </r>
        <r>
          <rPr>
            <sz val="9"/>
            <color indexed="81"/>
            <rFont val="Tahoma"/>
            <family val="2"/>
          </rPr>
          <t xml:space="preserve">
Control group's size at intervention-end</t>
        </r>
      </text>
    </comment>
    <comment ref="BG2" authorId="0" shapeId="0" xr:uid="{00000000-0006-0000-0200-00002F000000}">
      <text>
        <r>
          <rPr>
            <b/>
            <sz val="9"/>
            <color indexed="81"/>
            <rFont val="Tahoma"/>
            <family val="2"/>
          </rPr>
          <t>Author:</t>
        </r>
        <r>
          <rPr>
            <sz val="9"/>
            <color indexed="81"/>
            <rFont val="Tahoma"/>
            <family val="2"/>
          </rPr>
          <t xml:space="preserve">
Control group’s mean at intervention-end</t>
        </r>
      </text>
    </comment>
    <comment ref="BH2" authorId="0" shapeId="0" xr:uid="{00000000-0006-0000-0200-000030000000}">
      <text>
        <r>
          <rPr>
            <b/>
            <sz val="9"/>
            <color indexed="81"/>
            <rFont val="Tahoma"/>
            <family val="2"/>
          </rPr>
          <t>Author:</t>
        </r>
        <r>
          <rPr>
            <sz val="9"/>
            <color indexed="81"/>
            <rFont val="Tahoma"/>
            <family val="2"/>
          </rPr>
          <t xml:space="preserve">
Control group’s standard deviation at intervention-end</t>
        </r>
      </text>
    </comment>
    <comment ref="BI2" authorId="0" shapeId="0" xr:uid="{00000000-0006-0000-0200-000031000000}">
      <text>
        <r>
          <rPr>
            <b/>
            <sz val="9"/>
            <color indexed="81"/>
            <rFont val="Tahoma"/>
            <family val="2"/>
          </rPr>
          <t>Author:</t>
        </r>
        <r>
          <rPr>
            <sz val="9"/>
            <color indexed="81"/>
            <rFont val="Tahoma"/>
            <family val="2"/>
          </rPr>
          <t xml:space="preserve">
Case number in control group at intervention-end (if outcome dichotomous)</t>
        </r>
      </text>
    </comment>
    <comment ref="BJ2" authorId="0" shapeId="0" xr:uid="{00000000-0006-0000-0200-000032000000}">
      <text>
        <r>
          <rPr>
            <b/>
            <sz val="9"/>
            <color indexed="81"/>
            <rFont val="Tahoma"/>
            <charset val="1"/>
          </rPr>
          <t>Author:</t>
        </r>
        <r>
          <rPr>
            <sz val="9"/>
            <color indexed="81"/>
            <rFont val="Tahoma"/>
            <charset val="1"/>
          </rPr>
          <t xml:space="preserve">
Length of time between intervention-end and follow-up (in days)</t>
        </r>
      </text>
    </comment>
    <comment ref="BK2" authorId="0" shapeId="0" xr:uid="{00000000-0006-0000-0200-000033000000}">
      <text>
        <r>
          <rPr>
            <b/>
            <sz val="9"/>
            <color indexed="81"/>
            <rFont val="Tahoma"/>
            <family val="2"/>
          </rPr>
          <t>Author:</t>
        </r>
        <r>
          <rPr>
            <sz val="9"/>
            <color indexed="81"/>
            <rFont val="Tahoma"/>
            <family val="2"/>
          </rPr>
          <t xml:space="preserve">
Treatment group’s size at follow-up (closest to 3 months post-intervention)</t>
        </r>
      </text>
    </comment>
    <comment ref="BL2" authorId="0" shapeId="0" xr:uid="{00000000-0006-0000-0200-000034000000}">
      <text>
        <r>
          <rPr>
            <b/>
            <sz val="9"/>
            <color indexed="81"/>
            <rFont val="Tahoma"/>
            <family val="2"/>
          </rPr>
          <t>Author:</t>
        </r>
        <r>
          <rPr>
            <sz val="9"/>
            <color indexed="81"/>
            <rFont val="Tahoma"/>
            <family val="2"/>
          </rPr>
          <t xml:space="preserve">
Treatment group’s mean at follow-up (closest to 3 months post-intervention)</t>
        </r>
      </text>
    </comment>
    <comment ref="BM2" authorId="0" shapeId="0" xr:uid="{00000000-0006-0000-0200-000035000000}">
      <text>
        <r>
          <rPr>
            <b/>
            <sz val="9"/>
            <color indexed="81"/>
            <rFont val="Tahoma"/>
            <family val="2"/>
          </rPr>
          <t>Author:</t>
        </r>
        <r>
          <rPr>
            <sz val="9"/>
            <color indexed="81"/>
            <rFont val="Tahoma"/>
            <family val="2"/>
          </rPr>
          <t xml:space="preserve">
Treatment group’s standard deviation at follow-up (closest to 3 months post-intervention)</t>
        </r>
      </text>
    </comment>
    <comment ref="BN2" authorId="0" shapeId="0" xr:uid="{00000000-0006-0000-0200-000036000000}">
      <text>
        <r>
          <rPr>
            <b/>
            <sz val="9"/>
            <color indexed="81"/>
            <rFont val="Tahoma"/>
            <family val="2"/>
          </rPr>
          <t>Author:</t>
        </r>
        <r>
          <rPr>
            <sz val="9"/>
            <color indexed="81"/>
            <rFont val="Tahoma"/>
            <family val="2"/>
          </rPr>
          <t xml:space="preserve">
Case number in treatment group at follow-up (closest to 3 months post-intervention)</t>
        </r>
      </text>
    </comment>
    <comment ref="BO2" authorId="0" shapeId="0" xr:uid="{00000000-0006-0000-0200-000037000000}">
      <text>
        <r>
          <rPr>
            <b/>
            <sz val="9"/>
            <color indexed="81"/>
            <rFont val="Tahoma"/>
            <family val="2"/>
          </rPr>
          <t>Author:</t>
        </r>
        <r>
          <rPr>
            <sz val="9"/>
            <color indexed="81"/>
            <rFont val="Tahoma"/>
            <family val="2"/>
          </rPr>
          <t xml:space="preserve">
Control group's size at follow-up (closest to 3 months post-intervention)</t>
        </r>
      </text>
    </comment>
    <comment ref="BP2" authorId="0" shapeId="0" xr:uid="{00000000-0006-0000-0200-000038000000}">
      <text>
        <r>
          <rPr>
            <b/>
            <sz val="9"/>
            <color indexed="81"/>
            <rFont val="Tahoma"/>
            <family val="2"/>
          </rPr>
          <t>Author:</t>
        </r>
        <r>
          <rPr>
            <sz val="9"/>
            <color indexed="81"/>
            <rFont val="Tahoma"/>
            <family val="2"/>
          </rPr>
          <t xml:space="preserve">
Control group’s mean at follow-up (closest to 3 months post-intervention)</t>
        </r>
      </text>
    </comment>
    <comment ref="BQ2" authorId="0" shapeId="0" xr:uid="{00000000-0006-0000-0200-000039000000}">
      <text>
        <r>
          <rPr>
            <b/>
            <sz val="9"/>
            <color indexed="81"/>
            <rFont val="Tahoma"/>
            <family val="2"/>
          </rPr>
          <t>Author:</t>
        </r>
        <r>
          <rPr>
            <sz val="9"/>
            <color indexed="81"/>
            <rFont val="Tahoma"/>
            <family val="2"/>
          </rPr>
          <t xml:space="preserve">
Control group’s standard deviation at follow-up (closest to 3 months post-intervention)</t>
        </r>
      </text>
    </comment>
    <comment ref="BR2" authorId="0" shapeId="0" xr:uid="{00000000-0006-0000-0200-00003A000000}">
      <text>
        <r>
          <rPr>
            <b/>
            <sz val="9"/>
            <color indexed="81"/>
            <rFont val="Tahoma"/>
            <family val="2"/>
          </rPr>
          <t>Author:</t>
        </r>
        <r>
          <rPr>
            <sz val="9"/>
            <color indexed="81"/>
            <rFont val="Tahoma"/>
            <family val="2"/>
          </rPr>
          <t xml:space="preserve">
Case number in control group at follow-up (closest to 3 months post-intervention)</t>
        </r>
      </text>
    </comment>
    <comment ref="BS2" authorId="0" shapeId="0" xr:uid="{00000000-0006-0000-0200-00003B000000}">
      <text>
        <r>
          <rPr>
            <b/>
            <sz val="9"/>
            <color indexed="81"/>
            <rFont val="Tahoma"/>
            <family val="2"/>
          </rPr>
          <t>Author:</t>
        </r>
        <r>
          <rPr>
            <sz val="9"/>
            <color indexed="81"/>
            <rFont val="Tahoma"/>
            <family val="2"/>
          </rPr>
          <t xml:space="preserve">
Source of data for meta-analysis:
1 - published paper
2 - persomal communication with original author (in addition to or instead of the published paper)</t>
        </r>
      </text>
    </comment>
  </commentList>
</comments>
</file>

<file path=xl/sharedStrings.xml><?xml version="1.0" encoding="utf-8"?>
<sst xmlns="http://schemas.openxmlformats.org/spreadsheetml/2006/main" count="3407" uniqueCount="1895">
  <si>
    <t>Reference</t>
  </si>
  <si>
    <t>Peer-reviewed</t>
  </si>
  <si>
    <t>Design</t>
  </si>
  <si>
    <t>General study characteristics</t>
  </si>
  <si>
    <t xml:space="preserve">General sample characteristics </t>
  </si>
  <si>
    <t>Setting</t>
  </si>
  <si>
    <t xml:space="preserve">Parallel treatment </t>
  </si>
  <si>
    <t>Diet</t>
  </si>
  <si>
    <t>Sample size</t>
  </si>
  <si>
    <t xml:space="preserve">Ethnicity and/or race </t>
  </si>
  <si>
    <t>Sample characteristics</t>
  </si>
  <si>
    <t xml:space="preserve">Comparator </t>
  </si>
  <si>
    <t>Intervention type</t>
  </si>
  <si>
    <t>Intervention details</t>
  </si>
  <si>
    <t>Intervention duration</t>
  </si>
  <si>
    <t>Implementation</t>
  </si>
  <si>
    <t xml:space="preserve">Side effects </t>
  </si>
  <si>
    <t>Intervention characteristics</t>
  </si>
  <si>
    <t>Outcome indicator</t>
  </si>
  <si>
    <t>Rationale</t>
  </si>
  <si>
    <t>Outcome type</t>
  </si>
  <si>
    <t>Outcome rater</t>
  </si>
  <si>
    <t>Direction</t>
  </si>
  <si>
    <t>Drop-out 1</t>
  </si>
  <si>
    <t>Drop-out 2</t>
  </si>
  <si>
    <t>RoB-2/1</t>
  </si>
  <si>
    <t>RoB-2/S</t>
  </si>
  <si>
    <t>RoB-2/2</t>
  </si>
  <si>
    <t>RoB-2/3</t>
  </si>
  <si>
    <t>RoB-2/4</t>
  </si>
  <si>
    <t>RoB-2/5</t>
  </si>
  <si>
    <t>RoB-2/overall</t>
  </si>
  <si>
    <t xml:space="preserve">Findings </t>
  </si>
  <si>
    <t>Stratification</t>
  </si>
  <si>
    <t>Results - general</t>
  </si>
  <si>
    <t>Int N, T1</t>
  </si>
  <si>
    <t>Int M, T1</t>
  </si>
  <si>
    <t>Int SD, T1</t>
  </si>
  <si>
    <t>Ctrl N, T1</t>
  </si>
  <si>
    <t>Ctrl event, T1</t>
  </si>
  <si>
    <t>Int event, T1</t>
  </si>
  <si>
    <t>Int N, T2</t>
  </si>
  <si>
    <t>Int M, T2</t>
  </si>
  <si>
    <t>Int SD, T2</t>
  </si>
  <si>
    <t>Int event, T2</t>
  </si>
  <si>
    <t>Ctrl N, T2</t>
  </si>
  <si>
    <t>Ctrl event, T2</t>
  </si>
  <si>
    <t>Ctrl M, T1</t>
  </si>
  <si>
    <t>Ctrl SD, T1</t>
  </si>
  <si>
    <t>Ctrl M, T2</t>
  </si>
  <si>
    <t>Effect</t>
  </si>
  <si>
    <t>Int N, T3</t>
  </si>
  <si>
    <t>T2-T3 time</t>
  </si>
  <si>
    <t>Int M, T3</t>
  </si>
  <si>
    <t>Int SD, T3</t>
  </si>
  <si>
    <t>Int event, T3</t>
  </si>
  <si>
    <t>Ctrl N, T3</t>
  </si>
  <si>
    <t>Ctrl M, T3</t>
  </si>
  <si>
    <t>Ctrl SD, T3</t>
  </si>
  <si>
    <t>Ctrl event, T3</t>
  </si>
  <si>
    <t>Data for meta-analysis</t>
  </si>
  <si>
    <t>Study ID</t>
  </si>
  <si>
    <t>Dean, A., Bor, W., Adam, K., Bowling, F., &amp; Bellgrove, M. (2014). A randomized, controlled, crossover trial of fish oil treatment for impulsive aggression in children and adolescents with disruptive behavior disorders. Journal of Child and Adolescent Psychopharmacology, 24(3), 140-148. https://doi.org/10.1089/cap.2013.0093</t>
  </si>
  <si>
    <t xml:space="preserve">Children exhibiting impulsive-aggressive behaviors persisting for at least 6 months, meeting criteria for diagnosis of oppositional defiant disorder or conduct disorder and history of at least one unsuccessful attempt at behavioral intervention for aggression. Half met diagnostic criteria for conduct disorder (52.4%; 11/21) and 76% met criteria for ADHD. Potential participants were excluded if they had a diagnosis of autism or other developmental disorder, moderate-severe mental retardation, psychotic or bipolar disorder, posttraumatic stress disorder, substance abuse disorder, or an acute unstable medical/psychiatric condition requiring priority intervention.
</t>
  </si>
  <si>
    <t>At baseline, more than one third of children (38.5%) exhibited fatty acid insufficiency as determined by TT ratio. However, no children had a serious deficiency.</t>
  </si>
  <si>
    <t>Age</t>
  </si>
  <si>
    <t xml:space="preserve">Mean (SD)=10.3 (2.2) years, Range=7.1-14.2, Median=9.9
</t>
  </si>
  <si>
    <t>Not reported</t>
  </si>
  <si>
    <t>Placebo capsules looking identical to intervention group, and containing low polyphenol olive oil and 10 mg standard fish oil to assist in maintaining blinding.</t>
  </si>
  <si>
    <t>4 g fish oil daily, containing 400 mg EPA and 2000 mg DHA</t>
  </si>
  <si>
    <t>Not provided</t>
  </si>
  <si>
    <t>Based on the Treatment Emergent Symptom Scale, there were no differences in adverse effects reported between fish oil and placebo (F = 0.30, p = 0.59). There was no difference in weight gain between fish oil and placebo (F = 0.26, p = 0.62). No serious side effects were reported throughout the trial.</t>
  </si>
  <si>
    <t>Total score on Children’s Aggression Scale - Parent Version (CAS)</t>
  </si>
  <si>
    <t>CAS was prioritized over MOAS as the latter contains several items on aggression against self</t>
  </si>
  <si>
    <t>1 (parent)</t>
  </si>
  <si>
    <t>No effect of fish oil treatment was observed on change in total scores of the CAS (F = 0.05, p = 0.82).</t>
  </si>
  <si>
    <t>N/A</t>
  </si>
  <si>
    <t>No</t>
  </si>
  <si>
    <t>A trend suggested that fish oil supplementation improved scores less on the SDQ Conduct Problems Subscale (F = 4.34, p = 0.056) than the control condition.</t>
  </si>
  <si>
    <t>Dean, 2014-I</t>
  </si>
  <si>
    <t>Dean, 2014-II</t>
  </si>
  <si>
    <t>Bos, 2015-I</t>
  </si>
  <si>
    <t>Bos, 2015-II</t>
  </si>
  <si>
    <t>Bos, D. J., Oranje, B., Veerhoek, E. S., Van Diepen, R. M., Weusten, J. M. H., Demmelmair, H., Koletzko, B., De Sain-Van Der Velden, M. G. M., Eilander, A., Hoeksma, M., &amp; Durston, S. (2015). Reduced symptoms of inattention after dietary omega-3 fatty acid supplementation in boys with and without attention deficit/hyperactivity disorder. Neuropsychopharmacology, 40(10), 2298-2306. https://doi.org/10.1038/npp.2015.73</t>
  </si>
  <si>
    <t>Boys with a DSM-IV diagnosis of ADHD</t>
  </si>
  <si>
    <t>Mixed (psychiatric outpatients and general population)</t>
  </si>
  <si>
    <t xml:space="preserve">Mean (SD)=10.3 (2.0) years, Range=8-15 years
</t>
  </si>
  <si>
    <t>The placebo product was a margarine with the same sensory properties, but with monounsaturated fatty acids (refined plant oils) instead of EPA and DHA; the total amount of saturated fatty acids and omega-6 fatty acid were matched in the placebo and active product.</t>
  </si>
  <si>
    <t xml:space="preserve">10 g of omega-3 fortified, full-fat (80%) margarine, containing 650 mg DHA and 650 mg EPA
</t>
  </si>
  <si>
    <t>Parent-rated Child Behavior Checklist (CBCL) / Aggressive Behavior Subscale</t>
  </si>
  <si>
    <t>Parent-rated Child Behavior Checklist (CBCL) / Rule-breaking Subscale</t>
  </si>
  <si>
    <t>Males</t>
  </si>
  <si>
    <t xml:space="preserve">81
</t>
  </si>
  <si>
    <t>Gast, D. A., Didden, R., Westera, J. J., van de Rest, O., van Hemert, A. M., &amp; Giltay, E. J. (2023). Dietary supplements for aggressive behaviour in people with intellectual disabilities: A randomised controlled crossover trial. Journal of Applied Research in Intellectual Disabilities, 36(1), 122-131.  https://doi.org/10.1111/jar.13041</t>
  </si>
  <si>
    <t>Individuals with intellectual disability or borderline intellectual disability (combined average IQ of 48.6) with co-morbid autism (42.5%) and ADHD (9.8%) and a score of ≥5 on the Social Dysfunction and Aggression Scale (as indicator of elevated aggression)</t>
  </si>
  <si>
    <t>Visually indistinguishable placebo capsules. Content of the ‘multivitamin-mineral placebo’: 13 mg rice bran extract, 440 mg microcrystalline cellulose, 0.8 mg riboflavin (to secure the blind). Content of the omega-3 placebo: 500 mg high oleic sunflower oil, 0.75 mg mixed tocopherols</t>
  </si>
  <si>
    <t>The most common symptoms were gastrointestinal problems and lack of energy. 29.6% of participants had at least 1 adverse event in the active group, which did not significantly differ from that in the placebo group (31.8%). There were also no significant differences in the total number of adverse events between the two groups.</t>
  </si>
  <si>
    <t>Staff-reported Modified Overt Aggression Scale score</t>
  </si>
  <si>
    <t>The Social Dysfunction And Aggression Scale is similar is scope but it is a much less frequently used tool than the MOAS</t>
  </si>
  <si>
    <t>Social Dysfunction and Aggression Scale</t>
  </si>
  <si>
    <t>Gesch, C.B., Hammond, S.M., Hampson, S.E., Eves, A., Crowder, M.J., 2002. Influence of supplementary vitamins, minerals and essential fatty acids on the antisocial behaviour of young prisoners. Randomised, placebo-controlled trial. British Journal of Psychiatry 181, 22–28.</t>
  </si>
  <si>
    <t>young adult prisoners</t>
  </si>
  <si>
    <t>Prison</t>
  </si>
  <si>
    <t>Dietary analyses of the participants’ food diaries showed that the diets provided for the prisoners were close to UK dietary recommendations of the time of the study. However, poor food choices by the prisoners typically resulted in lower nutrient intakes, most notably of minerals. Despite availability, a high percentage of our participants consumed less than the UK reference nutrient intakes (RNI) of selenium (97%), magnesium (74%), potassium (74%), iodine (73%) and zinc (66%).</t>
  </si>
  <si>
    <t xml:space="preserve">No information on age other than the labeling of participants as ‘young adults’ </t>
  </si>
  <si>
    <t>A vegetable oil-based placebo with an identical opaque bi-coloured gelatine</t>
  </si>
  <si>
    <t>143 (on average; ranging from 14 to 273)</t>
  </si>
  <si>
    <t>Some prisoners did not possess the most basic knowledge to choose a healthy diet; some had not heard of vitamins. Poor food choices by the prisoners typically resulted in lower nutrient intakes, most notably of minerals.</t>
  </si>
  <si>
    <t>The institution’s senior medical officer reported no adverse reactions to supplementation. No individuals were withdrawn as a result of ill effects from supplementation</t>
  </si>
  <si>
    <t>Prison records of antisocial behaviours; number of infringements per 1000 prison days</t>
  </si>
  <si>
    <t>N\A</t>
  </si>
  <si>
    <t>Supplementing prisoners’ diets with physiological dosages of vitamins, minerals and essential fatty acids caused a 26.3% (95% CI=8.3-44.3%) reduction in antisocial behaviour compared to those receiving a placebo (p=0.03).</t>
  </si>
  <si>
    <t>Ghose, 1983-I</t>
  </si>
  <si>
    <t>Ghose, 1983-II</t>
  </si>
  <si>
    <t>Ghose, K. (1983). L-tryptophan in hyperactive child syndrome associated with epilepsy: A controlled study. Neuropsychobiology, 10(2-3), 111-114. https://doi.org/10.1159/000117996</t>
  </si>
  <si>
    <t>Hyperkinetic epileptic boys with intellectual disability having at least 3 of the following 5 symptoms: (1) disturbances of learning or adaptational functions; (2) poor concentration; (3) psychomotor restlessness; (4) fluctuations of mood, and (5) aggressiveness or outbreaks of rage or rapid fatigability. The mean duration of these symptoms was 3.3 years (range 1.3-5.5 years).</t>
  </si>
  <si>
    <t>L-tryptophan was given at 40 mg/kg body weight orally and the total daily dose varied between 1,200 and 2.000 mg. This was administered in three divided daily doses</t>
  </si>
  <si>
    <t>To evaluate side effects, a full physical examination was carried out at weekly intervals. Enquiries were also made to the teachers and houseparents regarding any recently developed symptoms. No side effects were observed.</t>
  </si>
  <si>
    <t>100 mm visual analogue scale for aggressiveness</t>
  </si>
  <si>
    <t>Aggressiveness domain of the Meanwood Park Hospital Behaviour Rating Scale is unknown: we were not able to identify any descriptions of it and no one else seem to have used it in the past 40 years. Compared to this record, a visual analogue scale on aggressiveness is much more transparent and more likely to be used by others in the past or future.</t>
  </si>
  <si>
    <t>There was no statistically significant difference between l-tryptophan and placebo condition as assessed by the visual analogue scales (no test statistic, p-value or effect size reported).</t>
  </si>
  <si>
    <t>.</t>
  </si>
  <si>
    <t>Antisociability domain of the Meanwood Park Hospital Behaviour Rating Scale</t>
  </si>
  <si>
    <t>Oppositional Subscale scores for the Conner’s Parent AND Teacher Rating Scales were not reported (only the total score of the  Conner’s Parent AND Teacher Rating Scales)</t>
  </si>
  <si>
    <t>Oppositional Subscale of the Conner’s Parent AND Teacher Rating Scales</t>
  </si>
  <si>
    <t>There was no difference between l-tryptophan and placebo as assessed by the Meanwood Park Hospital Behaviour Rating Scale (no test statistic, p-value or effect size reported).</t>
  </si>
  <si>
    <t>Hirayama, 2004</t>
  </si>
  <si>
    <t>School-aged children with formally diagnosed or  suspected ADHD (per DSM-IV) with comorbid disorders (33/40) of Asperger’s syndrome, conduct disorder, learning disorder, or mood disorder</t>
  </si>
  <si>
    <t>Mixed (summer camp for children with psychiatric disorders and home setting)</t>
  </si>
  <si>
    <t>Ad hoc, 2-item scale to assess aggression</t>
  </si>
  <si>
    <t>1 (parent + teacher)</t>
  </si>
  <si>
    <t>Perera, 2012</t>
  </si>
  <si>
    <t>Perera, H., Jeewandara, K. C., Seneviratne, S., &amp; Guruge, C. (2012). Combined ω3 and ω6 supplementation in children with attention-deficit hyperactivity disorder (ADHD) refractory to methylphenidate treatment: A double-blind, placebo-controlled study. Journal of Child Neurology, 27(6), 747-753. https://doi.org/10.1177/0883073811435243</t>
  </si>
  <si>
    <t>Children diagnosed with ADHD not responding to conventional treatment. Behavior and learning problems included comorbid oppositional defiant disorder, conduct disorder, specific learning disorder, and tic disorder.</t>
  </si>
  <si>
    <t>A capsule of identical appearance with the supplement containing sunflower oil</t>
  </si>
  <si>
    <t>Compared with placebo, the intervention was effective in reducing aggression with a large effect size (d=1.42, 95% CI=1.28 - 1.55)</t>
  </si>
  <si>
    <t>Raine, A., Cheney, R. A., Ho, R., Portnoy, J., Liu, J., Soyfer, L., ... &amp; Richmond, T. S. (2016). Nutritional supplementation to reduce child aggression: a randomized, stratified, single‐blind, factorial trial. Journal of Child Psychology and Psychiatry, 57(9), 1038-1046.</t>
  </si>
  <si>
    <t xml:space="preserve">Children meeting full or borderline clinical criteria for conduct disorder or oppositional defiant disorder, or scoring 1 SD above the mean on either proactive or reactive scores on the Reactive–Proactive Aggression
Questionnaire
</t>
  </si>
  <si>
    <t>Community / home setting</t>
  </si>
  <si>
    <t>Mean (SD)=11.4 (0.52), Range=11-12</t>
  </si>
  <si>
    <t>10% white, 90% ‘minority’</t>
  </si>
  <si>
    <t>Control group 1 (‘controls’): Parents received a list of help resources for their child that they could follow-up on at their discretion). Control group 2 (‘CBT’): Manualized, child-caregiver intervention delivered in 12 weekly 1-h sessions, supplemented with home exercises. Focus on anger and aggression issues and recognizing and addressing cognitive processes contributing to emotional distress and maladaptive behaviors while building coping, decision-making, and problem-solving skills.</t>
  </si>
  <si>
    <t>Omega-3 fatty acids + multivitamins &amp; calcium. The omega-3 supplement consisted of a daily 200 ml drink (SmartFish Recharge) containing 1,000 mg of omega-3 (300 mg of DHA, 200 mg of EPA, 400 mg of alphalinolenic acid, and 100 mg of DPA). The drink consisted of fruit juice from apple (44%), pear (27%), pomegranate (15%), aronia (6%), and passion fruit (2%). It also contained vitamin D (0.85 micrograms) and antioxidants (with a ferric reducing ability of plasma value of 0.71 mmol/100g). The daily dose of multivitamins consisted of 12 vitamins and seven minerals administered as one chewable tablet together with one fruit-flavored chewable tablet containing calcium (600 mg) and vitamin D (400 micrograms).  Contents of each tablets and % of recommended daily intake are as follows:; Vitamin A: 60% ; Vitamin C: 75% ; Vitamin D: 50% ; Vitamin E: 150% ; Thiamin (B1): 107% ; Riboflavin (B2): 106% ; Niacin (B3): 83% ; Vitamin B6: 143% ; Folate, Folic Acid, Folacin: 100% ; Vitamin B12: 100% ; Biotin: 13% ; Pantothenic acid: 100% ; Calcium (elemental): 6% ; Iron: 90% ; Phosphorus: 6% ; Iodine: 107% ; Magnesium: 5% ; Zinc: 75% ; Copper: 100%.</t>
  </si>
  <si>
    <t>No major adverse events were reported. Post-treatment questionnaires indicated that the nutritional supplements were well-tolerated. Altogether 18 minor side effects were reported for 145 kids over 12 weeks, including diarrhea, upset stomach, vomiting, constipation, nausea, tiredness, spots on face, headache and sleepiness.</t>
  </si>
  <si>
    <t>Aggregate index of antisocial behaviours as reported by parents (based on 9 scales)</t>
  </si>
  <si>
    <t>The other indicators were all self-reported.</t>
  </si>
  <si>
    <t xml:space="preserve">Factor scores derived from multiple questionnaires and capturing child-reported 1) externalizing behaviours; 2) aggressive-reactive behaviours; and 3) 
callous-proactive behaviours. All seemed to be capturing anti-social behaviours, not pure aggression.
</t>
  </si>
  <si>
    <t>No relevant analyses were conducted for our purposes (relevant pair of subgroups not compared)</t>
  </si>
  <si>
    <t>Children with a primary diagnosis of an externalizing behavior disorder (oppositional defiant disorder, conduct disorder or attention deficit and hyperactivity disorder)</t>
  </si>
  <si>
    <t>% of ω-3 in all highly unsaturated fatty acids in plasma: 23.5-26.1% (depending on study arm)</t>
  </si>
  <si>
    <t>81.6% Chinese, 6.7% Malay, 8.2% Indian, 3.5% other</t>
  </si>
  <si>
    <t>Placebo capsules were matched for color, size, and texture, and were filled primarily with high oleic sunflower oil (74.4% oleic acid; 11.7% linoleic acid; ⩽5% other fatty acids) and 5.7 mg vitamin E. They also contained marine fish oil to provide a fish odor and taste, but at trace levels that were not expected to have significant physiological effects (total daily dosage of 27.6 mg ω-3).</t>
  </si>
  <si>
    <t>Four white-colored, soft, gelatin, oval, 500 mg capsules. Each capsule contained primarily marine fish oil concentrate (151 mg EPA, 102.8 mg DHA, 29.8 mg oleic acid, 26.6 mg DPA, 119.3 mg other fatty acids) and 5.6 mg vitamin E for a total daily dosage of 1.12 g of ω-3 (411.2 mg DHA, 106.4 mg DPA, and 604 mg of EPA).</t>
  </si>
  <si>
    <t>Reactive-Proactive Aggression Questionnaire (RPQ) total score (calculated as the mean of the Reactive and Proactive Subscale scores as total score was not reported by authors)</t>
  </si>
  <si>
    <t>Aggregated parent-reported antisocial score (aggregated from 8 scales through factor analysis)</t>
  </si>
  <si>
    <t>Aggregated child (=self)-reported antisocial score (aggregated from 13 scales through factor analysis)</t>
  </si>
  <si>
    <t>No relevant analyses were conducted for our purposes.</t>
  </si>
  <si>
    <t>No relevant comparisons were made for our purposes</t>
  </si>
  <si>
    <t>Raine, 2020-I</t>
  </si>
  <si>
    <t>Raine, 2020-II</t>
  </si>
  <si>
    <t>Raine, A., Leung, C.-C., Singh, M., Kaur, J., 2020. Omega-3 supplementation in young offenders: a randomized, stratified, double-blind, placebo-controlled, parallel-group trial. Journal of Experimental Criminology 16, 389-405. https://doi.org/10.1007/s11292-019-09394-x</t>
  </si>
  <si>
    <t>Young male offenders. Exclusion criteria consisted of (1) allergy to fish or fish products, (2) use of omega-3 supplementation in the past 3 months, (3) intellectual disability, and (4) ineligible to enter reformative training</t>
  </si>
  <si>
    <t>No information</t>
  </si>
  <si>
    <t>37.7% Chinese, 53.2% Malay, 3.2%  Indian, 3.2% other</t>
  </si>
  <si>
    <t>Placebo drink matched exactly with the intervention drink in terms of size, appearance, and flavor.</t>
  </si>
  <si>
    <t>Smartfish Recharge: 200-ml drink consisted of fruit juice from apple, pear, pomegranate, aronia, and passion fruit + vitamin D (5 μg) + antioxidants (ferric reducing ability of plasma value of 0.71 mmol/100 g) + 840 mg of omega-3 (300 mg of DHA, 300 mg of EPA, 180 mg of alpha-linolenic acid, and 60 mg of DPA). Administered in the morning, before breakfast.</t>
  </si>
  <si>
    <t>No adverse events were reported</t>
  </si>
  <si>
    <t>No other true hetero-aggression variables were reported: the variable ‘proactive aggression-conduct disorder’ rather seemed an antisocial behaviour indicator (based on the supplementary materials), while the psychopathy factor score was clearly psychopathy-related.</t>
  </si>
  <si>
    <t>No significant difference was found between the intervention and placebo group at intervention-end (p value and effect size not reported). At 3-month follow-up, the omega-3 group’s aggression score was significantly lower than that of the placebo group (p=0.009, d=0.54).</t>
  </si>
  <si>
    <t>Aggregate score of aggressive and antisocial behaviours created from 10 officer-reported measures through factor analysis</t>
  </si>
  <si>
    <t>Prison rule infractions,  Aggregate score of antisocial behaviours created from 17 self-reported measures</t>
  </si>
  <si>
    <t>Significantly reduced scores in the omega-3 group compared to the placebo group at intervention-end (p = 0.019) and 3-month follow-up (p = 0.024); effect size not reported.</t>
  </si>
  <si>
    <t>Schoenthaler, 1983a</t>
  </si>
  <si>
    <t>Schoenthaler, S. J. (1983a). Diet and crime: An empirical examination of the value of nutrition in the control and treatment of incarcerated juvenile offenders. International Journal of Biosocial Research, 4(1), 25-39.</t>
  </si>
  <si>
    <t>Incarcerated young offenders (juveniles). The most likely offenses they have allegedly committed are alcohol and narcotics violations, disorderly conduct, public intoxication, larceny, and burglary but 25% were sent after allegedly committing violent offenses.</t>
  </si>
  <si>
    <t>Range=12-18 years</t>
  </si>
  <si>
    <t>76.6% white, 23.4% other</t>
  </si>
  <si>
    <t>First, all canned fruits which were packed in syrup rather than water were rinsed in cold water before consumption. Second, carbonated, flavored, and sweetened soft drinks were replaced with fruit juices. Third, ice-tea was served unsweetened. Fourth, jelly and cinnamon sugar were eliminated from the diet. Fifth, the soda machine was replaced with a fruit juice machine. Sixth, table sugar was taken off the table and replaced with honey. Seventh, any recipe which called for sugar being added had molasses substituted for white sugar. Eighth, breakfast cereals with high sugar content were eliminated from the diet. Ninth, upon admittance, the parents of each juvenile were requested, for health reasons, to refrain from sending their child any food which contained large amounts of sugar. Tenth, desserts and snacks which were high in sugar were replaced or eliminated. In addition to prohibiting candy bars, desserts which were eliminated included cakes with icing, puddings, ice cream, pies, cookies, sherbet, fruit cobbler, and pastries. These items were replaced with fresh fruits, peanuts, coconut, carrots, cheese, chestnuts, sugar free soft drinks, peanut butter on crackers, oranges, apples, popcorn, cold cuts, and peanut butter and cream cheese on celery. While total sugar consumption was not measured in either group, the above diet contained substantially less sugar than the pre-intervention diet.</t>
  </si>
  <si>
    <t>Not investigated</t>
  </si>
  <si>
    <t>Number of formal disciplinary actions per day taken by the Department of Corrections</t>
  </si>
  <si>
    <t>1 (correctional officer)</t>
  </si>
  <si>
    <t>48% lower rate of disciplinary actions was recorded for the group of juveniles who received a low sugar diet (t=4.09, p&lt;.0001). The percentage of offenders who committed disciplinary actions more frequently than every three days—the chronic antisocial-behavior group—declined 56% (from 36% of the population to 16% of the population).  The children who were accused of committing violent crimes and who experienced the low-sugar diet became the best-behaved of all.</t>
  </si>
  <si>
    <t>‘When looking at only the white subpopulation, the incidence of antisocial behavior was 48% lower in the experimental group. In the non-white population, the incidence of antisocial behavior was 46% lower in the experimental group. Thus, one must conclude that the success of the low sugar diet was not due to the racial composition of the groups.’</t>
  </si>
  <si>
    <t>Schoenthaler, 1983b</t>
  </si>
  <si>
    <t>Schoenthaler, S.J. (1983b). The effects of citrus on the treatment and control of antisocial behavior: A double-blind study of an incarcerated juvenile population. International Journal of Biosocial Research, 5, 107–117.</t>
  </si>
  <si>
    <t>Incarcerated non-adult offenders (juveniles)</t>
  </si>
  <si>
    <t>Secure juvenile detention facility</t>
  </si>
  <si>
    <t>Reduced sugar &amp; low additive diet consumption was introduced in the facility prior to the study start</t>
  </si>
  <si>
    <t>Mean (SD)=15.4 years (SD not reported)</t>
  </si>
  <si>
    <t>74% white, 26% other</t>
  </si>
  <si>
    <t>Treatment as usual</t>
  </si>
  <si>
    <t>Addition of undetermined but unlimited amount of orange juice (without added sugar or additives) to the diet</t>
  </si>
  <si>
    <t>Number of antisocial behaviors per day as per ‘serious incidents’ in institutional record (updated 3 times per day)</t>
  </si>
  <si>
    <t>The intervention group’s number of antisocial behaviours per day was 46.7% lower than that of the control group (F=4.524, p=0.034).</t>
  </si>
  <si>
    <t>Schoenthaler, 1997-I</t>
  </si>
  <si>
    <t>Schoenthaler, S., Amos, S., Doraz, W., &amp; Kelly, M. A. (1997). The effect of randomized vitamin-mineral supplementation of violent and non-violent antisocial behavior among incarcerated juveniles. Journal of Nutritional &amp; Environmental Medicine, 7(4), 343-352.</t>
  </si>
  <si>
    <t>Juvenile delinquents with multiple psychological problems and history of repeated delinquency. 42% of participants having a DSM-III diagnosis referring to maladaptive level of aggression</t>
  </si>
  <si>
    <t>Unclear. Some characteristics are consistent with a forensic hospital setting (“psychiatric-oriented medical facility”), while others rather correspond to a correctional/prison setting (e.g., main outcome is “institutional crime validated by the Bureau of Justice Statistics”). All patients (n=71) of the institution was invited to participate.</t>
  </si>
  <si>
    <t>The intake of fruit, vegetables, and grains were low and the intake of fat and sucrose was high. The average energy consumption was low. Low intake was the most widespread in the vitamins thiamin, pyridoxine and folate, and the minerals iron, zinc and magnesium, but was not restricted to these nutrients alone. Although the mean nutrient intakes were similar to typical schoolchildren, the standard deviations are much larger producing greater threats to nutritional integrity among the participants. Among the 26 residents who exhibited multiple violent acts during the baseline, and donated both pre- and post-intervention blood samples, there were no deficiencies of any minerals and four vitamins: riboflavin, B12, A and E. However, there were 36 pre- and eight post-deficiencies of vitamin C, thiamin, niacin, pantothenic acid, pyridoxine and folic acid.</t>
  </si>
  <si>
    <t>77.4% white, 22.6% other</t>
  </si>
  <si>
    <t>Placebos comparable to supplement in appearance, odor and taste</t>
  </si>
  <si>
    <t>Broad-spectrum micronutrient supplement with 12 vitamins and 11 minerals [Set at about 100% of the US recommended daily allowance (RDA) for minerals and 300% of the US RDA for most vitamins. The amounts of calcium (122 mg), magnesium (59 mg) and vitamin D (200 IU) were lower. Only the amounts of vitamin C (120 mg) and pyridoxine (30 mg) were higher than 300%. Vitamin A and folate were set at the US RDA. The supplements also contained p-amino benzoic acid (50 mg), inositol (40 mg) and choline (40 mg).]. The tablets consisted of one vitamin pill given each morning and two mineral pills given each evening.</t>
  </si>
  <si>
    <t>1 (institutional staff)</t>
  </si>
  <si>
    <t>Average violent rule infraction per week fell, on average, 80% in the active group and 56% in the placebo group (F=4.236, p=.044).</t>
  </si>
  <si>
    <t>Average non-violent rule infraction per week fell, on average, 83% in the active group and 49% in the placebo group (F=7.646, p=.008).</t>
  </si>
  <si>
    <t>Schoenthaler, 2000</t>
  </si>
  <si>
    <t>Schoenthaler, S. J., &amp; Bier, I. D. (2000). The effect of vitamin-mineral supplementation on juvenile delinquency among American schoolchildren: A randomized, double-blind placebo-controlled trial. The Journal of alternative and Complementary Medicine, 6(1), 7-17.</t>
  </si>
  <si>
    <t>School children formally disciplined in the previous school year</t>
  </si>
  <si>
    <t>Working class public schools</t>
  </si>
  <si>
    <t>Range=6-12 years</t>
  </si>
  <si>
    <t>Placebo of identical appearance.  To minimize any effect on the blinding caused by differences in odor between placebo and active tablets, all bottles had a large tablet of thiamin placed in the bottom.</t>
  </si>
  <si>
    <t>The school setting seemed to result in excellent compliance and follow-up rates</t>
  </si>
  <si>
    <t>Schoenthaler 1997-II</t>
  </si>
  <si>
    <t>Serious rule violations as per official school record (including fighting, threatening others, destruction of property, profanity, refusing to work or serve, being defiant or disrespectful, being disorderly, and endangering others; rarely larceny, weapons possession, gang activity, and truancy).</t>
  </si>
  <si>
    <t>1 (school personnel)</t>
  </si>
  <si>
    <t>During the 4-month intervention period, the active group's mean rate of rule violations was 1 per subject, while the placebo control's mean rate of rule violations was 1.875 per subject, a difference of 47% (CI: 29% to 65%, F = 4.466, p = .038).</t>
  </si>
  <si>
    <t>Schoenthaler, S., Gast, D., Giltay, E. J., &amp; Amos, S. (2023). The effects of vitamin-mineral supplements on serious rule violations in correctional facilities for young adult male inmates: A randomized controlled trial. Crime &amp; Delinquency, 69(4), 822-840. https://doi.org/10.1177/0011128721989073</t>
  </si>
  <si>
    <t>Young adult prisoners</t>
  </si>
  <si>
    <t>Youth Prison</t>
  </si>
  <si>
    <t>African American: 25.4%, Asian: 6.2%, Caucasian: 40%, Hispanic: 28.4%</t>
  </si>
  <si>
    <t>Placebo produced by the same company as the supplementation but content or sensory characteristics in comparison to active supplement not specified</t>
  </si>
  <si>
    <t>Not assessed</t>
  </si>
  <si>
    <t>Violent rule infractions according to prison incident records</t>
  </si>
  <si>
    <t>1 (prison staff)</t>
  </si>
  <si>
    <t>Non-violent (but still serious) rule infractions according to prison incident records</t>
  </si>
  <si>
    <t>Non-violent (but still severe) rule infractions according to prison incident records</t>
  </si>
  <si>
    <t>Voigt,  2001</t>
  </si>
  <si>
    <t>Ctrl SD, T2</t>
  </si>
  <si>
    <t>Aman, 1987</t>
  </si>
  <si>
    <t>Gesch, 2002</t>
  </si>
  <si>
    <t>Zaalberg, 2010</t>
  </si>
  <si>
    <t>Aman, M. G., Mitchell, E. A., &amp; Turbott, S. H. (1987). The effects of essential fatty acid supplementation by efamol in hyperactive children. Journal of Abnormal Child Psychology, 15(1), 75-90. https://doi.org/10.1007/BF00916467</t>
  </si>
  <si>
    <t>Children with severe inattention, impulsivity and / or hyperactivity but without neurological disorders</t>
  </si>
  <si>
    <t>unclear</t>
  </si>
  <si>
    <t>Mean (SD)=8.86 (1.88)</t>
  </si>
  <si>
    <t>Indistinguishable placebo capsules each containing 500 mg of liquid paraffin</t>
  </si>
  <si>
    <t>3 capsules, twice daily, containing essential fatty acid supplementation (Efamol; oral evening primrose oil). Each Efamol capsule contained 360 mg of linoleic acid and 45 mg of gamma-linoleic acid</t>
  </si>
  <si>
    <t>None reported</t>
  </si>
  <si>
    <t xml:space="preserve">Side effects were assessed using the Dosage and Treatment Emergent Symptoms Scale (DOTES) but results not reported
</t>
  </si>
  <si>
    <t>Conduct Problem Subscale of the Revised Behavior Problem Checklist (RBPC)</t>
  </si>
  <si>
    <t xml:space="preserve">All 3 alternatives are validated, observer-reported scales but the literature uses the Revised Behavior Problem Checklist the most frequent (2680 hits in Google Scholar) in contrast to the Conner’s Teacher Questionnaire (538 hits) Comprehensive Teacher Rating Scale (612 hits). In terms of the 2 subscales of the Revised Behavior Problem Checklist, the Conduct Disorder subscale contains more reference to aggression [Conduct Disorder (CD/22) -Items focus on behavioural problems of physical aggression, difficulty controlling anger, and open disobedience, defiance, and oppositionality. https://paa.com.au/product/rbpc/] and therefore it is more relevant for the focus of this review than the other antisocial behaviour indicator.
</t>
  </si>
  <si>
    <t>1. Socialized Aggression Subscale of the Revised Behavior Problem Checklist; 2. Conduct Problem Subscale of the Conner’s Teacher Questionnaire; 3. Oppositional Behaviour domain of the Comprehensive Teacher Rating Scale (ACTeRS)</t>
  </si>
  <si>
    <t>No significant difference between intervention and placebo phase (F=2.364, p&gt;.1)</t>
  </si>
  <si>
    <t>17.61 `</t>
  </si>
  <si>
    <t xml:space="preserve">The Essential Fatty Acids Questionnaire (EFAQ) was collected to assess symptoms of fatty acid deficiency. At baseline, children with ADHD scored higher on symptoms of FA deficiency. However, only 3 children out of the ADHD group met cutoff criteria for FA deficiency
</t>
  </si>
  <si>
    <t>Compliance was assessed by weighing the leftover products that parents returned to the investigators on a monthly basis. Furthermore, participants and parents kept a calendar, on which daily margarine consumption was recorded. Compliance was measured on a monthly basis using the Diet and Lifestyle Change Questionnaire (DLCQ).</t>
  </si>
  <si>
    <t xml:space="preserve">There were no significant effects of treatment on the CBCL Aggressive Behavior subscales [no p value or effect size reported]
</t>
  </si>
  <si>
    <t xml:space="preserve">There were no significant effects of treatment on the CBCL Rule Breaking subscale [no p value or effect size reported]
</t>
  </si>
  <si>
    <t>Subscale scores of the CAS (verbal aggression, aggression against objects and animals, provoked physical aggression, initiated physical aggression, and use of weapons); Modified Overt Aggression Scale (MOAS)</t>
  </si>
  <si>
    <t>Gast, 2023</t>
  </si>
  <si>
    <t>Score of 80.9 based on the Dutch Healthy Diet Food Frequency Questionnaire (no information given to help with the interpretation of these data)</t>
  </si>
  <si>
    <t xml:space="preserve">Mean (SD)=22.8 (7.2) years; age range of eligibility: 12-40 years; actual age range not reported
</t>
  </si>
  <si>
    <t xml:space="preserve">4 capsules daily with one meal, consisting of 2x multivitamin &amp; minerals (Bonusan Multi Vital Actief: 13 vitamins and 10 minerals) and 2x omega-3 fatty acid (Bonusan Omega-3 Forte: 200 mg DHA and 300 mg EPA) supplement. Exact content of micronutrient supplement:  MINERALS (10): Manganese (mg): 0.5; Iron (mg): 4; Zinc (mg): 10; Copper (mg): 0.5; Magnesium (mg): 70; Molybdenum (μg): 13; Borium (mg): 1; Selenium (μg): 75; Chromium (μg): 100; Iodine (μg): 80. VITAMINS (13): Βeta carotene (mg): 2.9; B1 (mg): 12; B2 (mg): 16; B3 (mg): 35; B5 (mg): 25; B6 (mg): 5; B11 Folic acid (μg): 200; B12 (μg): 70; Biotin (μg): 25; C (mg): 80; D3 (μg): 15; E (mg): 8; K (mg): 50. OTHER: DMEA (mg): 10; Tabashir (mg): 10; Chlorella (mg): 25; Spirulina (mg): 25; MSM (mg): 15
</t>
  </si>
  <si>
    <t>Participants received a gift voucher of 5 euros twice for their contribution to providing baseline and endpoint data</t>
  </si>
  <si>
    <t>No analyses were performed and reported in the paper for the pre-cross-over data (such data were provided by the original authors and included in the current meta-analysis). Considering all data (including the 21.2% who completed the cross-over phase as well), there was no significant difference in mean number of incidents per day between those assigned to supplements versus placebo, with an incident rate ratio of 0.93 (95% CI: 0.59–1.46; p = .74). Pre-COVID-19, the effect was in favour of the active supplements (incident rate ratio=0.62, 95% CI: .34–1.15), while during the pandemic the effect was in favour of the placebo (incident rate ratio=1.44, 95% CI: .77–2.70).</t>
  </si>
  <si>
    <t xml:space="preserve">Broad-range multivitamin/mineral supplement (‘Forceval’):  Vitamin A: 750 μg; Vitamin D: 10 μg; Vitamin B1: 1.2 mg; Vitamin B2: 1.6 mg; Vitamin B6: 2 mg; Vitamin B12: 3 mg; Vitamin C: 60 mg; Vitamin E: 10 mg; Biotin: 100 μg; Nicotinamide: 18 mg; Phantotenic acid: 4 mg; Folic acid: 400 μg; Calcium: 100 mg; Iron: 12 mg; Copper: 2 mg; Magnesium: 30 mg; Zinc: 15 mg; Iodine: 140 μg; Manganese: 3 mg; Potassium: 4 mg; Phosphorus: 77 mg; Selenium: 54 μg; Chromium: 200 μg; Molybdenum: 250 μg
+ four capsules/day of omega-6 and omega-3 essential fatty acid supplement (‘Efamol Marine’) without an obvious after-taste: altogether 1260 mg linoleic acid, 160 mg gamma linolenic acid, 80 mg eicosapentaenoic acid and 44 mg docosahexaenoic acid.
</t>
  </si>
  <si>
    <t xml:space="preserve">14.9
</t>
  </si>
  <si>
    <t>Psychiatric outpatient</t>
  </si>
  <si>
    <t>Six care organisations (day programming and residential) for people with intellectual disabilities</t>
  </si>
  <si>
    <t>Residential school for children with epilepsy</t>
  </si>
  <si>
    <t xml:space="preserve">Mean (SD)=11.3 (SD not reported); Range=7-14
</t>
  </si>
  <si>
    <t>Matched placebo tablets</t>
  </si>
  <si>
    <t>Aggressiveness domain of the Meanwood Park Hospital Behaviour Rating Scale</t>
  </si>
  <si>
    <t xml:space="preserve">Hirayama, S., Hamazaki, T., &amp; Terasawa, K. (2004). Effect of docosahexaenoic acid-containing food administration on symptoms of attention-deficit/hyperactivity disorder — a placebo-controlled double-blind study. European Journal of Clinical Nutrition, 58, 467-473. https://doi.org/10.1038/sj.ejcn.1601830
and additional data from: Hamazaki, T., Hirayama, S. (2004). The effect of docosahexaenoic acid-containing food administration on symptoms of attention-deficit/hyperactivity disorder—a placebo-controlled double-blind study.  European Journal of Clinical Nutrition, 58, 838. https://doi.org/10.1038/sj.ejcn.1601888
</t>
  </si>
  <si>
    <t xml:space="preserve">Mean (SD)=not reported; Range=6-12; Median =9
</t>
  </si>
  <si>
    <t>Indistinguishable placebo foods (fermented soybean milk, bread rolls, and steamed bread) containing olive oil</t>
  </si>
  <si>
    <t xml:space="preserve">Fish oil added to fermented soybean milk (600mg DHA/125 ml, 3/week), bread rolls (300mg DHA/45 g, 2/week) and steamed bread (600mg DHA/60 g, 2/week) for 2 months. As a total, their average intake of omega-3 fatty acids from those foods was 3600mg DHA + 700mg eicosapentaenoic acid (EPA)/week.
</t>
  </si>
  <si>
    <t xml:space="preserve">Consumption of both foods was nearly 100% according to a questionnaire performed at the end of the study [cultural context is Japan]. Everyone completed the study, which was rather unusual in a study of this type. One of the reasons of this null dropout rate was probably the tastes of test and placebo foods. We recently experienced a similar result from a fish oil administration trial; in a placebo-controlled, double-blind test with 41 adult subjects using identical fermented soybean milk as a vehicle of fish oil (Hamazaki et al, 2003), there were no dropouts, and most of the subjects liked its taste. Another reason was a shorter period of the study, that is, 2 months, instead of 3–4 months employed in other trials (Voigt et al, 2001; Richardson &amp; Puri, 2002). However, the most important reason might be that one of the present authors (SH) was in solid rapport with families of AD/HD subjects, most of whom had, in fact, attended the summer camp repeatedly. Taken into account that even normal foods, like milk, soy, peanut butter or wheat, can provoke AD/HD symptoms (Carter et al, 1993), the vehicles used in the present study (bread, spaghetti and fermented soybean milk) might have exerted a confounding effect. However, we are very sure that most parents of the AD/HD children in the present study would not have agreed to participate in the study if capsules had been used instead, because they look very much like medication.
</t>
  </si>
  <si>
    <t xml:space="preserve">In the intervention group, aggression was significantly (p=0.01) more reduced than in the control group with baseline as covariate.
</t>
  </si>
  <si>
    <t xml:space="preserve">Mean (SD)= 9.3 (1.5) years; Mode = 9 years
</t>
  </si>
  <si>
    <t xml:space="preserve">Capsule (product name: Vegepa) containing omega3 and -6 (fish oil and cold-pressed evening primrose oil in the ratio 1.6:1, omega3=296.37 mg, omega6=180.75 mg). The dose throughout the study was 2 capsules per day in 2 doses.
</t>
  </si>
  <si>
    <t xml:space="preserve">Extensive use of nutritional supplements within 3 months of study start was exclusionary criterion. Percent of ω-3 in all highly unsaturated fatty acids in plasma was 16.6-17.7% (depending on study arm)
</t>
  </si>
  <si>
    <t xml:space="preserve">SmartFish Recharge was chosen because: (a) it contains a high dose of omega-3 in a relatively small liquid quantity (60.6% of the size of a standard can of cola) suitable for child consumption and (b) the fruit-flavored drink may be better tolerated and result in higher compliance with children than standard capsules
</t>
  </si>
  <si>
    <t xml:space="preserve">Factor scores derived from multiple questionnaires and capturing child-reported 1) externalizing behaviours; 2) aggressive-reactive behaviours; and 3) callous-proactive behaviours. All seemed to be capturing anti-social behaviours, not pure aggression.
</t>
  </si>
  <si>
    <t>≤47.2</t>
  </si>
  <si>
    <t>Raine, 2016-I  (nutrition only vs. no intervention)</t>
  </si>
  <si>
    <t>Raine, 2016-II (CBT+nutrition vs. CBT only)</t>
  </si>
  <si>
    <t>≤58.9</t>
  </si>
  <si>
    <t xml:space="preserve">Raine A et al (2019). Omega-3 (ω-3) and social skills interventions for reactive aggression and childhood externalizing behavior problems: a randomized, stratified, double-blind, placebo-controlled, factorial trial. Psychological Medicine 49, 335–344. https://doi.org/10.1017/S0033291718000983
</t>
  </si>
  <si>
    <t>Youth prison (‘reformative training center’)</t>
  </si>
  <si>
    <t>Mean (SD)=19.25 (1.46) years; Range=16+</t>
  </si>
  <si>
    <t xml:space="preserve">The drink (Smartfish Recharge) was chosen because (1) it contains an appreciably higher dosage of omega-3 than standard capsules in a relatively small liquid, and (2) a pilot study conducted on the young offenders documented that the fruit-flavored drink was better tolerated and preferred over standard capsules. This resulted in good adherence in the study (on average 6.1 drinks per week out of 7 offered)
</t>
  </si>
  <si>
    <t>Aggregate score of reactive aggression created from 8 self-reported measures through factor analysis</t>
  </si>
  <si>
    <t>&lt;3.2</t>
  </si>
  <si>
    <t xml:space="preserve">Prison rule infraction records were also reported but not enough data were provided to decide how large proportion of the infractions would qualify as aggressive/antisocial behaviour. Also, the aggregated index of 10 scales seemed more comprehensive than the infraction records. Aggregate score of aggressive and antisocial behaviours created from 17 self-reported measures through factor analysis was also reported but observer-reported outcomes are prioritized in this meta-analysis.
</t>
  </si>
  <si>
    <t>Unknown</t>
  </si>
  <si>
    <t>Broad-range, low-dose vitamin and mineral supplement. Nutrients were set at approximately 50% of the U.S. RDA for all vitamins and most minerals, but were lower for bulky nutrients like calcium and magnesium. Nutrients and doses were as follows: Vitamin A: 2500 I.U.;  Vitamin D: 200 I.U.;  Vitamin E: 15 I.U.;  Vitamin C: 40 mg; Thiamin: 0.75 mg; Riboflavin: 0.85 mg; Niacin: 10 mg; Pantothenic acid: 5 mg; Pyridoxine: 1 mg; Folic acid: 200 mcg; Vitamin B12: 3 mcg; Biotin: 150 mcg; Vitamin K: 50 mcg; Calcium: 200 mg; Magnesium: 80 mg; Iron: 9 mg; Zinc: 7.5 mg; Iodine: 75 mcg; Copper: 1 mg; Manganese: 1.25 mg; Chromium: 0.05 mg; Selenium: 0.05 mg; Molybdenum: 0.12 mg [source:  https://doi.org/10.1016/0191-8869(91)90287-L]. Two chewable tablets were given to each participant at the beginning of school each day, with a double dose on Friday and Monday to make up for the pills missed over the weekend. When a child was absent for 1 or more days, a single double dose was given on the day of return.</t>
  </si>
  <si>
    <t xml:space="preserve">1.875
</t>
  </si>
  <si>
    <t xml:space="preserve">Mean (SD)=19.4 (1.4) years; Range=17-24
</t>
  </si>
  <si>
    <t>Intervention A (,lower dose formula’): broad-range micronutrient supplement containing approximately 100% of the US RDA for most of the vitamins and minerals (dose of Magnesium and Calcium was higher). Exact content:  Vitamin A 5,000 I.U.; Vitamin D 200 I.U.; Vitamin E 30 I.U.; Vitamin C 60 mg; Thiamin (B1) 1.5 mg; Riboflavin (B2) 1.7 mg; Niacin (B3) 20 mg; Pantothenic acid (B5) 10 mg; Pyridoxine (B6) 2 mg; Folate 400 mμ; Vitamin B12 6 mμ; Biotin 300 mμ; Vitamin K 50 mμ; Calcium 200 mg; Magnesium 80 mg; Iron 18 mg; Zinc 15 mg; Iodine 150 mμ; Copper 2 mg.
Intervention B (,higher dose formula’): broad-range micronutrient supplement containing the same amount of vitamin A, D, E, K, Folic acid, Biotin, Copper, Iodine, Iron, and Zinc as intervention A, but had a higher dose of the water-soluble B and C vitamins and addition of Selenium, Chromium, Manganese, and Molybdenum. Exact content: Vitamin A 5,000 I.U.; Vitamin D 200 I.U.; Vitamin E 30 I.U.; Vitamin C 120 mg; Thiamin (B1) 4.5 mg; Riboflavin (B2) 5.1 mg; Niacin (B3) 60 mg; Pantothenic acid (B5) 30 mg; Pyridoxine (B6) 6 mg; Folate 400 mμ; Vitamin B12 18 mμ; Biotin 300 mμ; Vitamin K 50 mμ; Calcium 122 mg; Magnesium 59 mg; Iron 18 mg; Zinc 15 mg; Iodine 150 mμ; Copper 2 mg; Manganese 2.5 mg; Chromium 100 mμ; Selenium 100 mμ; Molybdenum 120 mμ.</t>
  </si>
  <si>
    <t xml:space="preserve">The mean number of days the participants took the supplements was 84.7/105 days (87.5%) and there were no statistically significant differences among the three study groups.
</t>
  </si>
  <si>
    <t>Schoenthaler, 2023-I (lower dose supplementation vs. placebo)</t>
  </si>
  <si>
    <t>Schoenthaler, 2023-II  (lower dose supplementation vs. placebo)</t>
  </si>
  <si>
    <t>Schoenthaler, 2023-III  (higher dose supplementation vs. placebo)</t>
  </si>
  <si>
    <t xml:space="preserve">Mean=15.2 (SD not reported); Range=13-17 year
</t>
  </si>
  <si>
    <t>Average number of non-violent rule infraction per week</t>
  </si>
  <si>
    <t>Average number of violent rule infraction per week</t>
  </si>
  <si>
    <t>State-administered juvenile detention centre (home to 12-15 juveniles)</t>
  </si>
  <si>
    <t>ROBINS-I/1</t>
  </si>
  <si>
    <t>ROBINS-I/2</t>
  </si>
  <si>
    <t>ROBINS-I/3</t>
  </si>
  <si>
    <t>ROBINS-I/4</t>
  </si>
  <si>
    <t>ROBINS-I/5</t>
  </si>
  <si>
    <t>ROBINS-I/6</t>
  </si>
  <si>
    <t>ROBINS-I/7</t>
  </si>
  <si>
    <t>ROBINS-I/Overall</t>
  </si>
  <si>
    <t>Schoenthaler, 2023-IV (higher dose supplementation vs. placebo)</t>
  </si>
  <si>
    <t>Voigt, R.G., Llorente, A.M., Jensen, C.L., Fraley, J.K., Berretta, M.C., Heird, W.C., 2001. A randomized, double-blind, placebo-controlled trial of docosahexaenoic acid supplementation in children with attention-deficit/hyperactivity disorder. Journal of Pediatrics 139, 189–196.</t>
  </si>
  <si>
    <t>Children with diagnosed ADHD and a history of successful treatment with stimulant medication. Half of them also met criteria for oppositional defiant disorder but a history of head injury or seizures and special education for pervasive developmental disorder were exclusionary criteria</t>
  </si>
  <si>
    <t>Community</t>
  </si>
  <si>
    <t>Stimulant medication (methylphenidate, dextroamphetamine, and dextroamphetamine/amphetamine)</t>
  </si>
  <si>
    <t>48% of sample was on psychiatric medication; nutritional counselling at baseline, which resulted in 6 subjects (all in placebo group!) significantly improving their diets by decreasing fat and sucrose consumption and increasing fruit, vegetable and whole grain consumption</t>
  </si>
  <si>
    <t>All participants received the standard treatment obtained by all young offenders during incarceration. This consisted of academic training, vocational training, religious counseling, a family involvement program, and a community re-integration program</t>
  </si>
  <si>
    <t>All treatment groups received treatment-as-usual which included, in addition to psychotropic medication, parent management training in which parents were taught behavior and parenting techniques, as well as referral to parent support groups</t>
  </si>
  <si>
    <t xml:space="preserve">Methylphenidate (0.7-1 mg/kg body weight) and behavior therapy. All participants received micronutrients (in recommended doses for age as tablets) to avoid any confounding effect from deficiency states. Any medication the child was already taking was continued. No child was introduced to new medications during the study.
</t>
  </si>
  <si>
    <t xml:space="preserve">Six participants were on medications;  two (treated with methylphenidate alone) were in the intervention group, whereas four [treated with 1) methylphenidate, 2) methylphenidate and carbamazepine, 3) fluvoxamine, and 4) carbamazepine and sulpiride]. Parents were asked to continue their habitual diet except that their children might reduce bread consumption.
</t>
  </si>
  <si>
    <t>Combinations of carbamazepine and sodium valproate or carbamazepine/sodium valproate alone. Concomitant antiepileptic drugs were kept unaltered and no other drug was prescribed during the study</t>
  </si>
  <si>
    <t>6 participants (2.6%) received psychiatric medications</t>
  </si>
  <si>
    <t>Psychiatric medications (58.4%, most frequently antipsychotics), antiepileptics (8.9%), behavioural therapy (12.5%)</t>
  </si>
  <si>
    <t>None of the children were receiving medication at the time of the study, although a minority were on various diets intended to reduce hyperactivity</t>
  </si>
  <si>
    <t>The children were either medication naïve or using psychostimulant medication (methylphenidate only). No other forms of psychoactive medication were accepted. Children were allowed to use their medication throughout the intervention. Any changes in medication status were recorded on a monthly basis by the research team.  Three children in the ADHDActive group and four children in the ADHDPlacebo group reported that the dosage of their stimulant medication had been increased during the intervention period.
Participants were not allowed to use other supplements containing omega-3 or foods fortified with EPA and DHA during the intervention, nor were they to consume fatty fish more than once a week.</t>
  </si>
  <si>
    <t>The plasma phospholipid contents of DHA and arachidonic acid (20:4ω6) were low in the sample at baseline</t>
  </si>
  <si>
    <t xml:space="preserve">Mean (SD)=9.3 (1.9) years; Range=6-12
</t>
  </si>
  <si>
    <t>7.4% black, 92.6% white</t>
  </si>
  <si>
    <t>Placebo with identical appearance</t>
  </si>
  <si>
    <t>Algae-derived triglyceride capsule (DHASCO) providing 345 mg of DHA per day in 3 capsules</t>
  </si>
  <si>
    <t>Comparison of the number of capsules returned with the number that should have been returned indicated that the DHA group took a mean of 2.9 ± 0.3 capsules, rather than the prescribed 3 capsules per day.
The plasma phospholipid content of arachidonic acid is also low in children with ADHD and decreases further with DHA supplementation. Thus, any future study of the effect of DHA on ADHD symptoms should include supplementation with both arachidonic acid and DHA.</t>
  </si>
  <si>
    <t>No subject withdrew because of adverse effects of treatment</t>
  </si>
  <si>
    <t>Externalizing domain (delinquent and aggressive behavior) of the parent-rated Child Behavior Checklist (CBCL)</t>
  </si>
  <si>
    <t>Oppositional behavior scores from the Conners’ Rating Scale were collected but not reported in the paper.</t>
  </si>
  <si>
    <t>Oppositional behavior scores from the Conners’ Rating Scale</t>
  </si>
  <si>
    <t>No relevant analyses were conducted for our purposes (time x group interaction not investigated) but within group differences (improvement) in each study arm were non-significant</t>
  </si>
  <si>
    <t>Zaalberg, A., Nijman, H., Bulten, E., Stroosma, L., &amp; Van Der Staak, C. (2010). Effects of nutritional supplements on aggression, rule‐breaking, and psychopathology among young adult prisoners. Aggressive Behavior, 36(2), 117-126.</t>
  </si>
  <si>
    <t>Young adult incarcerated offenders</t>
  </si>
  <si>
    <t xml:space="preserve">Mean (SD)=21 years (1.5); Range=18-25
</t>
  </si>
  <si>
    <t>The placebo content was composed of starch (placebo for vitamins–minerals supplement) and a mixture of saturated and (poly)unsaturated fatty acids, reflecting the fat and oil composition of Western European diet (placebo for fatty acid supplement)</t>
  </si>
  <si>
    <t xml:space="preserve">Broad-range vitamins + mineral supplement: Vitamin A: 750μg; Βeta carotene: 125μg; Vitamin B1: 1.2 mg;  Vitamin B2: 1.6 mg;  Vitamin B3: 18 mg;  Vitamin B5: 4 mg;  Vitamin B6: 2 mg;  Vitamin B11 (Folic acid): 400μg;  Vitamin B12: 3μg; Biotin: 100μg; Vitamin C: 60mg; Vitamin D3: 5μg; Vitamin E: 10mg; Calcium: 100mg; Magnesium: 100mg; Phosphorus: 52mg; Zinc: 15mg; Iron: 12mg; Manganese: 3mg; Copper: 2mg; Potassium: 4mg; Iodine: 140μg; Selenium: 50μg; Chromium: 200μg; Molybdenum: 250μg. Omega-3 and -6 fatty acids in four capsules containing fish oil and two capsules containing evening primrose oil (altogether 400 mg EPA, 400 mg DHA, 100 mg GLA) + 30 mg vitamin E. These supplements, eight capsules in total, were offered during warm meals at lunchtime.
</t>
  </si>
  <si>
    <t xml:space="preserve">Lunchtime was chosen for supplementation to minimize possible side effects, such as nausea and belching. The participants received a small financial  compensation for their cooperation
</t>
  </si>
  <si>
    <t>Number of aggressive incidents per 1000 prison days according to prison records (without substance use-related incidents)</t>
  </si>
  <si>
    <t>One of the alternative indicators is self-reported (Aggression Questionnaire), while the other includes problem areas other than aggression (Social Dysfunction and Aggression Scale)</t>
  </si>
  <si>
    <t>Aggression Questionnaire, Social Dysfunction and Aggression Scale</t>
  </si>
  <si>
    <t xml:space="preserve">&lt;32% </t>
  </si>
  <si>
    <t xml:space="preserve">A significant reduction was found in the number of reported incidents involving prisoners who took supplements as compared with prisoners who received placebos (incident rate ratio=.60; 95% CI: 0.37–0.98; one-tailed p =.020)
</t>
  </si>
  <si>
    <t xml:space="preserve">Mean = 10.6 (1.91) years; Range=7-16 years
</t>
  </si>
  <si>
    <t>No major adverse events were reported. From the entire sample, only four minor adverse events were reported (unclear though in which study arm). These consisted of a nose bleed, chest pains, skin rash, and body odor. No participant withdrew due to these minor events.</t>
  </si>
  <si>
    <t>Raine, 2019-I (fatty acids only vs. placebo)</t>
  </si>
  <si>
    <t xml:space="preserve">The non-chosen indicators ( Child Behavior Checklist / Aggressive Behavior Subscale; Youth Self Report /  Aggressive Behavior Subscale; Aggression Questionnaire) were not reported in the paper (only a composite score including them and other scales)
</t>
  </si>
  <si>
    <t xml:space="preserve">Child Behavior Checklist / Aggressive Behavior Subscale; Youth Self Report /  Aggressive Behavior Subscale; Aggression Questionnaire
</t>
  </si>
  <si>
    <t>≤3.5</t>
  </si>
  <si>
    <t xml:space="preserve">No relevant between-group comparisons were made for our purposes. In terms of within group comparisons, in the omega-3-only group, reactive aggression was significantly (by 21%) reduced compared to the baseline at 6 months (p = 0.042, d = 0.21). The ω-3-only group showed no pre-post difference in proactive aggression. For controls, no baseline–post-treatment comparisons were significant (p&gt;0.13).
</t>
  </si>
  <si>
    <t xml:space="preserve">5.30 
</t>
  </si>
  <si>
    <t xml:space="preserve">7.85
</t>
  </si>
  <si>
    <t xml:space="preserve">4.74 
</t>
  </si>
  <si>
    <t xml:space="preserve">7.78
</t>
  </si>
  <si>
    <t xml:space="preserve">8.18
</t>
  </si>
  <si>
    <t xml:space="preserve">6.33 
</t>
  </si>
  <si>
    <t xml:space="preserve">8.38
</t>
  </si>
  <si>
    <t xml:space="preserve">5.13 
</t>
  </si>
  <si>
    <t xml:space="preserve">8.40
</t>
  </si>
  <si>
    <t>Raine, 2019-II (fatty acids only vs. placebo)</t>
  </si>
  <si>
    <t xml:space="preserve">As per our protocol, observer-reported information were prioritized over self-reported data (cf.  aggregated child-reported antisocial score). Further, the aggregated child-reported antisocial score also contained the Reactive-Proactive Aggression Questionnaire scores, which data have already been included in the meta-analysis as indicators of hetero-aggression. The raw scores of the scales comprising the aggregate index were not reported in the paper, not allowing their individual consideration.
</t>
  </si>
  <si>
    <t xml:space="preserve">As per our protocol, observer-reported information were prioritized over self-reported data (cf.  aggregated child-reported antisocial score). Further, the aggregated child-reported antisocial score also contained the Reactive-Proactive Aggression Questionnaire scores, which data have already been included in the meta-analysis as an indicator of hetero-aggression. The raw scores of the scales comprising the aggregate index were not reported in the paper, not allowing their individual consideration.
</t>
  </si>
  <si>
    <t xml:space="preserve">The non-chosen indicators ( Child Behavior Checklist / Aggressive Behavior Subscale; Youth Self Report /  Aggressive Behavior Subscale;  Aggression Questionnaire) were not reported in the paper (only a composite score including them and other scales)
</t>
  </si>
  <si>
    <t>&lt;32</t>
  </si>
  <si>
    <t>≤1.4%</t>
  </si>
  <si>
    <t xml:space="preserve">No relevant between-group comparisons were made for our purposes. In terms of within group comparisons, in the social skills + omega-3 group, reactive aggression did not change significantly at intervention-end (6 months) compared with baseline (p-value and effect size not reported). No other pre-post comparisons (including proactive aggression) were significant (p&gt;0.11). For controls (social skills training + placebo), no baseline–post-treatment comparisons were significant (p&gt;0.13).
</t>
  </si>
  <si>
    <t>Raine, 2019-III (fatty acids+social skills training VS. placebo+social skills training)</t>
  </si>
  <si>
    <t>Raine, 2019-IV (fatty acids+social skills training VS. placebo+social skills training)</t>
  </si>
  <si>
    <t>Source</t>
  </si>
  <si>
    <t>Notes</t>
  </si>
  <si>
    <t>Ābele, 2021</t>
  </si>
  <si>
    <t>Ābele, S., Meija, L., Folkmanis, V., Tzivian, L., 2021. Specific carbohydrate diet (SCD/GAPS) and dietary supplements for children with autistic spectrum disorder. Proceedings of the Latvian Academy of Sciences. Section B 75(6), 417-425. https://doi.org/10.2478/prolas-2021-0062</t>
  </si>
  <si>
    <t>Children with an established diagnosis of autism or autistic symptoms waiting to be diagnosed</t>
  </si>
  <si>
    <t xml:space="preserve">Mean (SD)=7.9 (4.1) years; Range=2-18
</t>
  </si>
  <si>
    <t>SCD (“Specific Carbohydrate Diet”) or GAPS (“Gut and Psychology Syndrome Diet”) diet, which are low-carb, gluten-free, probiotic diets + supplements (omega-3 fatty acids, ascorbyl-palmitate, probiotics, vitamin D3, and vitamin C). The dosage of vitamins and supplements was calculated according to the child’s age and weight.</t>
  </si>
  <si>
    <t xml:space="preserve">Parents reported 40–80% compliance with the SCD/GAPS dietary guidelines. Author-suggested resources for parents of picky-eater children: 1) https://bodywisdomnutrition.com/from-mac-and-cheese-to-veggies-please (not used with study participants); 2) Campbell-McBride, N. (2018). Gut and psychology syndrome: Natural treatment for autism, dyspraxia, ADD, dyslexia, ADHD, depression, schizophrenia. Chelsea Green Publishing (used with study participants)
</t>
  </si>
  <si>
    <t>One child receiving 4000 IU of vitamin D3 daily developed too high plasma vitamin D concentration (vitamin D3 supplementation was stopped from then on). Another child became more aggressive during the first week of the study (for which the psychiatric medication Noofen was given).</t>
  </si>
  <si>
    <t>Aggression-related single item of the Parent Global Impression – Revised-2 (PGI-2).</t>
  </si>
  <si>
    <t>No relevant analyses were reported for our purposes.</t>
  </si>
  <si>
    <t xml:space="preserve">Adams, 2018
</t>
  </si>
  <si>
    <t xml:space="preserve">Adams, J. B., Audhya, T., Geis, E., Gehn, E., Fimbres, V., Pollard, E. L., ... &amp; Quig, D. W. (2018). Comprehensive nutritional and dietary intervention for autism spectrum disorder—a randomized, controlled 12-month trial. Nutrients, 10(3), 369.
</t>
  </si>
  <si>
    <t>Treatment as usual; non-treatment group was asked not to make any changes in medical, nutritional, therapy, or education treatment for 12 months</t>
  </si>
  <si>
    <t>1 = Yes; specifically: psychiatric and other medications (detailed data in Table 1)</t>
  </si>
  <si>
    <t>Detailed data regarding red blood cell fatty acid (table 16) and vitamin levels (table 17 &amp; 20)</t>
  </si>
  <si>
    <t xml:space="preserve">Mean (SD) = 11.5 (8.5) years
</t>
  </si>
  <si>
    <t xml:space="preserve">Treatment began with a special vitamin/mineral supplement, and additional treatments were added sequentially, including essential fatty acids, Epsom salt baths, carnitine, digestive enzymes, and a healthy gluten-free, casein-free, soy-free (HGCSF) diet. Day 0: Vitamin/Mineral supplementation begins. Day 30: Essential Fatty Acid supplementation begins. Day 60: Epsom salt baths begin. Day 90: Carnitine Supplementation begins. Day 180: Digestive Enzyme supplementation begins. Day 210: Healthy, casein-free, gluten-free diet begins.
Vitamin/Mineral Supplement: 
• Table 2 lists the supplement used in this study, at a dosage for a 60-pound (27 kg) child
• The dosage was adjusted up or down based on bodyweight, to a maximum of 120 pounds (54 kg). The dosage was slowly increased over 4 weeks to the level listed in Table 2.
• In most cases, the dosage was split into three doses (breakfast, lunch, dinner), but in a few cases the families preferred to split it into two doses for convenience (breakfast and dinner).
Essential Fatty Acids: 
• Concentrated fish oil supplement, ProEFA-Xtra by Nordic Naturals, which is a blend of fish oil (for omega-3 fatty acids) and modest amounts of borage oil (for omega-6 fatty acids). Each capsule contains: 609 mg omega-3 fatty acids (425 mg EPA, 110 mg DHA, 74 mg other omega-3 fatty acids), 198 mg omega-6 fatty acids (including 128 mg GLA), and 15 mg omega-9 fatty acids
• Initial dosages started at 1 capsule/day, and increased to the above dosage over 2–4 weeks.
• The dosage varied with body weight:
o 30–50 pounds (14–23 kg): 2 capsules/day 
o 51–100 pounds (23–45 kg): 3 capsules/day 
o 100+ pounds (45+ kg): 4 capsules/day 
Carnitine: 
• 50 mg acetyl-L-carnitine/kg bodyweight-day, to a maximum of 2 grams/day
• The dosage was gradually increased to the full dosage over 4 weeks. Half the dosage was given in the morning, and half at dinnertime. 
Digestive Enzymes: 
• Table 3 lists ingredients in the digestive enzyme (1 capsule). 
• The dosage was one capsule for a snack or small adult meal, two capsules for a typical adult meal, and three capsules for a large adult meal.
</t>
  </si>
  <si>
    <t xml:space="preserve">A few adverse effects were reported for some treatments. Vitamin/Minerals: Two participants (brothers ages 7 and 12) had worsening behavior (moderate severity) that was possibly due to the vitamin/mineral supplement, so after four months they stopped use of all supplements and only implemented the healthy HGCSF diet (which was beneficial and resolved severe pica in the seven-year-old). The measurements found that they both had extremely low cobalamin (4–5% of normal), and low levels of other nutrients compared to normal children, including methylcobalmin (40–50% of normal), beta carotene (23–36% of normal), riboflavin (46–52% of normal). The boy with pica also had low vitamin C (34% of normal), low nictotinic acid (29% of normal), and low pantothenic acid (35% of normal). The boy without pica also had low levels of folic acid (34% of normal). So, the very low level of cobalamin, and lower levels of other nutrients, may have made them very sensitive to nutritional supplements, and/or they may have an underlying metabolic problem with cobalamin. It seems likely that these nutritional deficiencies also contributed to the severe pica in one of the boys. Carnitine: One participant reported that the carnitine made their child feel sick, so they discontinued it. Digestive Enzymes: One participant was not able to tolerate the digestive enzyme due to intestinal symptoms, and stopped taking it after one month. One participant developed a facial rash after extended use of the digestive enzyme, and eventually discontinued it despite reporting improvements in constipation and behavior. Healthy HGCSF diet: One parent reported that implementation of the diet in a strict manner resulted in increased aggression towards peers, inability to problem solve, and increased spinning behavior, probably due to frustration in regards to removal of favorite foods. No adverse events were reported with the essential fatty acids or Epsom salt.  </t>
  </si>
  <si>
    <t>The healthy gluten-free, casein-free, soy-free (HGCSF) diet had the lowest compliance, but still most families managed to implement the diet successfully. The number of pills required for all of the supplements was also a concern for some families, but splitting them up into 2–3 times/day made it manageable for most participants. Figure 15 demonstrates that most families wanted to continue with most treatments. About 20% of the participants complained about the taste of the unflavored vitamin/mineral supplement and/or the fish oil, but mixing it with juice helped in most cases, and a capsule form of the vitamin/mineral supplement was made available to some families who preferred this form of delivery. A few participants had temporary mild nausea, and one child had loose stools, but lowering the dosage resolved those concerns. The data also suggests some possible improvements could be made to the treatment combination. Specifically, it appears that L-carnitine may be better absorbed than acetyl-L-carnitine. Also, although many vitamins were well-absorbed, larger doses and/or more bioavailable forms of the other vitamins are needed to have a significant effect on blood levels, and larger doses/absorption may in some cases result in greater therapeutic benefit.</t>
  </si>
  <si>
    <t xml:space="preserve">The treatment group had significantly greater improvements on the aggression subscale score of the Parent Global Impressions 2 (p=0.01, test statistics and effect size not reported)
</t>
  </si>
  <si>
    <t>Reported data are T1-T2 change scores (from Table 11), not absolute values from T2</t>
  </si>
  <si>
    <t>Arnold, L. E., DiSilvestro, R. A., Bozzolo, D., Bozzolo, H., Crowl, L., Fernandez, S., Ramadan, Y., Thompson, S., Mo, X., Abdel-Rasoul, M., &amp; Joseph, E. (2011). Zinc for Attention-Deficit/Hyperactivity Disorder: Placebo-Controlled Double-Blind Pilot Trial Alone and Combined with Amphetamine. Journal of Child and Adolescent Psychopharmacology, 21(1), 1-19. https://doi.org/10.1089/cap.2010.0073</t>
  </si>
  <si>
    <t>Children diagnosed with ADHD by a psychiatrist. Any co-morbid diagnosis that required psychopharmacotherapy other than catecholaminergic stimulant was excluded. 65.4% had co-occurring oppositional defiant disorder.</t>
  </si>
  <si>
    <t>Mixed (outpatient psychiatry clinic + community)</t>
  </si>
  <si>
    <t>0 = No; All participants were asked at baseline to continue with their usual diet throughout the study. No pharmacotherapy: those 5 (out of 52) participants who were on ADHD medications were required to quit to enter the study (2 in placebo group, 3 in the intervention group).</t>
  </si>
  <si>
    <t>Mean=9.8 (±2.9) years Range 6-14</t>
  </si>
  <si>
    <t xml:space="preserve">15.4% African American, 80.8% Caucasian, 3.8% other </t>
  </si>
  <si>
    <t>Matching placebo (provided by the producer of the active supplement)</t>
  </si>
  <si>
    <t>Number of adverse events (e.g., gastrointestinal discomfort) were very similar between intervention and treatment groups; the placebo group had nominally more events per participant (3.96) than either single-dose (3.45) or double-dose (3.38) zinc.</t>
  </si>
  <si>
    <t>No relevant analyses reported for our purposes.</t>
  </si>
  <si>
    <t xml:space="preserve">Dietary intake on the Kids’ Food Questionnaire  showed adequate mean intake of various nutrients, but several, including zinc, were at borderline minimal intake.
</t>
  </si>
  <si>
    <t xml:space="preserve">Zinc glycinate rather than zinc sulfate was used to avoid gastrointestinal discomfort reported with the latter. The significant increase in urine zinc compared with placebo, coupled with the failure of three different blood tests to show a rise in zinc, suggests that the lower dose of zinc was immediately excreted. These findings suggested this hypothesis: Children with ADHD may have zinc-wasting metabolism such that zinc administered in the morning is excreted by midafternoon, but while it is in the system it improves ADHD symptoms, i.e., acts as an immediate-release stimulant. Of the four total who dropped out, two (one zinc
and one placebo) dropped out because of refusal to take capsules and two (one zinc and one placebo) dropped out for side effects, i.e., gastrointestinal discomfort).
</t>
  </si>
  <si>
    <t>Oppositional Subscale of the Conner’s Parent Rating Scale</t>
  </si>
  <si>
    <t xml:space="preserve">The 10 items measuring oppositionality in the Conner’s Parent Rating Scales (CPRS) are more comprehensive than the ODD items in the SNAP-IV and the CPRS is more frequently used in the eligible studies of this review. In terms of parent vs. teacher ratings, considering the age of participants, we assume that parents have a more comprehensive understanding of their child’s behaviour than teachers (cf. teachers most likely report to parents on behavioural problems but not vice versa).
</t>
  </si>
  <si>
    <t xml:space="preserve">Parent-rated Oppositional Defiant Disorder Subscale of the SNAP-IV; Teacher-rated Oppositional Defiant Disorder Subscale of the SNAP-IV; Oppositional Subscale of the Conner’s Teacher Rating Scales
</t>
  </si>
  <si>
    <t>Zinc glycinate, 30mg per day (n=8, 2x15 mg per day)</t>
  </si>
  <si>
    <t>Zinc glycinate, 15mg (n=20, once per day, in the morning)</t>
  </si>
  <si>
    <t>Arnold, 2011-I (15 mg vs. placebo)</t>
  </si>
  <si>
    <t>Arnold, 2011-II (30 mg v. placebo)</t>
  </si>
  <si>
    <t>Chang, J. P. C., Su, K. P., Mondelli, V., Satyanarayanan, S. K., Yang, H. T., Chiang, Y. J., ... &amp; Pariante, C. M. (2019). High-dose eicosapentaenoic acid (EPA) improves attention and vigilance in children and adolescents with attention deficit hyperactivity disorder (ADHD) and low endogenous EPA levels. Translational psychiatry, 9(1), 303.</t>
  </si>
  <si>
    <t>Placebo (1.2 g/day soybean oil)</t>
  </si>
  <si>
    <t>High-dose eicosapentaenoic acid (1.2 g/day EPA)</t>
  </si>
  <si>
    <t>"Longer trials risk high drop-out rates, and we wanted to test an intervention that was easily deliverable in non-specialist settings; our drop-out rate of around 10% testifies to the success of this approach."</t>
  </si>
  <si>
    <t>Conduct Problems Subscale scores of the Strengths and Difficulties Questionnaire (SDQ)</t>
  </si>
  <si>
    <t>More severe forms of antisocial behaviour are prioritized</t>
  </si>
  <si>
    <t>Youth aged 6–18 years with diagnosis of ADHD. Participants were either drug naïve or had no medication for the past 6 months and exclusion criteria were: intelligence quotient &lt;70; speech delay or intellectual disability; other comorbid psychiatric disorders, such as autism spectrum disorder, anxiety disorder, conduct disorder, and other major psychiatric disorders; comorbid physical disorders, such as thyroid dysfunction and cerebral palsy; currently using n-3 PUFAs supplements; and allergy to n-3 PUFAs</t>
  </si>
  <si>
    <t>Table 2 provides detailed data on level of PUFAs at baseline</t>
  </si>
  <si>
    <t xml:space="preserve">Mean=9.49 (SD= 3.05) years, Range= 6–18-years-old
</t>
  </si>
  <si>
    <t xml:space="preserve">Oppositional defiant disorder subscale score of the parent version of SNAP-IV (SNpO); Oppositional defiant disorder subscale score of the teacher version of SNAP-IV (SNtaO)
</t>
  </si>
  <si>
    <t>&lt;5.9</t>
  </si>
  <si>
    <t>There were no differences in the changes of the SDQ Conduct (p = 0.885, test statistics and effect size not reported) subscale scores between the n-3 PUFAs and placebo group (Supplementary Table 4).</t>
  </si>
  <si>
    <t>Crippa, 2019</t>
  </si>
  <si>
    <t>Crippa, A., Tesei, A., Sangiorgio, F., Salandi, A., Trabattoni, S., Grazioli, S., ... &amp; Nobile, M. (2019). Behavioral and cognitive effects of docosahexaenoic acid in drug-naïve children with attention-deficit/hyperactivity disorder: A randomized, placebo-controlled clinical trial. European Child &amp; Adolescent Psychiatry, 28, 571-583.</t>
  </si>
  <si>
    <t>Behavior subscale score of the Child Health Questionnaire</t>
  </si>
  <si>
    <t xml:space="preserve">Children with attention-deficit/hyperactivity disorder (ADHD). Only participants with Full Scale Intelligence Quotient (FSIQ) or estimated FSIQ scores higher than 80 were included.  All children were required to be drug-naïve and not have consumed omega-3/omega-6 supplements during the 3 months prior to the recruitment. Exclusion criteria were a history of seizures, other neurological disorders, or diagnosed genetic disorders.
</t>
  </si>
  <si>
    <t>Outpatient psychiatry</t>
  </si>
  <si>
    <t>All participants had abnormally lower blood level of DHA at baseline compared to a control group of 22 healthy developing children matched by gender, age, and IQ (details in Table 1)</t>
  </si>
  <si>
    <t xml:space="preserve">Mean (SD)= 10.99 (1.64) years, Range= 7 to 14
</t>
  </si>
  <si>
    <t>100% Caucasian</t>
  </si>
  <si>
    <t>Placebo treatment consisted of two pearls per day containing 500 mg wheat germ oil. The placebo was stabilized with a low concentration of Vitamin E. The placebo pearls matched the DHA ones in touch, smell, and size.</t>
  </si>
  <si>
    <t>Active supplement consisted of two soft gelatin pearls per day providing a total dose of 500 mg algal DHA.</t>
  </si>
  <si>
    <t>Neither major nor minor adverse events were reported by participants.</t>
  </si>
  <si>
    <t>Conduct Problems Subscale scores of the  Strengths and Difficulties Questionnaire (SDQ)</t>
  </si>
  <si>
    <t>Dopfner, 2021</t>
  </si>
  <si>
    <t>Döpfner, M., Dose, C., Breuer, D., Heintz, S., Schiffhauer, S., &amp; Banaschewski, T. (2021). Efficacy of Omega-3/Omega-6 Fatty Acids in Preschool Children at Risk of ADHD: A Randomized Placebo-Controlled Trial. Journal of Attention Disorders, 25(8), 1096-1106.</t>
  </si>
  <si>
    <t>School</t>
  </si>
  <si>
    <t>The externalizing problems score of the Child Behavior Checklist (CBCL) is the assessment tool more often used in the included studies and is the most comprehensive indicator provided.</t>
  </si>
  <si>
    <t xml:space="preserve">Children with elevated levels of ADHD symptoms not receiving any current medication for ADHD. Children who were already receiving a treatment aiming at the reduction of behavior problems were included in the study if no change of treatment was planned. Exclusion criteria were a hypersensitivity to components of the study product (fish oil, primrose oil, natural strawberry flavoring, or bovine gelatin), the consumption of an omega fatty acids preparation, or the consumption of fish oil capsules before the start of the study.
</t>
  </si>
  <si>
    <t xml:space="preserve">Mean (SD)= 5.26 (0.77) years; range=3 to 6 years
</t>
  </si>
  <si>
    <t>Four capsules of placebo daily</t>
  </si>
  <si>
    <t xml:space="preserve">Two capsules of an Omega-3/Omega-6 fatty acid supplement twice daily, corresponding to a daily dose of 372 mg EPA, 116 mg DHA, and 40 mg GLA. The supplement used for the trial was Equazen Eye Q™ (provided by Vifor Pharma, Switzerland).
</t>
  </si>
  <si>
    <t>Authors have highlighted problems with blinding when evaluating PUFAs, as the preparations may have a fishy aftertaste.</t>
  </si>
  <si>
    <t>Externalizing problems score of the Child Behavior Checklist (CBCL)</t>
  </si>
  <si>
    <t xml:space="preserve">Externalizing problems score of the Caregiver–Teacher Report Form (C-TRF); CBCL – Aggressive Behavior; C-TRF – Aggressive Behavior
</t>
  </si>
  <si>
    <t>&lt;20</t>
  </si>
  <si>
    <t>Intention-to-treat analyses of covariance, controlling for age and baseline data, revealed effects of intervention on parent-rated externalizing symptoms (parent ratings: F = 4.58, p = .04, d = 0.54).</t>
  </si>
  <si>
    <t>Elshorbagy, 2018</t>
  </si>
  <si>
    <t>Elshorbagy HH, Barseem NF, Abdelghani WE, et al. Impact of Vitamin D Supplementation on Attention-Deficit Hyperactivity Disorder in Children. Annals of Pharmacotherapy. 2018;52(7):623-631. doi:10.1177/1060028018759471</t>
  </si>
  <si>
    <t>Children with ADHD (diagnosed by psychiatrist) and vitamin D deficiency</t>
  </si>
  <si>
    <t>All children (members of both the intervention and control group) received behavioral therapy and methylphenidate 0.3 to 1 mg/kg/d (began with 0.3 mg/kg and titrated gradually to the optimum dose, 1 mg/kg), 3 times a day.</t>
  </si>
  <si>
    <t>Blood Vitamin D level &lt;17.2 (9.0) ng/mL. Exact value unknown as it was only reported for the full sample and we are only interested in a 80% subsample of the original, full sample. The value of 17.2 falls in the low category (10-29 ng/mL) even though this value includes the 20% whose vitamin D level was normal (30-100 ng/mL), which may mean that the vitamin D level of actual participants was severely low (&lt;10 ng/mL).</t>
  </si>
  <si>
    <t>~56% male (exact value unknown as it was only reported for the full sample and we are only interested in a 80% subsample of the original, full sample)</t>
  </si>
  <si>
    <t>Mean (SD)=~9.3 (2.6) years (exact value unknown as it was only reported for the full sample and we are only interested in a 80% subsample of the original, full sample)</t>
  </si>
  <si>
    <t>Placebo identical in appearance with active supplement (in addition to methylphenidate)</t>
  </si>
  <si>
    <t>No Information</t>
  </si>
  <si>
    <t>Minor adverse effects of vitamin D supplementation were (in 15% of patients) mild abdominal pain, diarrhea, and loss of appetite (loss of appetite was reported for 5% of patients in the placebo group).</t>
  </si>
  <si>
    <t xml:space="preserve">No comparison was made for our purposes (oppositionality significantly decreased in both the intervention and control group and the time x group interaction was not investigated). </t>
  </si>
  <si>
    <t xml:space="preserve">Vitamin D supplementation was done in the form of cholecalciferol in a dose of 3000 IU daily (in addition to methylphenidate)
</t>
  </si>
  <si>
    <t>Gustafsson, 2010</t>
  </si>
  <si>
    <t xml:space="preserve">Gustafsson, P. A., Birberg‐Thornberg, U., Duchén, K., Landgren, M., Malmberg, K., Pelling, H., ... &amp; Karlsson, T. (2010). EPA supplementation improves teacher‐rated behaviour and oppositional symptoms in children with ADHD. Acta Paediatrica, 99(10), 1540-1549. </t>
  </si>
  <si>
    <t>Range= 7-12 years</t>
  </si>
  <si>
    <t xml:space="preserve">If the child had taken LCPUFA, a wash-out period of 10 weeks was required (one participant). Children responding to treatment had lower EPA concentrations (p = 0.02), higher AA ⁄ EPA (p = 0.005) and higher AA ⁄DHA ratios (p = 0.03) in serum at baseline.
</t>
  </si>
  <si>
    <t>The placebo was a mixture of rape seed oil and medium-chain triglycerides contained in a capsule identical to the one used for the active intervention and contained &lt;10% of the omega-3 fatty acid content of the active supplement</t>
  </si>
  <si>
    <t>One capsule PlusEPA contained 500 mg EPA + 2.7 mg DHA and 10 mg Vitamin E</t>
  </si>
  <si>
    <t xml:space="preserve">There were only mild adverse events observed, most of them classified as not related or unlikely to have been related to the intervention (Anything reported ⁄ Nothing reported, PlusEPA: 21 ⁄ 25; placebo: 24 ⁄ 22).
Events possibly related to drug treatment, such as abdominal symptoms (nausea 5 ⁄ 41; 6 ⁄ 40, diarrhoea 3 ⁄ 43; 4 ⁄ 42) and nose bleeding (1 ⁄ 45; 3 ⁄ 43), did not differ between the PlusEPA and the Placebo group. Treatment with PlusEPA was therefore considered safe in this study.
</t>
  </si>
  <si>
    <t xml:space="preserve">Children with ADHD and clinical-level of oppositional problems Exclusion criteria were mental retardation (IQ &lt; 70 on formal psychological testing), autism, major depression, epileptic seizure (including Petit Mal) during the proceeding 2 years, other neurological disorder, other endocrinological disorders (i.e. diabetes mellitus, thyroid disorder, etc.), fish allergy, severely impaired hearing and vision, severe sleeping disorder, psychotic symptoms or other ongoing medication (i.e. psychoactive compounds, anti-convulsants, stimulants). No child had been on stimulants.
</t>
  </si>
  <si>
    <t>Only the Oppositionality Subscale of the Conners’ Teacher Rating Scale was reported for the subgroup of interest (children with oppositional problems at a clinical level)</t>
  </si>
  <si>
    <t xml:space="preserve">Oppositionality Subscale of the Conners’ Parent Rating Scales (CPRS) in the full sample; Oppositionality Subscale of the  Conners’ Teacher Rating Scales (CTRS) in the full sample
</t>
  </si>
  <si>
    <t>1 (teacher)</t>
  </si>
  <si>
    <t>unknown</t>
  </si>
  <si>
    <t xml:space="preserve">&lt;15.6%
</t>
  </si>
  <si>
    <t>Hemamy, 2020 &amp; 2021</t>
  </si>
  <si>
    <t>1 = Yes; specifically: Ritalin</t>
  </si>
  <si>
    <t>A pearl of vitamin D (50,000 IU/week with lunch meal) and an oral tablet of magnesium (6 mg/kg/day with lunch meal)</t>
  </si>
  <si>
    <t>All children were monitored for clinical and laboratory evidence of toxicity or other adverse events. No adverse effects of Vitamin D and magnesium supplementation were reported at the end of this study.</t>
  </si>
  <si>
    <t>Conduct Problems Subscale of the Strengths and Difficulties Questionnaire (SDQ)</t>
  </si>
  <si>
    <t xml:space="preserve">Hemamy, M., Heidari-Beni, M., Askari, G., Karahmadi, M., &amp; Maracy, M. (2020). Effect of Vitamin D and magnesium supplementation on behavior problems in children with attention-deficit hyperactivity disorder. International Journal of Preventive Medicine, 11(1), 4.
Hemamy, M., Pahlavani, N., Amanollahi, A., Islam, S. M. S., McVicar, J., Askari, G., &amp; Malekahmadi, M. (2021). The effect of vitamin D and magnesium supplementation on the mental health status of attention-deficit hyperactive children: a randomized controlled trial. BMC Pediatrics, 21, 178.
</t>
  </si>
  <si>
    <t>Children with ADHD who were not taking any multivitamin/mineral before initiating or during the study and were not suffering from any chronic medical or other psychiatric disorders</t>
  </si>
  <si>
    <t xml:space="preserve">Serum level of 25-hydroxyvitamin D3: approximately 17 ng/dL. Serum magnesium levels: approximately 1.90 mg/dL for intervention group and approximately 1.85 mg/dL for control group
</t>
  </si>
  <si>
    <t xml:space="preserve">Mean (SD)= 9.11 (1.61) years; Range= 6-12 years old
</t>
  </si>
  <si>
    <t xml:space="preserve">Edible paraffin oil as a placebo for vitamin D. Microcrystalline cellulose and stearic acid as a placebo for magnesium.
</t>
  </si>
  <si>
    <t>Conduct Problems Subscale of the Conners̕ Parent Rating Scale (CPRS)</t>
  </si>
  <si>
    <t>The Conduct Problems Subscale of the Conners’ Parent Rating Scale is the most comprehensive indicator provided.</t>
  </si>
  <si>
    <t>Supplementation with Vitamin D and magnesium caused a significantly larger decrease in conduct problems score (p = 0.001, test statistics and effect size not reported) in the intervention  group compared with placebo.</t>
  </si>
  <si>
    <t>2 papers describing the same study but two different outcomes, one of which was chosen; SD was calculated from SE</t>
  </si>
  <si>
    <t xml:space="preserve">Johnson, C. R., Handen, B. L., Zimmer, M., &amp; Sacco, K. (2010). Polyunsaturated fatty acid supplementation in young children with autism. Journal of Developmental and Physical Disabilities, 22, 1-10. </t>
  </si>
  <si>
    <t xml:space="preserve">Preschoolers with an autism spectrum disorder (ASD). 17 participants had Autistic Disorder and 6 had Pervasive Developmental Disorder, Not Otherwise Specified [PDD, NOS]). Children were excluded if they were taking prescription medications, had identifiable genetic or metabolic conditions to explain their autistic symptoms, seizures, a history of low platelet count, or a bleeding disorder.
</t>
  </si>
  <si>
    <t xml:space="preserve">Mean (SD) = 3.4 (0.7) years
</t>
  </si>
  <si>
    <t xml:space="preserve">Healthy, low sugar diet. Parents were counseled on adhering to a healthy diet based on the food guide pyramid for young children (www.cnpp.usda.gov/FGPAChildren.htm). A set of standard written materials was provided to the parents along with nutritional counseling in healthy eating.
</t>
  </si>
  <si>
    <t xml:space="preserve">Two capsules per day for a daily dose of 400 mg of DHA. The Martek Biosciences product was chosen for this study.
</t>
  </si>
  <si>
    <t xml:space="preserve">Telephone calls also assisted in providing counseling about ideas to increase a child’s compliance when taking the supplements. Parents in the PUFA group were contacted every other week to determine adherence and to answer any questions parents might have.
</t>
  </si>
  <si>
    <t xml:space="preserve">Ten side-effect items relevant to PUFA were completed: constipation, irregular bowel, diarrhea, stomach aches, nausea/vomiting, easy bruising, nose bleeds, skin rash, decreased appetite, increased appetite. Total side effects for the two groups were not significantly different (χ2=0.219; p&lt;.064). The raw numbers showed decrease from baseline to end-of-treatment in both groups but the decrease was larger in the intervention group (Table 6).
</t>
  </si>
  <si>
    <t>Aggression Subscale of the Child Behavior Checklist (CBCL)</t>
  </si>
  <si>
    <t xml:space="preserve">There were no significant differences found between the two groups on the outcome (F=0.404, p=0.532, effect size not reported).
</t>
  </si>
  <si>
    <t xml:space="preserve">57.2
</t>
  </si>
  <si>
    <t xml:space="preserve">7.51 
</t>
  </si>
  <si>
    <t xml:space="preserve">55.23
</t>
  </si>
  <si>
    <t xml:space="preserve">8.39
</t>
  </si>
  <si>
    <t xml:space="preserve">56.6
</t>
  </si>
  <si>
    <t xml:space="preserve">9.49
</t>
  </si>
  <si>
    <t xml:space="preserve">56.62
</t>
  </si>
  <si>
    <t xml:space="preserve">9.98
</t>
  </si>
  <si>
    <t>The Externalizing Domain of the CBCL 1.5-5 is in significant overlap with the Agreesive Behaviours Subscale (19 out of the 24 items are the items of the Aggressions Subscale, while the remianing are attention deficit-related items, which are not relevant for our purposes)</t>
  </si>
  <si>
    <t>Externalizing Domain of the CBCL 1.5-5</t>
  </si>
  <si>
    <t>Johnson, 2011</t>
  </si>
  <si>
    <t>Johnson, C. R., Handen, B. L., Zimmer, M., Sacco, K., &amp; Turner, K. (2011). Effects of gluten free/casein free diet in young children with autism: a pilot study. Journal of Developmental and Physical Disabilities, 23, 213-225. https://doi.org/10.1007/s10882-010-9217-x</t>
  </si>
  <si>
    <t>Preschool children with an autism spectrum disorder (90.1% with autism specifically) diagnosed by psychologist/pediatrician</t>
  </si>
  <si>
    <t>Outpatient child medical centre</t>
  </si>
  <si>
    <t>No serious adverse side events were reported during the trial. The total side effects for the two groups (1 per participant on average in intervention group, 0.5 per participant on average in control group) were not significantly different (p=.151). Adverse events in intervention group were: irregular bowel movements (n=2), stomach aches (n=1), nausea / vomiting (n=1), night wakings (n=1) and decreased appetite (n=3).</t>
  </si>
  <si>
    <t>The Externalizing domain in this CBCL version consists of two syndrome subscales: Attention Problems and Aggressive Behavior. As attention problems are not relevant for us and as we have already considered the aggression scores separately, we cannot consider this broad band score.</t>
  </si>
  <si>
    <t xml:space="preserve">Mean=3.3 (0.7) years; Range=3-5 years
</t>
  </si>
  <si>
    <t xml:space="preserve">Healthy diet education based on the food guide pyramid for young children (www.cnpp.usda.gov/FGPAChildren.htm). A set of standard written materials was provided to the parents along with nutritional counseling in healthy eating. The diet emphasized eating fruits, vegetables and whole grains plus lean meats and fish. At intervention-end, the control group showed identical or non-significantly better (e.g., less carbs, more protein, more iron) nutritional status than the intervention group. Whether this was an improvement or this was already the case at baseline is not reported.
</t>
  </si>
  <si>
    <t xml:space="preserve">Gluten Free / Casein Free (GFCF) diet to completely eliminate both gluten and casein products. There was also an emphasis on offering lots of fruits and vegetables (but whether there was a change in this regard, was not reported).
</t>
  </si>
  <si>
    <t xml:space="preserve">Parents were provided with 1) tips regarding creative ways to use various gluten free products, 2) a list of all the local grocery stores that stocked GFCF items and 3) a list of websites carrying GFCF products. Parents were also offered a 24-h call-in service for health concerns (e.g., too little fluid intake, too little urination, refusal of food three times within a day, lethargy etc.). The GFCF group had significantly more dietary
infractions which rendered a significantly lower adherence rate (p=.009). Adherence to diets was reduced for both groups, but more so for the GFCF group toward the end of the study. This may reflect the difficulty of instituting and maintaining the diet as well parents’ decreasing interest over time; particularly if no dramatic changes were observed.
</t>
  </si>
  <si>
    <t>Aggressive Behaviors Subscale of the Child Behavior Checklist (CBCL) 1.5–5.</t>
  </si>
  <si>
    <t>Externalizing domain of the Child Behavior Checklist 1.5–5</t>
  </si>
  <si>
    <t>Significantly larger improvement in aggression in the intervention group (F=4.56, p=.046, effect size not reported).</t>
  </si>
  <si>
    <t>Johnstone, 2022-I</t>
  </si>
  <si>
    <t>Johnstone, J. M., Hatsu, I., Tost, G., Srikanth, P., Eiterman, L. P., Bruton, A. M., ... &amp; Arnold, L. E. (2022). Micronutrients for attention-deficit/hyperactivity disorder in youths: a placebo-controlled randomized clinical trial. Journal of the American Academy of Child &amp; Adolescent Psychiatry, 61(5), 647-661.</t>
  </si>
  <si>
    <t>Oppositional defiant (ODD) subscale scores of the parent-rated Child and Adolescent Symptom Inventory-5 (CASI-5)</t>
  </si>
  <si>
    <t xml:space="preserve">Children with ADHD displaying at least one symptom of irritability or anger and who were willing/ able to swallow 9–12 capsules per day with food and attend all study appointments, were psychotropic medication-free for at least 2 weeks prior to in-person baseline assessment and were willing to give blood samples at baseline and week 8. Exclusion criteria were based on parent report of: 1) a neurological disorder involving central function (e.g., intellectual disability, autism spectrum disorder, epilepsy, narcolepsy) or another major psychiatric condition requiring hospitalization (e.g. significant mood disorder, active suicidal ideation, or psychosis); 2) any serious medical condition, such as inflammatory bowel disease, history of cancer, kidney or liver disease, hyperthyroidism, or diabetes; 3) known allergy to any ingredient in either intervention; 4) any known abnormality of mineral metabolism (Wilson’s disease, hemochromatosis); 5) currently taking any other medication with primary central nervous system activity, including stimulants, or having taken any within two weeks prior to enrollment; 6) severe anxiety preventing separation from parent to answer study questionnaires; 7) any disability that would interfere with participant answering questions verbally; 8) non- English-speaking; 9) being pregnant or sexually active.
</t>
  </si>
  <si>
    <t>1 = Yes; specifically: Concomitant nutritional supplementation was permitted only if the supplement did not contain ingredients in the active intervention. Other treatments, such as occupational therapy or counselling, were permitted and recorded</t>
  </si>
  <si>
    <t>Baseline labwork included complete blood count, comprehensive metabolic panel, thyroid, iron,  and urinalysis. No concerning blood or urine values were detected</t>
  </si>
  <si>
    <t xml:space="preserve">Mean=9.8 (1.7) years; Range = 6-12 years
</t>
  </si>
  <si>
    <t xml:space="preserve">Race: 3% Asian; 3% African American/Black; 88% White ; 6% Other. Ethnicity: 85% Not Hispanic or Latino; 8% Hispanic or Latino; 7% Other 
</t>
  </si>
  <si>
    <t>Placebo contained cellulose filler and 0.1 mg of riboflavin per capsule to mimic the color of urine as when supplemented with B-vitamins. Placebo supplements were provided by Hardy Nutrionals.</t>
  </si>
  <si>
    <t>Broad-range micronutrients capsules containing all essential vitamins and minerals, plus amino acids and antioxidants. 9-12 capsules/day leading to doses above the Recommended Dietary Allowance (RDA) but below the Upper Tolerable Intake Level (UL). The formula, Daily Essential Nutrients, was developed and provided by Hardy Nutritionals. Ingredients (per capsule): Vitamin A: 480 IU; Vitamin C: 50 mg; Vitamin D: 250 IU; Vitamin E: 30 IU; Vitamin K: 10 mcg; Vitamin B1: 5 mg; Vitamin B2: 1.5 mg;  Vitamin B3: 7.5 mg; Vitamin B6: 5.8 mg; Folate - B9: 66.6 mcg; Vitamin B12: 75 mcg; Biotin – Vitamin H: 90 mcg; Pantothenic acid: 2.5 mg; Calcium: 110 mg; Iron: 1.15 mg; Phosphorus: 70 mg; Iodine: 17 mcg; Magnesium: 50 mg; Zinc: 4 mg; Selenium: 17 mcg; Copper: 0.6 mg; Manganese: 0.8 mg; Chromium: 52 mcg; Molybdenum: 12 mcg; Potassium: 20 mg</t>
  </si>
  <si>
    <t xml:space="preserve">The micronutrient treatment was both acceptable and well tolerated, with a 93% retention rate and 74% of participants meeting per-protocol adherence criteria, despite a relatively large number of capsules taken throughout the day. Taking capsules three times daily may be impractical for some families, so once the active phase of the study finished, families were welcome to adjust the dose frequency to a schedule convenient for them.
</t>
  </si>
  <si>
    <t xml:space="preserve">No between-group differences for treatment-emergent adverse events (AEs) were detected (Table 4). Rated by the site clinician as possibly, probably, or likely attributable to the treatment, 32% in the micronutrient group reported at least one attributable AE compared to 45% in the placebo group (p=0.13). No between-group differences for overall number of AEs were detected regardless of attribution: 72.5% of participants in the micronutrient group versus 71.7% in the placebo groups reported at least one AE (p=0.93). See supplementary Table 4 for all reported AEs; none were serious.
</t>
  </si>
  <si>
    <t xml:space="preserve">Oppositional defiant (ODD) subscale scores of the other adult-rated Child and Adolescent Symptom Inventory-5 (CASI-5); Disruptive Mood Dysregulation Disorder (DMDD) subscale scores of the parent-rated Child and Adolescent Symptom Inventory-5 (CASI-5); Disruptive Mood Dysregulation Disorder (DMDD) subscale scores of the other adult-rated Child and Adolescent Symptom Inventory-5 (CASI-5)
</t>
  </si>
  <si>
    <t>No significant difference in antisocial behaviour (ODD scores) between intervention and control group (p=0.52; test statistics and effect size not reported).</t>
  </si>
  <si>
    <t>No but the sex-by-time-by-treatment interaction was not significant indicating that the treatment effects were similar across sexes.</t>
  </si>
  <si>
    <t>Johnstone, 2022-II</t>
  </si>
  <si>
    <t>At the age of the participants, parents most likely have a more thorough understanding of their child’s behaviour (including indirect information from teachers but not vice versa) than other adults (cf. the alternative is the same tool completed by adults other than the parent)</t>
  </si>
  <si>
    <t>Peer Conflict Subscale of the parent-rated Child and Adolescent Symptom Inventory-5 (CASI-5)</t>
  </si>
  <si>
    <t>At the age of the participants, parents most likely have a more thorough understanding of their child’s behaviour (including indirect information from teachers but not vice versa) than other adults. The parent-rated ODD subscale scores allows for a more comprehensive conceptualization of antisocial behaviour and ODD subscales are more often used in included studies.</t>
  </si>
  <si>
    <t>Peer Conflict Subscale scores of the other adult-rated Child and Adolescent Symptom Inventory-5 (CASI-5)</t>
  </si>
  <si>
    <t>No significant difference in aggressive behaviour between intervention and control group (p=0.46; test statistics and effect size not reported).</t>
  </si>
  <si>
    <t>Khoshbakht, 2021</t>
  </si>
  <si>
    <t>Khoshbakht, Y., Moghtaderi, F., Bidaki, R., Hosseinzadeh, M., &amp; Salehi-Abargouei, A. (2021). The effect of dietary approaches to stop hypertension (DASH) diet on attention-deficit hyperactivity disorder (ADHD) symptoms: a randomized controlled clinical trial. European journal of nutrition, 60, 3647-3658.</t>
  </si>
  <si>
    <t>Range= 6-12 years</t>
  </si>
  <si>
    <t xml:space="preserve">Children with ADHD. Children were excluded from the study if: (1) they used medication or behavioral therapy for ADHD before or during the intervention period; (2) had a history of any other neurological diseases associated with ADHD-like anxiety; (3) had a low intelligence quotient score (less than 70) (assessed by the Wechsler IQ test); (4) were adopted or foster child; (5) experienced a recent major dietary change
</t>
  </si>
  <si>
    <t xml:space="preserve">Detailed data on baseline macro- and micronutrient intake available in Table 3. No interpretation provided by authors regaridng deficiences.
</t>
  </si>
  <si>
    <t xml:space="preserve">Treatment as usual. The control diet was designed to be similar to the usual diet in the study context (Iran). The control diet allowed for refined grains, full-fat dairy, and meats. It also had lower amounts of fruits and vegetables. Simple sugars were also allowed in the control diet.
</t>
  </si>
  <si>
    <t>Dietary approaches to stop hypertension (DASH) diet. Parents were provided with sample diets and food substitution lists. The DASH diet is designed to contain high amounts of whole grains, fruits, vegetables, low-fat dairy products, nuts, and beans, as well as low amounts of saturated fats, cholesterol, refined grains, sweets, and red meat. The estimated energy requirement (EER) was calculated using a formula proposed by the American Institute of Medicine (IOM) based on weight, height, age, and physical activity level for each participant. Intervention diets were designed by a trained nutritionist.</t>
  </si>
  <si>
    <t xml:space="preserve">No information provided.
</t>
  </si>
  <si>
    <t>Parent-reported Conduct Problems Subscale of the Strength and Difficulties Questionnaire (SDQ)</t>
  </si>
  <si>
    <t>The parent-reported conduct problems subscale score of the Strength and difficulties questionnaire (SDQ) is observer-reported and provides more comprehensive insight than the teacher version (teachers more often report to parents on behaviour than vice versa).</t>
  </si>
  <si>
    <t xml:space="preserve">Teacher-reported Conduct Problems Subscale of the Strength and difficulties questionnaire (SDQ), Child-reported Conduct Problems Subscale of the Strength and difficulties questionnaire (SDQ).
</t>
  </si>
  <si>
    <t>No significant difference between study groups regarding SDQ Conduct Problems scores (p=0.73, test statistics and effect size not reprted)</t>
  </si>
  <si>
    <t>Longhurst, 1988</t>
  </si>
  <si>
    <t>Longhurst, J. E., &amp; Mazer, G. E. (1988). The effects of a low glycemic diet on antisocial behavior in juvenile offenders. International Journal of Biosocial Research.</t>
  </si>
  <si>
    <t>Juvenile offenders</t>
  </si>
  <si>
    <t>Frequency of formalized, documented Unusual Incident Reports (UIRs) allows for a more comprehensive conceptualization of antisocial behaviour.</t>
  </si>
  <si>
    <t>Youth prison</t>
  </si>
  <si>
    <t>Range= 11.8-17.4 years</t>
  </si>
  <si>
    <t>50% Caucasian, 44% Black, 3% biracial, 3% Spanish-American, Oriental, or American Indian</t>
  </si>
  <si>
    <t xml:space="preserve">Treatment as usual, no dietary alteration. Foods identical to the treatment diet in all respects with the exception that it contained more carbohydrates
</t>
  </si>
  <si>
    <t>Diet containing foods (bread, cereal products, legumes, fruits, and vegetables) with lower glycemic index than the same type of foods served to the control group. Other foods (meat) were identical to those in the control group.</t>
  </si>
  <si>
    <t xml:space="preserve">Proportion of participants having at least one formally documented, severe antisocial act ("Unusual Incident Report")  </t>
  </si>
  <si>
    <t>Frequencies of observed antisocial, aggressive, or rebellious behaviours in the classroom as measured by a modified version of the Adaptive Behaviour Scale-School Edition</t>
  </si>
  <si>
    <t>1 (prison officer)</t>
  </si>
  <si>
    <t xml:space="preserve">The proportion of participants with at least one documented severe antisocial behaviour was significantly lower in the treatment group than in the control group (x2=5.78, p=0.02, effect size not reported). </t>
  </si>
  <si>
    <t>Mankad, 2015</t>
  </si>
  <si>
    <t>Mankad, D., Dupuis, A., Smile, S., Roberts, W., Brian, J., Lui, T., ... &amp; Anagnostou, E. (2015). A randomized, placebo controlled trial of omega-3 fatty acids in the treatment of young children with autism. Molecular autism, 6, 1-11.</t>
  </si>
  <si>
    <t xml:space="preserve">Children with autism spectrum disorder (ASD). Exclusion criteria included a history of premature birth (less than 35 weeks of gestation), a primary psychiatric disorder other than ASD, use of psychoactive medications, history of significant neurologic, hematological, endocrine, cardiovascular (including any rhythm disorder), respiratory, renal, hepatic, or gastrointestinal disease, coagulation deficits, or a known genetic syndrome. In addition, participants were excluded if they had a known allergy to either the omega-3 fatty acids or placebo components, or if they could not tolerate venipuncture.
</t>
  </si>
  <si>
    <t xml:space="preserve">1 = Yes; specifically: intensive behavior therapy, behavior support, social skills, speech language therapy, occupational therapy, physiotherapy; therapeutic learning/recreational activity; multivitamins + minerals + probiotics - all these occurred with comparable frequency across study arms (supplementary Table 2)
</t>
  </si>
  <si>
    <t>Omega-3 fatty acid levels were measured at baseline and week 24. Baseline values were similar between the two groups and there was no overlap between the distributions of plasma levels between groups at week 24; therefore, no further analyses were done to relate base- line or change in omega-3 fatty acid level to change in outcome.
Baseline blood omega-3 fatty acid levels (Mean &amp; 95% CI): Placebo group: 4.7 (4.1-5.3); intervention group: 5.5 (4.5 to 6.6)</t>
  </si>
  <si>
    <t xml:space="preserve">Mean age= 3.7 ± 1.1 years; Range= 2-5 years
</t>
  </si>
  <si>
    <t>The placebo had the same physical characteristics as the active intervention but contained refined olive oil and medium chain triglycerides. Both the medication and placebo had a natural lemon flavor.</t>
  </si>
  <si>
    <t xml:space="preserve">Omega-3 fatty acids supplement (NutraSea HP) which is a naturally derived fish oil extracted, isolated, and processed to contain EPA/DHA in the ratio of 3:1. Participants started at 0.75 g of EPA + DHA (1.875 ml once a day) of liquid formulation. If this was well tolerated, the dose was doubled to 1.5 g (3.5 ml) after 2 weeks.
</t>
  </si>
  <si>
    <t xml:space="preserve">There were no serious adverse events (SAEs) reported during the study. Most adverse events reported were mild to moderate in severity. There was no statistically significant difference between groups in either the severity of the most severe adverse event (p = 0.3) or in the distribution of highest probability of association with treatment (p = 0.9). There were no statistically significant differences in the prevalence of adverse events across any of the event types (p = 0.1 up to p &gt; 0.9 across 18 event types). On inspection, there was great variability on both onset and duration of adverse events in both groups and no specific patterns emerged.
Two withdrew from treatment due to personal reasons, one due to an AE,
Table 3
Neuropsychiatric disorders Neuropsychiatric disorders
• Overactivity (3) • Decreased energy (2)
• Decreased energy (4) • Social communicative
intent loss (1)
• Social communicative
intent loss (1)
• Increased emotional
lability (3)
• Starring spell (1) • Increase irritability/anger/
aggression (4)
• Headache (1)
• Stuttering (1)
• Increase emotional lability (1)
• Increase irritability/anger/
aggression (10)
Sleep disturbances Sleep disturbances
• Initial insomnia (6) • Initial insomnia (4)
• Mid-cycle insomnia (6) • Mid-cycle insomnia (3)
• Early awakening (1) • Nightmares (1)
• Non-restorative sleep (1)
• Nightmares (1)
Nutritional and gastrointestinal
disorders
Nutritional and
gastrointestinal disorders
• Increased appetite (1) • Decreased appetite (3)
• Decreased appetite (7) • Abdominal pain (4)
• Decreased dietary variety (1) • Vomiting (3)
• Abdominal pain (6) • Diarrhea (9)
• Regurgitation (1) • Constipation (7)
• Vomiting (4)
• Diarrhea (5)
• Constipation (7)
Eyes, ears, nose, teeth,
and throat
Eyes, ears, nose, teeth,
and throat
• Eye swelling (1) • Red eyes (1)
• Nearsightedness (1) • Nose bleed (3)
• Eye surgery (1) • Tonsillectomy (1)
• Earache (3)
Allergic Allergic
• Nasal congestion (2) • Nasal congestion (1)
• Cough (3) • Cough (4)
Urogenital disorders Urogenital disorders
• Day time wetting (1) • Pain on urination (1)
• Change in urine colour (1)
Musculoskeletal disorders Musculoskeletal disorders
• Muscle ache (1) • Left knee injury (1)
• Right leg internal rotation (2)
Skin and subcutaneous
disorders
Skin and subcutaneous
disorders
• Rash (10) • Rash (9)
• Eczema (2) • Eczema (4)
• Bruising (4)) • Bruising (2)
• Dry skin (1) • Dry skin (2)
• Flaky scalp (1)
Infections Infections
• Upper respiratory infections (23) • Upper respiratory
infections (24)
• Fever (4) • Fever (5)
• Ear infection (1) • Bronchiolitis (3)
• Gastroenteritis (1) • Ear infection (3)
• Skin infection (1) • Gastroenteritis (2)
• Skin infection (1)
• Hand mouth foot
disease (2)
• Roseola (1)
Serious adverse event: 0 Serious adverse event: 0
</t>
  </si>
  <si>
    <t>Externalizing Problems score of the Behavior Assessment System for Children (BASC-2)</t>
  </si>
  <si>
    <t>There was a significant group by time interaction on the BASC-2 externalizing problem score, with participants randomized to placebo showing a mild improvement, whereas the treatment group demonstrated worsening scores (t = −2.55, p = 0.02, effect size not reported).</t>
  </si>
  <si>
    <t xml:space="preserve">3.2
</t>
  </si>
  <si>
    <t>−3.0</t>
  </si>
  <si>
    <t>Reported values are change scores (negative value indicating improvement), not absolute values</t>
  </si>
  <si>
    <t>Milte, C. M., Parletta, N., Buckley, J. D., Coates, A. M., Young, R. M., &amp; Howe, P. R. (2015). Increased erythrocyte eicosapentaenoic acid and docosahexaenoic acid are associated with improved attention and behavior in children with ADHD in a randomized controlled three-way crossover trial. Journal of attention disorders, 19(11), 954-964. https://doi.org/10.1177/1087054713510562</t>
  </si>
  <si>
    <t>Children with a diagnosis of ADHD (~50%) or parent-rated symptoms &gt;90th percentile on the Conners’ Parent Rating Scale (~50%).</t>
  </si>
  <si>
    <t>4 × 500 mg capsules per day during the control (LA-phase) containing altogether 1,467 mg (omega-6) linoleic acid per day. The oil was stabilized with a low concentration of Vitamin E.</t>
  </si>
  <si>
    <t>4 × 500 mg capsules per day containing the following daily dose during the respective treatment conditions: EPA-phase: EPA-rich fish oil, providing a total of 1,109 mg EPA and 108 mg DHA; DHA-phase: DHA-rich fish oil, providing 264 mg EPA and 1,032 mg DHA. All oils were stabilized with a low concentration of Vitamin E.</t>
  </si>
  <si>
    <t xml:space="preserve">Between each visit, parents were contacted via phone or email at least 3 times (at 4, 10, and 15 weeks) by researchers to reduce dropouts, informally check compliance, and report any adverse events.
Drop out rate was high (around one third of participants) of whom 50% refused taking capsules, 33% started other supplement or medication, while the rest moved away or dropped out for unknown reasons.
Among those not dropping out, mean compliance was 83% for the EPA-phase, 86% for the DHA phase and 85% for the control phase according to returned capsule counts. However, there was a large variation in compliance rate across participants (20%-100%).
</t>
  </si>
  <si>
    <t>Twelve instances of minor adverse events were reported over the 12 months. During the LA (control) treatment, one volunteer reported bad breath and one reported gastrointestinal symptoms. During the EPA treatment, one volunteer reported itchy skin and two each reported bad breath and gastrointestinal symptoms. Five children during the DHA treatment each reported one of the following: gastrointestinal symptoms, unpleasant taste, nose bleed, skin rash and yellow teeth.</t>
  </si>
  <si>
    <t>There was no significant treatment effect (test statistics, p-value and effect size not reported).</t>
  </si>
  <si>
    <t>Mean (SD) = 8.9 (1.7) years; Range 6 to 13 years</t>
  </si>
  <si>
    <t>Oppositional Behaviors Subscale of the Conners’ Parent Rating Scales-Long Version</t>
  </si>
  <si>
    <t>Milte, 2015-I  (EPA vs. control phase)</t>
  </si>
  <si>
    <t>Milte, 2015-I (DHA vs. control phase)</t>
  </si>
  <si>
    <t>Manor, 2012</t>
  </si>
  <si>
    <t xml:space="preserve">Manor, I., Magen, A., Keidar, D., Rosen, S., Tasker, H., Cohen, T., ... &amp; Weizman, A. (2012). The effect of phosphatidylserine containing Omega3 fatty-acids on attention-deficit hyperactivity disorder symptoms in children: a double-blind placebo-controlled trial, followed by an open-label extension. European psychiatry, 27(5), 335-342. </t>
  </si>
  <si>
    <t xml:space="preserve">Children with ADHD. Excluded were a) girls who reached menarche and presented with three previous regular menstrual cycles; b) history or current diagnosis of any serious systemic (e.g.,diabetes, hyper/hypothyroidism) or neurological condition (e.g.,epilepsy, brain tumor); c) failure to respond to two or more adequate courses of stimulant therapy (among those previously treated children);
d) pervasive developmental disorder (diagnosed according to DSM-IV criteria) or nonverbal learning disability; e) diagnosed with psychotic disorders (e.g., schizophrenia) according to the DSM-IV;
f) any evidence of suicidal risk or any current psychiatric comorbidity that required psychiatric pharmacotherapy; g) concomitant use of prescription or nonprescription agents with potent psychotropic properties, including ADHD treatments and dietary supplements, 4-week prior to the study entry; h) history of alcohol or substance abuse as defined by DSM-IV; i) consumption of &gt; 250 mg/day of caffeine;
j) history of allergic reactions or sensitivity to marine products, soy, or corn as well as any illness that could jeopardize the participant’s health or limit their successful completion of the
trial.
</t>
  </si>
  <si>
    <t xml:space="preserve">Mean (SD) =  9.2 (1.9) years; Range= 6 - 13 years
</t>
  </si>
  <si>
    <t>Four capsules (two capsules twice a day) filled with cellulose as placebo.</t>
  </si>
  <si>
    <t>Four capsules (two capsules twice a day). The daily total dosage was 300 mg of phosphatidylserine and 120 mg of EPA + DHA (EPA/DHA ratio of 2:1).</t>
  </si>
  <si>
    <t xml:space="preserve">The treatment was generally well tolerated; no major adverse events were noted by the study physicians and children maintained good health throughout. 13 adverse events (in 12 participants) were classified as possibly or probably treatment-related in the intervention group. These included six cases of gastrointestinal discomfort, one case each of atopic dermatitis, hyperactivity, tics, nausea, elevated serum glutamic oxaloacetic transaminase (SGOT) and two cases of tantrum episodes. In the placebo group, five adverse events (in five participants) were classified as possibly or probably treatment related. These included four cases of gastrointestinal discomfort and one case of headache.
</t>
  </si>
  <si>
    <t>Oppositional Subscale scores of the Conners’ Parent Rating Scale</t>
  </si>
  <si>
    <t>Oppositional Subscale scores of the Conners’ Teacher Rating Scale</t>
  </si>
  <si>
    <t xml:space="preserve">The parent-version of theConners’ Rating Scale was more reliable in this study: “there was unexpected replacement of the reporting teachers during the study. Altogether, the above-mentioned factors suggest that the teachers in this study were probably unable to pay profound attention to each child and accurately perceive the child’s state.”
</t>
  </si>
  <si>
    <t xml:space="preserve">The time by group interaction was not significant for the Oppositional Subscale of the CPRS (p =  0.987; test statistics and effect size not reported)
</t>
  </si>
  <si>
    <t>Study authors performed gender-stratified analyses and reported that boys benefitted more but it is unclear if this refers to all outcomes and if not, whether it referred to our outcome of interest or not (no quantitative information provided).</t>
  </si>
  <si>
    <t xml:space="preserve">10.25
</t>
  </si>
  <si>
    <t xml:space="preserve">12.26
</t>
  </si>
  <si>
    <t>Mohammadpour, 2018</t>
  </si>
  <si>
    <t xml:space="preserve">Mohammadpour, N., Jazayeri, S., Tehrani-Doost, M., Djalali, M., Hosseini, M., Effatpanah, M., Davari-Ashtiani, R., &amp; Karami, E. (2018). Effect of vitamin D supplementation as adjunctive therapy to methylphenidate on ADHD symptoms: A randomized, double blind, placebo-controlled trial. Nutritional Neuroscience, 21(3), 202-209. </t>
  </si>
  <si>
    <t>Children with ADHD, diagnosed by child and adolescent psychiatrist based on DSM-IV criteria but without psychiatric or neurologic comorbidities (autism spectrum disorders, bipolar disorder, epilepsy, and intellectual disabilities).</t>
  </si>
  <si>
    <t>1 = Yes; specifically: All participants started to receive methylphenidate within this study, 0.3–1 mg/kg/d three times a day (began with 0.3 mg/kg and gradually elevated to optimum dose, 1 mg/kg). Consequently, some of the within-group effects should be attributed to the effects of the medication (instead of the vitamin D supplement or placebo effect only). No differences were found between energy, macro- and micronutrients intake, physical activity, and sun exposure assessments between the two groups either before or after the intervention (indicating that these were no effective confounders).</t>
  </si>
  <si>
    <t>All participants had vitamin D insufficiency at baseline [25(OH)D&lt;30 ng/ml].</t>
  </si>
  <si>
    <t>Placebo contained starch, tablets were identical in appearance with active supplement.</t>
  </si>
  <si>
    <t>Vitamin D tablets containing 2000 IU dose per day</t>
  </si>
  <si>
    <t>Lower rate of adverse events was reported in the intervention group (0.9 per participant) than in the control group (1.3 per participant), raising the possibility that the intervention reduced the side effects of the parallel pharmacotherapy and not Vitamin D itself caused these adverse events. Adverse events in the Vitamin D group were appetite loss (n=12), sleep problems (n=4), weight loss (n=3), impulsivity (n=1), nausea (n=1), fear (n=1), and emotional instability (n=1).</t>
  </si>
  <si>
    <t>Oppositional Behavior Subscale of the Conners’ Parent Rating Scale-Revised</t>
  </si>
  <si>
    <t xml:space="preserve">Mean &amp; SD =7.87 ± 1.61 years; Range: 5 to 12 years 
</t>
  </si>
  <si>
    <t>Low doses of vitamin D and short duration of supplementation are two main limitations of the study that should be considered. Vitamin D (2000IU/d) supplementation for 8 weeks did not correct Vitamin D deficiencies in about 30% of participants. Authors’ impression was that ‘not eliminating the routine treatment protocol (i.e., methylphenidate treatment) positively affected the compliance of participants’, which was 100% (based on counting of returned pills) among the 80.6% of participants who did not drop out of the study. [It is a question though if not returning a single Vitamin D capsule might rather have been a sign of carelessness in this regard than a reliable indication of perfect compliance.]</t>
  </si>
  <si>
    <t>Naeini, 2019</t>
  </si>
  <si>
    <t xml:space="preserve">Naeini, A. A., Fasihi, F., Najafi, M., Ghazvini, M. R., &amp; Hasanzadeh, A. (2019). The effects of vitamin D supplementation on ADHD (Attention Deficit Hyperactivity Disorder) in 6–13 year-old students: A randomized, double-blind, placebo-controlled study. European Journal of Integrative Medicine, 25, 28-33. </t>
  </si>
  <si>
    <t>1 = Yes; specifically: In this study, all participants took only Ritalin as a routine medicine with similar doses.</t>
  </si>
  <si>
    <t>Range= 6–13 years</t>
  </si>
  <si>
    <t>One daily placebo tablet after lunch.</t>
  </si>
  <si>
    <t>Students with ADHD. Exclusion criteria were BMI higher than 25, any apparent chronic disease, intake of Vitamin D supplement, Omega 3 or zinc during the past two months, use of non-pharmacological treatments such as neurofeedback, play therapy or any vision or movement disabilities.</t>
  </si>
  <si>
    <t>The serum concentrations of the Vitamin D in the subjects at the beginning of this study were within the recommended values, and therefore, the observed effects cannot be simply attributed to correction of vitamin D deficiency.</t>
  </si>
  <si>
    <t>One daily vitamin D3 tablet (1000 IU) taken after lunch</t>
  </si>
  <si>
    <t>Conduct Problems Subscale  of the Strengths and Difficulties Questionnaire (SDQ) Parent Version</t>
  </si>
  <si>
    <t>The parent version is most likely more comprehensive in this age group (teachers may report to parents on problem behaviours but not vice versa)</t>
  </si>
  <si>
    <t>Conduct Problems Subscale scores of the Strengths and Difficulties Questionnaire Teacher Version</t>
  </si>
  <si>
    <t>Nishijo, M., Pham, T. T., Pham, N. T., Duong, H. T. T., Tran, N. N., Kondoh, T., ... &amp; Nishijo, H. (2021). Nutritional intervention with dried bonito broth for the amelioration of aggressive behaviors in children with prenatal exposure to dioxins in Vietnam: A pilot study. Nutrients, 13(5), 1455.</t>
  </si>
  <si>
    <t xml:space="preserve">Thanh Khe (DBB intervention group):
TCDD (pg/g lipid): 
Mean (SD)= 1.8 (2.2)
TEQ-PCDD/Fs (TEQ/g lipid) :
Mean (SD)= 13.5 (1.7)
Son Tra (control group):
TCDD (pg/g lipid):
Mean (SD)= 1.2 (2.6) 
TEQ-PCDD/Fs (TEQ/g lipid):
1 Mean (SD)= 1.9 (1.6)
</t>
  </si>
  <si>
    <t>Children exposed to dioxin and who scored higher than the population mean + 1 standard deviation in at least one if the 5 dimains of the C-SHARP Aggression Scale</t>
  </si>
  <si>
    <t xml:space="preserve">41.9
</t>
  </si>
  <si>
    <t xml:space="preserve">Mean (SD)= 7.8 (0.10) years
</t>
  </si>
  <si>
    <t>Parents were provided with advice regarding the education of their children</t>
  </si>
  <si>
    <t xml:space="preserve">Eating the same food every day for 2 months was not easy for young children. The final limitation is that the DBB we used in the present study (Hondzukuri Ichiban-Dashi Katsuo; Ajinomoto Co., Inc., Tokyo, Japan) is an extraction (liquid) that is not easy to obtain in Vietnam because it is not customary to use DBB for cooking. To recommend the ingestion of DBB to Vietnamese children in dioxin-exposed areas, other forms of DBB, such as freeze-dried DBB, should be developed in the future.
</t>
  </si>
  <si>
    <t xml:space="preserve">Dried bonito broth (DBB) extracted from traditional dried bonito shavings. The macronutrient composition (per 100 g dashi) includes 3.44 g protein, 0.8 g ash, 127 mg sodium, and 596.1 mg histidine (essential amino acid). DBB was divided into 50 mL plastic tubes for the ingestion of 30 mL at a time and stored in freezers at home. Mothers and/or caretakers prepared the DBB for the children to take a total of 30 mL of DBB with regular meals every day.
</t>
  </si>
  <si>
    <t>50 (partial compliance only: more than 0 but less than 80% of intervention food consumed)</t>
  </si>
  <si>
    <t>No relevant analyses conducted for our purposes.</t>
  </si>
  <si>
    <t>Noorazar, 2021</t>
  </si>
  <si>
    <t xml:space="preserve">Noorazar, S. G., Kalejahi, P., Setayesh, S., Amiri, S., &amp; Yasamineh, N. (2021). The efficacy of magnesium supplementation in children with attention deficit hyperactivity disorder under treatment with methylphenidate: a randomized controlled trial. Crescent Journal of Medical and Biological Sciences, 8(1), 73-76 </t>
  </si>
  <si>
    <t>1 = Yes: Methylphenidate (0.5-1 mg/kg/d) for intervention and control groups; there was no significant difference between the two groups in terms of methylphenidate dose</t>
  </si>
  <si>
    <t xml:space="preserve">Children with ADHD diagnosed by a child psychiatrist and not having contraindications for magnesium supplementation (such as kidney failure), having an intelligence quotient (IQ) of &gt;70, having no mental disorders based on the K-SADS, being treated with methylphenidate tablets at a therapeutic dose of 0.5-1 mg/kg/d, and having no special diet. The exclusion criteria were other psychiatric disorders based on the K-SADS, change in treatment process, discontinuation of medication for any reason such as drug side effects, and magnesium use in the last two months.
</t>
  </si>
  <si>
    <t xml:space="preserve">Mean (SD) = 9.2 (1.5) years
</t>
  </si>
  <si>
    <t>Placebo (no additional detail provided)</t>
  </si>
  <si>
    <t>Magnesium tablets (10 mg/d)</t>
  </si>
  <si>
    <t xml:space="preserve">No serious side effects were observed in either of the two study groups. There was no significant difference between the overall number of adverse events between the study groups (p = 0.870). Frequency of adverse events in the intervention group were as follows: nausea and vomiting (15%), headache (5%), decreased appetite (5%), and sleep disorder (5%).
</t>
  </si>
  <si>
    <t>Oppositional Behavior Subscale of the Conners' Parent Rating Scale</t>
  </si>
  <si>
    <t xml:space="preserve">Time by group interaction was not analysed but there was a significant (p=0.001) decrease in the Oppositional Behavior scores in both study arms. </t>
  </si>
  <si>
    <t>The elimination diet consisted of rice, turkey, lamb, vegetables, fruits, margarine, vegetable oil, tea, pear juice and water.</t>
  </si>
  <si>
    <t>Pelsser, L. M., Frankena, K., Toorman, J., Savelkoul, H. F., Pereira, R. R., &amp; Buitelaar, J. K. (2009). A randomised controlled trial into the effects of food on ADHD. European Child &amp; Adolescent Psychiatry, 18, 12-19.</t>
  </si>
  <si>
    <t xml:space="preserve">Children with ADHD. Exclusion criteria were being adopted or foster children, co-existing neurological diseases, an IQ below 70, prematurity or dysmaturity, use of alcohol, or smoking by mother during pregnancy, and co-existence of other psychiatric disorders, except for oppositional defiant disorder (ODD) and conduct disorder (CD).
</t>
  </si>
  <si>
    <t xml:space="preserve">Mean (SD)= 6.2 (1.7) years; range= 3.8-8.5 years
</t>
  </si>
  <si>
    <t xml:space="preserve">Treatment as usual: the control group was placed on a waiting list and continued their own, freely chosen diet. </t>
  </si>
  <si>
    <t>Participants of the intervention group who were already on a diet had to cease this diet at least 2 weeks before the start of the trial.</t>
  </si>
  <si>
    <t xml:space="preserve">The extent of restriction of the elimination diet seems important and may affect the degree of the behavioural improvements: a diet including too many foods may reduce the number of responders. The adherence to a restricted elimination diet can be considered as burdensome, dietary management is difficult and puts a considerable strain on the family, so this method will not be applicable to all children with ADHD. Still dietary investigation can be an option for some children, and parents who are interested should be offered the possibility to follow a few foods diet with their child, provided that a trained dietician is available to supervise the intervention. If the diet has a beneficial effect on the behaviour, challenge tests with specific foods should be exhibited to identify the incriminated foods and to make the diet more manageable.
</t>
  </si>
  <si>
    <t>Parent ratings regarding oppositional-defiant disorder (ODD) symptoms as measured by a structured psychiatric interview based on the DSM-IV-criteria for ODD</t>
  </si>
  <si>
    <t>Number of children with high (population M+1SD) Bullying and/or Covert Aggression Subscale scores on the Children’s Scale of Hostility and Aggression: Reactive/Proactive (C-SHARP)</t>
  </si>
  <si>
    <t>Number of children with high (population M+1SD) Verbal and/or Physical Aggression Subscale scores on the Children’s Scale of Hostility and Aggression: Reactive/Proactive (C-SHARP)</t>
  </si>
  <si>
    <t xml:space="preserve">Pelsser, L. M., Frankena, K., Toorman, J., Savelkoul, H. F., Dubois, A. E., Pereira, R. R., Haagen, T. A., Rommelse, N. N., &amp; Buitelaar, J. K. (2011). Effects of a restricted elimination diet on the behaviour of children with attention-deficit hyperactivity disorder (INCA study): a randomised controlled trial. The Lancet, 377(9764), 494-503. </t>
  </si>
  <si>
    <t>Healthy food advice according to the guidelines of the Dutch Nutrition Centre.</t>
  </si>
  <si>
    <t>Individually designed restricted elimination diet (to eliminate all major allergen foods, ingredients and/or additives associated with behavioural disorders) consisting of the few foods diet (i.e., rice, turkey, lamb, a range of vegetables - lettuce, carrots, cauliflower, cabbage, beet - pears and water) complemented with specific foods such as potatoes, fruits, and wheat. The aim was to create an elimination diet as comprehensive as possible and easy for children and their parents to follow. If the parents reported no behavioural changes by the end of the second diet week, the diet was gradually restricted to the few-foods diet only.  Calcium was supplied daily via non-dairy rice drink with added calcium, ensuring that children were not at risk for nutrient deficiencies.</t>
  </si>
  <si>
    <t>Children who react favourably such an elimination diet should enter a challenge procedure, to define which foods each child reacts to, and to increase the feasibility and to minimise the burden of the diet.</t>
  </si>
  <si>
    <t>Parents, teachers, and children reported no harms or adverse events.</t>
  </si>
  <si>
    <t>Children with ADHD diagnosed by pediatrician. 47% had comorbid oppositional defiant disorder and 8% had conduct disorder.</t>
  </si>
  <si>
    <t>0 (drugs or behavioural therapy for ADHD as well as any specialized diet were exclusion criteria)</t>
  </si>
  <si>
    <t xml:space="preserve">DSM-IV-based structured psychiatric interview on oppositional defiant disorder (8 ODD criteria) based on evaluator (pediatrician) observation and parent report.
</t>
  </si>
  <si>
    <t xml:space="preserve">The structured psychiatric interview for ODD is more comprehensive (8 items) than the Conduct Problems Subscale (5 items) of the Strengths and Difficulties Questionnaire. For this young age, we prioritized parent- over teacher reports (cf.  DSM-IV-based structured psychiatric interview on oppositional defiant disorder based on teacher report) as we assume that parents know more of their child’s problem behaviours than teachers (cf. teachers report such behaviours to parents but not vice versa)
</t>
  </si>
  <si>
    <t xml:space="preserve"> Strengths and Difficulties Questionnaire /  Conduct Problems Subscale; DSM-IV-based structured psychiatric interview on oppositional defiant disorder based on teacher report
</t>
  </si>
  <si>
    <t>1 (physician examiner &amp; parent)</t>
  </si>
  <si>
    <t xml:space="preserve">The difference between groups on the oppositional defiant disorder criteria was significant (p&lt;0.0001; test statistics and effect size not reported).
</t>
  </si>
  <si>
    <t>Richardson, 2005</t>
  </si>
  <si>
    <t>Richardson, A. J., &amp; Montgomery, P. (2005). The Oxford-Durham study: a randomized, controlled trial of dietary supplementation with fatty acids in children with developmental coordination disorder. Pediatrics, 115(5), 1360-1366.</t>
  </si>
  <si>
    <t>Placebo treatment consisted of olive oil capsules, which were carefully matched with the active treatment with respect to both appearance and flavor.</t>
  </si>
  <si>
    <t xml:space="preserve">Children with developmental coordination disorder (DCD) (full-scale IQ of &gt;70 and motor skills below the 15th percentile with objective testing) but without treatment for this condition, or having major physical or mental health conditions (eg, epilepsy, diabetes mellitus, depression, or chronic fatigue syndrome). Mean ADHD-scores were on average slightly more than 1 SD above population mean.
</t>
  </si>
  <si>
    <t>Mean (SD)= 8.8(1.36) years; Range= 5-12 years</t>
  </si>
  <si>
    <t xml:space="preserve">The active treatment was a supplement containing 80% fish oil and 20% evening primrose oil in gelatin capsules. The daily dose of 6 capsules provided omega-3 fatty acids (558 mg of eicosapentaenoic acid and 174 mg of docosahexaenoic acid) and the omega-6 fatty acid gamma-linoleic acid (60 mg) plus 9.6 mg of vitamin E (natural form, alpha-tocopherol). On weekdays, treatments were administered at the schools, by coordinating teachers, in 3 divided doses of 2 capsules each (early morning, lunchtime, and late afternoon). For weekend use, children were given capsules to take at home on a similar schedule, under parental supervision.
</t>
  </si>
  <si>
    <t>Teachers kept daily logbooks and checked for any adverse events. No adverse effects were reported.</t>
  </si>
  <si>
    <t>Oppositional Behavior Subscale of the Conners’ Tearcher Rating Scale Long Version (CTRS-L)</t>
  </si>
  <si>
    <t xml:space="preserve">Reduction in Oppositional Behavior Subscale scores was significantly greater for the active treatment than for placebo (Z=2.42; p&lt;0.02; effect size not reported).
</t>
  </si>
  <si>
    <t>Rodríguez-Hernández, 2020</t>
  </si>
  <si>
    <t>Rodríguez-Hernández, P. J., Canals-Baeza, A., Santamaria-Orleans, A., &amp; Cachadiña-Domenech, F. (2020). Impact of omega-3 fatty acids among other nonpharmacological interventions on behavior and quality of life in children with compromised conduct in Spain. Journal of Dietary Supplements, 17(1), 1-12.</t>
  </si>
  <si>
    <t xml:space="preserve">Children with behavioral problems and with no previous diagnosis of any psychiatric disorder. Patients with psychiatric diagnoses (DSM-IV criteria) at baseline were excluded. </t>
  </si>
  <si>
    <t xml:space="preserve">1 = Yes; specifically: Nonpharmacological recommendations such as “referral to the psychologist,” “change of habits” (physical activity, sleep hygiene, cognitive-behavioral measures and dietary recommendations), “dietary supplementation,” and “general educational advice” provided by pediatricians not specialized in mental health, and other caregiver actions were recorded to reflect the routine medical praxis in these cases.
</t>
  </si>
  <si>
    <t xml:space="preserve">Regarding general dietary habits, it could not be stated that either study arm had a better diet. However, fish intake was lower in the study group (p &lt; .05). Table 2 lists participants’ consumption of different food groups at baseline. Dietary supplementation was frequent (44.7%).
</t>
  </si>
  <si>
    <t>Mean (SD)=8.5 (1.8) years; Range= 6-12 years old</t>
  </si>
  <si>
    <t xml:space="preserve">Omega-3 fatty acid supplement (EPA 520mg, 315mg DHA and omega-6, 60mg GLA, 6mg vitamin E, and 5mg vitamin D) </t>
  </si>
  <si>
    <t>?</t>
  </si>
  <si>
    <t xml:space="preserve">Number of children whose scores decreased on the Conduct Subscale of the Strengths and Difficulties Questionnaire (SDQ) </t>
  </si>
  <si>
    <t>Rucklidge, 2018</t>
  </si>
  <si>
    <t>Rucklidge, J. J., Eggleston, M. J., Johnstone, J. M., Darling, K., &amp; Frampton, C. M. (2018). Vitamin‐mineral treatment improves aggression and emotional regulation in children with ADHD: a fully blinded, randomized, placebo‐controlled trial. Journal of Child Psychology and Psychiatry, 59(3), 232-246.</t>
  </si>
  <si>
    <t xml:space="preserve">1 = Yes; Participants were allowed to continue psychological therapies (n = 3) and supplements such as melatonin (n= 15) if frequency or dose did not change throughout the duration of the study. Medications for physical conditions were considered individually, but generally were allowed; e.g. medications for asthma (n = 8).
</t>
  </si>
  <si>
    <t>Children with ADHD who were psychiatric-medication-free for ≥4 weeks and able to ingest up to 15 capsules/ day with food. About 30% of the sample had a past history of psychiatric medication use, of which 20 (22%) had been prescribed a stimulant only (e.g. methylphenidate), two (2%) had been prescribed a medication other than a stimulant (e.g. antidepressant, nonstimulant) and seven (8%) had been prescribed both a stimulant and another class of psychiatric medication.</t>
  </si>
  <si>
    <t>All assessed nutrient levels (Potassium, Vitamin D, Vitamin B12, Folate, Copper, Magnesium, Ferritin, Iron, Calcium, Zinc) were in the normal range in both groups with the exception of Magnesium which was well below the reference value in both groups.</t>
  </si>
  <si>
    <t xml:space="preserve">Mean (SD)= 9.75 (1.55); Range= 7-12
</t>
  </si>
  <si>
    <t>78% New Zealanders of European descent, 22% Mäori (indigenous people of New Zealand) or Tongan</t>
  </si>
  <si>
    <t xml:space="preserve">The placebo included a small amount of riboflavin to mimic the smell and urine colour associated with taking vitamins [exact composition for 12 capsules: fiber acacia gum (3600mg), maltodextrin (4751mg), cocoa powder (48mg), and riboflavin powder (1.2mg)].
</t>
  </si>
  <si>
    <t xml:space="preserve">Broad-spectrum micronutrient. Ingredients (per capsule): Vitamin A (as retinyl palmitate): 384 IU, Vitamin C (as ascorbic acid): 40 mg, Vitamin D (as cholecalciferol): 200 IU, Vitamin E (as d-alpha tocopheryl succinate): 24 IU, Vitamin K (as phylloquinone): 6 mcg, Vitamin K (as menaquinone-7): 2 mcg, Thiamin (as thiamin mononitrate): 4 mg, Riboflavin: 1.2 mg, Niacin (as niacinamide): 6 mg, Vitamin B6 (as pyridoxine hydrochloride): 4.7 mg, Folate (as L-methylfolate calcium): 53.3 mcg, Vitamin B12 (as methylcobalamin): 60 mcg, Biotin: 72 mcg, Pantothenic acid (as d-calcium pantothenate): 2 mg, Calcium (as chelate): 88 mg, Iron (as chelate): 0.9 mg, Phosphorus (as chelate): 56 mg, Iodine (as chelate): 14 mcg, Magnesium (as chelate): 40 mg, Zinc (as chelate): 3.2 mg, Selenium (as chelate): 13.6 mcg, Copper (as chelate): 0.5 mg, Manganese (as chelate): 0.6 mg, Chromium (as chelate): 42 mcg, Molybdenum (as chelate): 10 mcg, Potassium (as chelate): 16 mg,  Choline bitartrate: 36 mg, Alpha-lipoic acid: 33.3 mg, Mineral wax: 12.5 mg, Inositol: 12 mg, Acetylcarnitine (as acetyl-L-carnitine hydrochloride): 4 mg, Grape seed extract: 3 mg, Ginkgo biloba leaf extract: 2.4 mg, Methionine (as L-methionine hydrochloride): 2 mg, Cysteine (as N-acetyl-L-cysteine): 2 mg, Germanium sesquioxide (as chelate): 1.4 mg, Boron (as chelate): 0.2 mg, Vanadium (as chelate): 0.1 mg, Lithium orotate (as chelate): 0.07 mg, Nickel (as chelate): 0.002 mg.The participants were instructed to titrate the dose up over a week, starting with three capsules/ day in divided doses, and increasing up to 12 capsules/day, in three divided doses, taken with food and water. Those participants who showed no evidence of substantial improvement based on the CGI-I (a score of three or greater) after 4 weeks, increased their dose to 15 capsules a day (29 on micronutrients, 34 on placebo).
</t>
  </si>
  <si>
    <t xml:space="preserve">Some children (13%) who were assessed for eligibility were unable to participate because they could not swallow pills; however, a powder version of the formula is available. Participants who identified as having trouble swallowing pills completed the pill swallowing program (http://tinyurl.com/y7tqj8mg) developed by Kaplan et al. (2010). Thirty-eight individuals assessed for eligibility were unable to swallow pills at the consent meeting. Of those, 18 successfully learned to swallow pills using the pill swallowing program and proceeded with the trial. All participants were provided with a 3-slot pill box, one for each day of the week, to assist with adherence. At each visit, participants received a NZ$10 petrol voucher to cover travel costs. No other compensation was provided.
</t>
  </si>
  <si>
    <t xml:space="preserve">Treatment-emergent adverse events in the intervention group included sleep disruptions (28%), gastrointestinal disturbances (19%), irritability (17%), anxiety (15%), and headache (13%), among others. No group differences in adverse events and no serious adverse events were observed.
</t>
  </si>
  <si>
    <t xml:space="preserve"> Conduct Problems Subscale score of the Strengths and Difficulties Questionnaire (SDQ) </t>
  </si>
  <si>
    <t>Given the age of the participants, parent-reported informaiton is likely more comprehensive than teacher-report (cf. alternative is teacher-reported SDQ) as teachers report to parents but not vice versa.</t>
  </si>
  <si>
    <t>Teacher version of the Conduct Problems sSubscale of the Strengths and Difficulties Questionnaire (SDQ)</t>
  </si>
  <si>
    <t>Schauss, 1978</t>
  </si>
  <si>
    <t xml:space="preserve">Schauss, A. G., &amp; Schauss, A. G. (1978). Differential outcomes among probationers comparing orthomolecular approaches to conventional casework/counselling. Journal of Orthomolecular Psychiatry, 8(3), 158-168. </t>
  </si>
  <si>
    <t>Probationers who had committed misdemeanour offences</t>
  </si>
  <si>
    <t>Counseling sessions dealt with alcoholism, drug dependency, employment or job training, housing problems, clothing needs, health problems, legal concerns, personal or family problems, transportation needs, or minority concerns.</t>
  </si>
  <si>
    <t>Nutritional education modules; avoidance/reduction of sugar and reduction in coffee</t>
  </si>
  <si>
    <t xml:space="preserve">85
</t>
  </si>
  <si>
    <t xml:space="preserve">&lt;25 years
</t>
  </si>
  <si>
    <t>Approximately 85% were White</t>
  </si>
  <si>
    <t>274 (probationers received probation sentences from six to twelve months)</t>
  </si>
  <si>
    <t>1 (probation officer)</t>
  </si>
  <si>
    <t>Schoenthaler, 1982</t>
  </si>
  <si>
    <t>Schoenthaler, Stephen J. (1982) The effect of sugar on the treatment and control of antisocial behavior: A double-blind study of an incarcerated juvenile population. International Journal of Biosocial Research. 1982;3(1):1-9</t>
  </si>
  <si>
    <t xml:space="preserve">Incarcerated juveniles: most offenses they have allegedly committed were alcohol and narcotics violations, disorderly conduct, public intoxication, larceny, and burglary.
</t>
  </si>
  <si>
    <t>Range= 12-18 years</t>
  </si>
  <si>
    <t>Prison (juvenile detention home)</t>
  </si>
  <si>
    <t>Preintervention diet was high in sugar, e.g., canned fruits packed in syrup, kool-aid and lemonade, sweetened iced-tea, jelly and cinnamon sugar, soda, table sugar, breakfast cereals with high sugar content, desserts and snacks high in sugar, candy bars, cakes with icing, puddings, ice cream, pies, cookies, sherbet, fruit cobbles, and pastries.</t>
  </si>
  <si>
    <t>Treatment as usual, continuation of pre-intervention diet high in sugar, e.g., canned fruits packed in syrup, kool-aid and lemonade, sweetened iced-tea, jelly and cinnamon sugar, soda, table sugar, breakfast cereals with high sugar content, desserts and snacks high in sugar, candy bars, cakes with icing, puddings, ice cream, pies, cookies, sherbet, fruit cobbles, and pastries.</t>
  </si>
  <si>
    <t xml:space="preserve">26
</t>
  </si>
  <si>
    <t>Average formal disciplinary actions per day (as noted in institutional behavioural record)</t>
  </si>
  <si>
    <t>The children on the modified diet exhibited a 45% lower incidence of formal disciplinary actions (t=2.45, p&lt;0.01).</t>
  </si>
  <si>
    <t>1 (except information on age which was shared by the original author via email)</t>
  </si>
  <si>
    <t>Sinn, 2007</t>
  </si>
  <si>
    <t>Sinn, N., &amp; Bryan, J. (2007). Effect of supplementation with polyunsaturated fatty acids and micronutrients on learning and behavior problems associated with child ADHD. Journal of Developmental &amp; Behavioral Pediatrics, 28(2), 82-91.</t>
  </si>
  <si>
    <t>Placebo oil capsules containing palm oil. Children were required to take six placebo capsules per day.</t>
  </si>
  <si>
    <t>Adverse effects were not directly assessed in the current study, but two parents commented that their children felt a little sick after taking the supplements, and one boy had nose bleeds (possibly due to the blood- thinning effect of PUFAs).</t>
  </si>
  <si>
    <t xml:space="preserve">Children with scores 2 SD above the general population average on Conners' Abbreviated ADHD Index. Exlcusion criteria were taking any form of stimulant medication or omega-3 supplementation in the previous 3 months.
</t>
  </si>
  <si>
    <t xml:space="preserve">0
</t>
  </si>
  <si>
    <t xml:space="preserve">74
</t>
  </si>
  <si>
    <t xml:space="preserve">Mean (SD)= 9.4 (1.9) years
</t>
  </si>
  <si>
    <t xml:space="preserve">All intervention participants (n=77) took 6 PUFA capsules per day each containing 400 mg fish oil and 100 mg evening primrose oil with active ingredients eicosapentaenoic acid (EPA) (93 mg), docosahexaenoic acid (DHA) (29 mg), gamma-linolenic acid (GLA) (10 mg), and vitamin E (1.8 mg). 41 out of the 77 active intervention recipients also took a multi-vitamin/mineral (MVM) supplement in one fruit-flavored chewable tablet per day. The tablets contained: vitamin A 175 IU, thiamine nitrate 700  g, vitamin B2 1.1 mg; vitamin B6 1.3 mg, nicotinamide 12 mg, vitamin C 60 mg, vitamin D3 100 IU, vitamin B12 1.5  g, vitamin E 6 IU, biotin 50  g, vitamin B5 2.7 mg, folic acid 100  g, calcium hydrogen phosphate anhydrous 33.9 mg, ferrous fumarate 7.5 mg, magnesium oxide 8.32 mg, manganese sulfate 77  g, zinc oxide 1.25 mg, copper gluconate 178.6  g, and potassium iodide 118  g.
</t>
  </si>
  <si>
    <t>Biochemical analyses of PUFA status or independent administration of supplements (e.g., by teachers as in the Durham trial) would have provided a more direct and reliable measure of compliance. To monitor compliance, parents were asked to return all unused capsules, and children were given calendars along with stickers to record each time they took the capsules.</t>
  </si>
  <si>
    <t>Oppositional Subscale scores of the Conners Parent Rating Scale</t>
  </si>
  <si>
    <t xml:space="preserve">unknown
</t>
  </si>
  <si>
    <t>Stevens, 2003</t>
  </si>
  <si>
    <t xml:space="preserve">Stevens, L., Zhang, W., Peck, L., Kuczek, T., Grevstad, N., Mahon, A., Zentall, S. S., Arnold, L. E., &amp; Burgess, J. R. (2003). EFA supplementation in children with inattention, hyperactivity, and other disruptive behaviors. Lipids, 38(10), 1007–1021. </t>
  </si>
  <si>
    <t xml:space="preserve">Community-residing children diagnosed with ADHD by a clinical psychologist, psychiatrist, or pediatrician and whose parents reported excessive thirst and/or skin problems for their children. All children were under the care of a clinician for ADHD. Exclusion criteria were: inability to swallow capsules or chronic illness (diabetes).
</t>
  </si>
  <si>
    <t xml:space="preserve">1 = Yes; specifically: 53% (25/47) were taking methylphenidate; 13% (6/47)  were taking methylphenidate and other medication (antidepressant: imipramine, amitriptyline); 13% (6/47) were taking other medication (pemoline, dextroamphetamine salts, imipramine); 21% (10/47) were not taking any medication. “Some children stopped medication during the summer months, which was the 4-mon testing time point. Statistical testing did not reveal confounding evidence for medication or a change in medication for the behavior outcomes, but this practice may still have obscured or overwhelmed a treatment effect of the PUFA”. All children were under the care of a clinician for ADHD and receiving 'standard therapies..
</t>
  </si>
  <si>
    <t>Participants had significantly lower mean proportions of dihomo-γ-linolenic acid, Arachidonic acid (AA), α-linolenic acid, EPA, DHA, Σn-3, and the Δ6-desaturase index in plasma polar lipids than in the reference sample.</t>
  </si>
  <si>
    <t xml:space="preserve">50
</t>
  </si>
  <si>
    <t xml:space="preserve">Mean (SD)=9.8 (1.9) years; Range= 6–13
</t>
  </si>
  <si>
    <t xml:space="preserve">Eight placebo capsules a day each containing 0.8 g olive oil in each capsule. The odor and appearance of the PUFA capsules and the placebo capsules were comparable. While the study authors originally supposed that this would be a passive placebo, there is a high chance that it was active instead considering 1) 6.4 g olive oil for children (on average 37 kg) is potentially a considerable amount (cf. https://doi.org/10.1371/journal.pone.0016268; https://doi.org/10.1016/j.jand.2021.07.016); 2)  result from the study itself: Table 6: borderline within-group improvement in the main outcome for the olive oil group; and 3) the study authors' own statement: "the olive oil placebo was active in that the supplement did not maintain the baseline plasma phospholipid PUFA composition. To more accurately conduct a treatment effect comparison, the use of a different oil, such as liquid paraffin oil (100), as the placebo in supplementation studies would be more appropriate."
</t>
  </si>
  <si>
    <t>8 capsules of  PUFA supplement (Efalex) a day coming to a daily value of  480 mg DHA, 80 mg EPA, 40 mg AA, 96 mg GLA, and 24 mg vitamin E .</t>
  </si>
  <si>
    <t xml:space="preserve">Compliance was monitored by a form completed by the parents that indicated the number of pills consumed each day by their child. Based on the forms returned at the end of the intervention, average compliance was 88%.
</t>
  </si>
  <si>
    <t>Conduct Disorder Subscale of the parent-reported  Disruptive Behavior Disorders Rating Scale</t>
  </si>
  <si>
    <t>Conduct Disorder Subscale of the teacher-reported  Disruptive Behavior Disorders Rating Scale. Parent- and teacher-reported Oppositional/defiant Disorder Subscale of the Disruptive Behaviour Disorders Rating Scale</t>
  </si>
  <si>
    <t xml:space="preserve">The parent-reported version of the Conduct Disorder Subscale was chosen (in contrast to teacher reports) as 1) parents completed the scales at intervention end, while teachers 1-1.5 months sooner (at school year end); and 2) parents tend to be more knolwedgable regarding their child's behaviour as teachers report to parents but not vice versa (also supported by the fact the parent-reported baseline scores were higher). With regards to the Oppositional-Defiant Subscale, the Conduct Disorder Subscale was chosen as it is more comprehensve (13 versus 8 items) and contain more severe behaviours than the ODD scle containing more reference to emotions ("Is often angry and resentful", "often touchy or easily annoyed by others ") or less severe behaviours ("deliberately annoys people" vs. "Often initiates physical fights" or "Has forced someone into sexual activity").
</t>
  </si>
  <si>
    <t xml:space="preserve">Borderline significantly larger improvement in the intervention than in the control group (p=0.05; test statistics and effect size not reported) for scores on the Conduct Disorder Subscale of the parent-reported  Disruptive Behavior Disorders Rating Scale
</t>
  </si>
  <si>
    <t>T2 SD not reported; therefore, T1 SD was used for both time points</t>
  </si>
  <si>
    <t xml:space="preserve">Young, A. S., Arnold, L. E., Wolfson, H. L., &amp; Fristad, M. A. (2017). Psychoeducational Psychotherapy and Omega-3 Supplementation Improve Co-Occurring Behavioral Problems in Youth with Depression: Results from a Pilot RCT. Journal of Abnormal Child Psychology, 45(5), 1025-1037. </t>
  </si>
  <si>
    <t>62.5% white (8.3% Hispanic), 29.2% black, 8.3% biracial</t>
  </si>
  <si>
    <t>Placebo matched in odor, appearance, and number of capsules to the omega-3 supplements [Psychosocial intervention: on average, 17 hours of Individual-Family Psychoeducational Psychotherapy: manualized, family-focused, cognitive-behavioural therapy]</t>
  </si>
  <si>
    <t>Two 500 mg capsules of omega-3 twice daily resulting in a daily dose of 2000 mg (1400 mg eicosapentaenoic acid, 200 mg docosahexaenoic acid, and 400 mg other omega-3 fatty acids).</t>
  </si>
  <si>
    <t xml:space="preserve">No relevant analysis was conducted for our purposes. </t>
  </si>
  <si>
    <t>Oppositional Defiant Disorder section of the  Swanson, Nolan and Pelham Questionnaire–IV (SNAP-IV) Combined &amp; PEP</t>
  </si>
  <si>
    <t>1 = Yes; All study participants received a daily multivitamin/mineral supplement to standardize micronutrients levels.</t>
  </si>
  <si>
    <t>Children and adolescents with DSM-IV-defined depressive disorders. 83.3 % also had an anxiety disorder; 54.2 % had ADHD; and 16.7 % had a disruptive behavior disorder. The sample’s  oppositional defiant disorder scores (as measured by the SNAP-IV) were 1 SD higher than the standard in the general population (https://doi.org/10.1177/1073191107313888). Mental health treatment (other than stable medication for ADHD or sleep problems) was exclusionary criterion.</t>
  </si>
  <si>
    <t xml:space="preserve">Mean &amp; SD = 11.2 (2.2) years; Range 7-14 years
</t>
  </si>
  <si>
    <t>Reported side effects were mild (primarily gastrointestinal complaints).</t>
  </si>
  <si>
    <t>Oppositional Defiant Disorder section of the  Swanson, Nolan and Pelham Questionnaire–IV (SNAP-IV)</t>
  </si>
  <si>
    <t>Young, 2017-I (omega-3 vs. placebo)</t>
  </si>
  <si>
    <t>Young, 2017-II (omega 3+psych. intervention vs. psych. intervention alone)</t>
  </si>
  <si>
    <t>Widenhorn-Muller, 2014-I</t>
  </si>
  <si>
    <t>Widenhorn-Müller, K., Schwanda, S., Scholz, E., Spitzer, M., &amp; Bode, H. (2014). Effect of supplementation with long-chain ω-3 polyunsaturated fatty acids on behavior and cognition in children with attention deficit/hyperactivity disorder (ADHD): A randomized placebo-controlled intervention trial. Prostaglandins, Leukotrienes and Essential Fatty Acids, 91(1-2), 49-60.</t>
  </si>
  <si>
    <t>Parents and children reported no side effects of the used supplement, indicating that composition and dosage were well tolerated by the study population.</t>
  </si>
  <si>
    <t>Widenhorn-Muller, 2014-II</t>
  </si>
  <si>
    <t>Delinquent behavior subscale score of the Child Behavior Checklist 4–18 y (CBCL; German version of the Child Behavior Checklist):</t>
  </si>
  <si>
    <t>Given the mean age of the participants, the Delinquent behavior subscale scores of the parent CBCL allows for a more comprehensive conceptualization of antisocial behaviours. Selecting Delinquent behaviour subscale scores instead of the externalizing subscale scores also avoids extensive overlap between aggression indicators.</t>
  </si>
  <si>
    <t xml:space="preserve">Externalizing subscale score of the Child Behavior Checklist 4–18 y (CBCL; German version of the Child Behavior Checklist)
Delinquent behavior subscale score of the Teacher's Report Form (TRF)
</t>
  </si>
  <si>
    <t xml:space="preserve">Children with ADHD.  All but 3 children were stimulant-medication-naïve.Exclusion criteria were IQ≤ 70, use of stimulant medication and other psychoactive medication as well as fatty acid supplements used within the previous 6 months, allergies against fish or fish products
</t>
  </si>
  <si>
    <t xml:space="preserve">1 = Yes; specifically: 6 children were taking stimulant medication during the intervention period.
</t>
  </si>
  <si>
    <t xml:space="preserve">The two groups did not differ in the number of fatty fish consuming families at baseline (χ²=0.29, p=0.59). With the exception of arachidonic acid (C20:4n-6), omega-3 and omega-6 fatty acid composition in erythrocyte membranes was similar at baseline in the groups.
</t>
  </si>
  <si>
    <t xml:space="preserve">Mean (SD)= 8.91 (1.35) years; Range= 6-12 years
</t>
  </si>
  <si>
    <t>Placebo treatment consisted of two olive oil-containing capsules per day.</t>
  </si>
  <si>
    <t xml:space="preserve">2 soft gelatine capsules providing a daily dose of 720 mg omega-3 fatty acids (600 mg EPA, 120 mg DHA) and 15 mg of vitamin E as antioxidant. 
</t>
  </si>
  <si>
    <t xml:space="preserve">Five children had problems swallowing the provided capsules and five families decided not to participate since they had objections against pork gelatine containing capsule casings. Hence, use of a liquid or a suspension would have been more suitable for a larger group of children. In addition the use of capsules did not permit weight-adjusted dosage.
</t>
  </si>
  <si>
    <t>Aggressive Behavior Subscale  of the Child Behavior Checklist 4–18 y (CBCL)</t>
  </si>
  <si>
    <t>Aggressive Behavior Subscale of the Teacher's Report Form (TRF)</t>
  </si>
  <si>
    <t xml:space="preserve">Given the mean age of the participants, parents are assumed to be more knowledgable than teachers (cf. teachers report to parents' on child's behaviour but not vice versa)
</t>
  </si>
  <si>
    <t xml:space="preserve">There was no significant intervention effect for the parent-rated CBCL Aggressive Behavior Subscale (test statistics, p value and effect size not reported).
</t>
  </si>
  <si>
    <t xml:space="preserve">There was no significant intervention effect for the parent-rated CBCL Delinquent Behavior Subscale (test statistics, p value and effect size not reported).
</t>
  </si>
  <si>
    <t>SD calculated from SE</t>
  </si>
  <si>
    <t>Nishijo, 2021-I</t>
  </si>
  <si>
    <t>Nishijo, 2021-II</t>
  </si>
  <si>
    <t>Conduct Problems Subscale of the Strengths and Difficulties Questionnaire</t>
  </si>
  <si>
    <t>Johnson, 2010</t>
  </si>
  <si>
    <t>The control group is identical for the 2 intervention groups; therefore, one intervention group was selected. The '15 mg Zinc' group was chosen as the dose here was closer to the daily recommended value for this nutrient.</t>
  </si>
  <si>
    <t>Control phase double-used given that there were 2 active periods (DHA supplementation, EPA supplementation) in this cross-over trial. The EPA phase was randomly selected for the meta-analysis.</t>
  </si>
  <si>
    <t>Chang, 2019</t>
  </si>
  <si>
    <t>Pelsser, 2009</t>
  </si>
  <si>
    <t>Pelsser, 2011</t>
  </si>
  <si>
    <t>PUFA</t>
  </si>
  <si>
    <t>Oppositionality Subscale of the Conners’ Teacher Rating Scales (CTRS) in children defined as having oppositional/defiant disorder</t>
  </si>
  <si>
    <t xml:space="preserve">Single item assessing aggression from an 11-item, unnamed but formerly psychometrically investigated checklist. The item was scored on a 3-point scale of ‘‘better,’’ ‘‘same as before,’’ and ‘‘worse than before’’ as 1, 2, and 3, respectively.
</t>
  </si>
  <si>
    <t xml:space="preserve">4.3
</t>
  </si>
  <si>
    <t xml:space="preserve">5.2
</t>
  </si>
  <si>
    <t xml:space="preserve">6.1
</t>
  </si>
  <si>
    <t xml:space="preserve">5.3
</t>
  </si>
  <si>
    <t>Outcome</t>
  </si>
  <si>
    <t>Due to missing SD values, outcome data was considered as event count.</t>
  </si>
  <si>
    <t>Difference in change scores &amp; and its CI from Table 2 was considered in the meta-analysis</t>
  </si>
  <si>
    <t>T2 event counts were considered in the meta-analysis</t>
  </si>
  <si>
    <t>Computed effect size from Table 4 was used in the meta-analysis</t>
  </si>
  <si>
    <t>Reactive-Proactive Aggression Questionnaire (RPQ) total score  was calculated as the mean of the Reactive and Proactive Subscale scores as total score was not reported by authors</t>
  </si>
  <si>
    <t xml:space="preserve">Percentage of children with improvement in the supplementation group was  56.5%, while  45.8%  in the control group. Raw scores also significantly improved in the intervention group (p &lt; 0.05; test statistics and effect size not reported).
</t>
  </si>
  <si>
    <t xml:space="preserve">As the outcomes of this study were to be entered as event counts but with reverse direction than the other studies, the following event counts were entered into the data set: 137 (=315-178) for interventin group, and 166 (=306-140) for the control group  </t>
  </si>
  <si>
    <t>The control group is identical for the 2 intervention groups; therefore, one intervention group was selected. The 'low dose' supplementation group was chosen as the doses here were closer to the daily recommended values of the micronutrients supplemented. Also note that the raw data used were not reported in the published paper itself but were provied by the original authors upon request.</t>
  </si>
  <si>
    <t>There were 34% [rate ratio of .66, 95% CI: .38–1.15, p = .14] fewer violent incidents in the lower-dose supplement group compared to placebo.</t>
  </si>
  <si>
    <t>There were 42% [rate ratio of .58, 95% CI: .37–.92, p = .02] fewer non-violent incidents in the lower-dose supplement group compared to placebo.</t>
  </si>
  <si>
    <t>There were 6% [rate ratio of .94, 95% CI: .56–1.56, p = .80] fewer violent incidents in the higher-dose supplement group compared to placebo.</t>
  </si>
  <si>
    <t>There were 11% [rate ratio of .89, 95% CI: .58–1.35, p = .58] fewer non-violent incidents in the higher-dose supplement group compared to placebo.</t>
  </si>
  <si>
    <t>Number of offenses/re-arrests within 12 months per participant (12 months before- and after entering the study)</t>
  </si>
  <si>
    <t>Due to the low number of violent vs. non-violent offending outcomes in the studies, in the meta-analysis, we only considered one general offending outcome (pooling violent and non-violent offending). Consequently, we could not include these two indicators from the same study for the same outcome simultaneously. Instead, we considered data for combined offenses from Table 3, and used the F value (8.517) to calculate the effect size (as SD was not reported for the means).</t>
  </si>
  <si>
    <t>Due to missing SD values, we used the F value from Table 2 to calculate the T2 effect size (4.466 ) for the meta-analysis. F was not reported for T3 and so incident rate was calculated for T3: 0.034 (1.375/40) for the intervention group and 0.059 (2.375/40) for the control group.</t>
  </si>
  <si>
    <t>Due to missing SD values (or F statistics), event counts were calculated and included in the meta-analysis for T2 data. The event count was 5.3 (number of events per 1000 prison days extracted from Fig 2) * 0.076 (length of study period compared to the 1000 days) * 115 (sample size) = 46 for the intervention group and 8 (number of events per 1000 prison days extracted from Fig 2) * 0.076 (length of study period compared to the 1000 days) * 106 (sample size) = 64.4 for the control group at intervention-end.</t>
  </si>
  <si>
    <t>Authors</t>
  </si>
  <si>
    <t>Year</t>
  </si>
  <si>
    <t>Title</t>
  </si>
  <si>
    <t>Abstract</t>
  </si>
  <si>
    <t>Journal</t>
  </si>
  <si>
    <t>Volume</t>
  </si>
  <si>
    <t>Issue</t>
  </si>
  <si>
    <t>Pages</t>
  </si>
  <si>
    <t>DOI</t>
  </si>
  <si>
    <t>Exclusion reason</t>
  </si>
  <si>
    <t>Matsudaira 2015</t>
  </si>
  <si>
    <t>Matsudaira, Toshiko; Gow, Rachel V; Kelly, Joanna; Murphy, Caroline; Potts, Laura; Sumich, Alexander; Ghebremeskel, Kebreab; Crawford, Michael A; Taylor, Eric</t>
  </si>
  <si>
    <t>Biochemical and Psychological Effects of Omega-3/6 Supplements in Male Adolescents with Attention-Deficit/Hyperactivity Disorder: A Randomized, Placebo-Controlled, Clinical Trial.</t>
  </si>
  <si>
    <t>BACKGROUND: An abnormality in long chain-polyunsaturated fatty acid (LC-PUFA) levels has been implicated in attention-deficit/hyperactivity disorder (ADHD). Studies evaluating LC-PUFA supplementation for therapeutic efficacy in ADHD have shown mixed and, therefore, inconclusive results., METHODS: Seventy-six male adolescents (age 12-16 years, mean = 13.7) with ADHD were assessed for the effects of 12 weeks omega-3 and omega-6 supplements on biochemical and psychological outcomes in a randomized, placebo-controlled, clinical trial. The primary outcome measure was change in the Conners' Teacher Rating Scales (CTRS) following 12 weeks of supplementation of LC-PUFA or placebo. At baseline, the placebo and treatment groups had comparable levels of LC-PUFA as measured by red blood cell phosphatidylcholine. In the treatment group, supplementation enhanced eicosapentaenoic acid (EPA), docosahexaenoic acid (DHA), and total omega-3 fatty acid levels., RESULTS: No superiority of LC-PUFAs to placebo was observed on the primary outcome. Further, there were no reliable treatment effects on aggression, impulsivity, depression, and anxiety., CONCLUSIONS: Future studies should use larger sample sizes and longer supplementation period to detect small-modest effects for clinical recommendations in ADHD.</t>
  </si>
  <si>
    <t>Journal of child and adolescent psychopharmacology</t>
  </si>
  <si>
    <t>775-82</t>
  </si>
  <si>
    <t>https://dx.doi.org/10.1089/cap.2015.0052</t>
  </si>
  <si>
    <t>Eligible outcome collected but not reported</t>
  </si>
  <si>
    <t>Piwowarczyk 2020</t>
  </si>
  <si>
    <t>Piwowarczyk, Anna; Horvath, Andrea; Pisula, Ewa; Kawa, Rafal; Szajewska, Hania</t>
  </si>
  <si>
    <t>Gluten-free diet in children with autism spectrum disorders: A randomized, controlled, single-blinded trial.</t>
  </si>
  <si>
    <t>To determine whether a gluten-free diet (GFD) compared with a gluten-containing diet (GD) influences functioning of children with autism spectrum disorders (ASD), we performed a randomized, controlled, single-blinded trial. Sixty-six children (36-69 months) with ASD, within the normal IQ (&gt; 70) range, who had been on a GFD for at least 8 weeks before enrollment were eligible for inclusion. After an 8-week run-in period on a GFD, the GFD group continued this diet and the GD group consumed at least one normal meal containing gluten per day for 6 months. There were no differences between groups in autistic symptoms, maladaptive behaviors, or intellectual abilities after the intervention. A GFD compared with a GD did not affect functioning of children with ASD. (PsycInfo Database Record (c) 2022 APA, all rights reserved)</t>
  </si>
  <si>
    <t>Journal of Autism and Developmental Disorders</t>
  </si>
  <si>
    <t>482-490</t>
  </si>
  <si>
    <t>https://dx.doi.org/10.1007/s10803-019-04266-9</t>
  </si>
  <si>
    <t>Milte 2012</t>
  </si>
  <si>
    <t>Milte, C.M.; Parletta, N.; Buckley, J.D.; Coates, A.M.; Young, R.M.; Howe, P.R.C.</t>
  </si>
  <si>
    <t>Eicosapentaenoic and docosahexaenoic acids, cognition, and behavior in children with attention-deficit/hyperactivity disorder: A randomized controlled trial</t>
  </si>
  <si>
    <t>Objective: To determine the effects of an eicosapentaenoic acid (EPA)-rich oil and a docosahexaenoic acid (DHA)-rich oil versus an Ï‰-6 polyunsaturated fatty acid-rich safflower oil (control) on literacy and behavior in children with attention-deficit/hyperactivity disorder (ADHD) in a randomized controlled trial. Methods: Supplements rich in EPA, DHA, or safflower oil were randomly allocated for 4 mo to 90 Australian children 7 to 12 y old with ADHD symptoms higher than the 90th percentile on the Conners Rating Scales. The effect of supplementation on cognition, literacy, and parent-rated behavior was assessed by linear mixed modeling. Pearson correlations determined associations between the changes in outcome measurements and the erythrocyte fatty acid content (percentage of total) from baseline to 4 mo. Results: There were no significant differences between the supplement groups in the primary outcomes after 4 mo. However, the erythrocyte fatty acid profiles indicated that an increased proportion of DHA was associated with improved word reading (r = 0.394) and lower parent ratings of oppositional behavior (r = 0.392). These effects were more evident in a subgroup of 17 children with learning difficulties: an increased erythrocyte DHA was associated with improved word reading (r = 0.683), improved spelling (r = 0.556), an improved ability to divide attention (r = 0.676), and lower parent ratings of oppositional behavior (r = 0.777), hyperactivity (r = 0.702), restlessness (r = 0.705), and overall ADHD symptoms (r = 0.665). Conclusion: Increases in erythrocyte Ï‰-3 polyunsaturated fatty acids, specifically DHA, may improve literacy and behavior in children with ADHD. The greatest benefit may be observed in children who have comorbid learning difficulties. Â© 2012 Elsevier Inc.</t>
  </si>
  <si>
    <t>Nutrition</t>
  </si>
  <si>
    <t>670-677</t>
  </si>
  <si>
    <t>10.1016/j.nut.2011.12.009</t>
  </si>
  <si>
    <t>VanOudheusden 2002</t>
  </si>
  <si>
    <t>Van Oudheusden, L.J.; Scholte, H.R.</t>
  </si>
  <si>
    <t>Efficacy of carnitine in the treatment of children with attention-deficit hyperactivity disorder</t>
  </si>
  <si>
    <t>To determine safety and the efficacy of carnitine treatment in children with attention-deficit hyperactivity disorder (ADHD).The ADHD behavior was observed by parents completing the Child Behavior Checklist (CBCL) and by teachers completing the Conners teacher-rating score, in a randomized, double-blind, placebo-controlled double-crossover trial. In 13/24 boys receiving carnitine, home behavior improved as assessed with the CBCL total score (P&lt;0.02). In 13/24 boys, school behavior improved as assessed with the Conners teacher-rating score (P&lt;0.05). Before treatment, the CBCL total and sub-scores were significantly different from those of normal Dutch boys (P&lt;0.0001). Responders showed a significant improvement of the CBCL total scores compared to baseline (P&lt;0.0001). In the majority of boys no side effects were seen. At baseline and after carnitine treatment, responders showed higher levels of plasma-free carnitine (P&lt;0.03) and acetylcarnitine (P&lt;0.05). Compared to baseline, the carnitine treatment caused in the responsive patients a decrease of 20-65% (8-48 points) as assessed by the CBCL total problem rating scale. Treatment with carnitine significantly decreased the attention problems and aggressive behavior in boys with ADHD. Â© 2002 Elsevier Science Ltd. All rights reserved.</t>
  </si>
  <si>
    <t>Prostaglandins Leukotrienes and Essential Fatty Acids</t>
  </si>
  <si>
    <t>33-38</t>
  </si>
  <si>
    <t>10.1054/plef.2002.0378</t>
  </si>
  <si>
    <t>IRCT201108193930N11 2011</t>
  </si>
  <si>
    <t xml:space="preserve"> IRCT201108193930N11,</t>
  </si>
  <si>
    <t xml:space="preserve"> The effect of short-term co-administration of folate on aggressive behaviors in Attention Deficit Hyperactivity Disorder</t>
  </si>
  <si>
    <t xml:space="preserve"> INTERVENTION: folic acid (5mg/day) Intervention 1: folic acid (5mg/day). Intervention 2: Placebo. Placebo Treatment â€ Drugs CONDITION: Attention Deficit Hyperactivity Disorder (ADHD). ; Hyperkinetic disorders Hyperkinetic disorders PRIMARY OUTCOME: ADHD rating questionnaire. Timepoint: evey 30 days. Method of measurement: parent report. SECONDARY OUTCOME: Modified Overt Aggression Scale. Timepoint: evey 30 days. Method of measurement: parent report. INCLUSION CRITERIA: INCLUSION CRITERIA: Diagnosis of Attention Deficit Hyperactivity Disorder (ADHD) according to DSMâ€IV diagnostic criteria; children and adolescents aged 7 to 19 years old. Exclusion criteria: Self reported an allergic reaction to folic acid; kidney disease; being on dialysis; infection; anemia; epilepsy; taking medications such as phenytoin, methotrexate, nitrofurantoin, tetracycline barbiturates such as Phenobarbital, primidone; lack of providing written informed consent for participation; a diagnosed psychotic disorder; extensive use of nutritional folic acid supplements within the previous 3 months; behavior therapy or any other psychotherapy in the last three months or during this study.</t>
  </si>
  <si>
    <t>Kean 2017</t>
  </si>
  <si>
    <t>Kean, James D.; Sarris, Jerome; Scholey, Andrew; Silberstein, Richard; Downey, Luke A.; Stough, Con</t>
  </si>
  <si>
    <t>Reduced inattention and hyperactivity and improved cognition after marine oil extract (PCSO-524Â®) supplementation in children and adolescents with clinical and subclinical symptoms of attention-deficit hyperactivity disorder (ADHD): a randomised, double-blind, placebo-controlled trial</t>
  </si>
  <si>
    <t>[Barna's note: contains relevant variables in Table 5 or 6]_x000D__x000D_Introduction_x000D_This study investigated the effects of a marine oil extract (PCSO-524Â®) on inattention, hyperactivity, mood and cognition in children and adolescents. PCSO-524Â® is a standardised lipid extract of the New Zealand green-lipped mussel and is an inflammatory modulator that inhibits the 5â€²-lipoxygenase and cyclooxygenase pathways and decreases concentrations of the pro-inflammatory arachidonic acid (AA)._x000D__x000D_Methods_x000D_PCSO-524Â® or a matched placebo was administered for 14 weeks to 144 participants (123 males/21 females; mean age 8.7 years) with high hyperactivity and inattention in a randomised, double-blind, placebo-controlled study. The primary outcome was the Conners Parent Rating Scale assessing parental reports of behavioural problems. Secondary outcomes assessed changes in cognition and mood._x000D__x000D_Results_x000D_The results of the present study did not support the hypothesis that PCSO-524Â® improves parental reports of hyperactivity, inattention and impulsivity in children ages 6 to 14 years over placebo. Repeated measures ANOVA on post hoc subsample analysis indicated significant improvements in hyperactivity (p = 0.04), attention (p = 0.02), learning (p = 0.05) and probability of ADHD (p = 0.04) with a medium to large average effect size (d = 0.65) in those children who did not meet criteria for combined hyperactivity and inattention. Furthermore, significant improvements in the PCSO-524Â® group were indicated in a whole sample repeated measures ANCOVA on recognition memory between baseline and week 8 over placebo (p = 0.02, d = 0.56); this difference was not sustained at week 14._x000D__x000D_Conclusions_x000D_The results presented indicate that PCSO-524Â® may be beneficial in reducing levels of hyperactivity and inattention in a population of children with clinical and subclinical symptoms of ADHD.</t>
  </si>
  <si>
    <t>Psychopharmacology</t>
  </si>
  <si>
    <t>403-420</t>
  </si>
  <si>
    <t>10.1007/s00213-016-4471-y</t>
  </si>
  <si>
    <t>BÃ©langer 2009</t>
  </si>
  <si>
    <t>BÃ©langer, Stacey Ageranioti; Vanasse, Michel; Spahis, Schohraya; Sylvestre, Marie-Pierre; LippÃ©, Sarah; l'Heureux, FranÃ§ois; Ghadirian, Parviz; Vanasse, Catherine-Marie; Levy, Emile</t>
  </si>
  <si>
    <t>Omega-3 fatty acid treatment of children with attention-deficit hyperactivity disorder: A randomized, double-blind, placebo-controlled study</t>
  </si>
  <si>
    <t>Although several clinical trials have evaluated the impact of n-3 polyunsaturated fatty acid (PUFA) on patients with attention-deficit hyperactivity disorder (ADHD), changes in plasma PUFA composition were not always assessed following n-3 supplementation. Furthermore, no reports are available on the efficacy of n-3 PUFA in Canadian youth with ADHD.To determine fatty acid (FA) composition, and the efficacy and safety of n-3 PUFA supplementation on ADHD clinical symptoms in French Canadian primary school children.The Strengths and Weaknesses in ADHD and Normal Behaviors (SWAN) and Conners' questionnaires were used to assess changes in ADHD symptoms in 37 children (only 26 children completed the study from zero to 16 weeks). They were divided into two groups (A and B), and participated in a 16-week, double-blind, one-way, crossover randomized study. In the first phase, group A received the n-3 PUFA supplement and group B received n-6 PUFA (sunflower oil) as a placebo. During the second phase, group B received the active n-3 PUFA supplement that was continued in group A. FA composition and lipid profile were assessed during the phases of the study.FA differences between groups were observed in the 26 patients. Supplementation with n-3 PUFA resulted in significant increases in eicosapentaenoic and docosahexaenoic acids in group A, while group B was enriched with alpha-linolenic, gamma-linolenic and homo-gamma-linolenic acids. The n-3 PUFA supplement was tolerated without any adverse effects. A statistically significant improvement in symptoms was noted based on the parent version of the Conners' questionnaire from baseline to the end of phase 1, and this amelioration continued from phases 1 to 2, although the latter changes from phases 1 and 2 were not statistically significant in any of the subscales except for the subscale measuring inattention in group B. The improvement was greater in patients from group A in phase 1 and in patients from group B in phase 2. A subgroup of eight patients (four in each group) displayed a statistically significant clinical improvement following the administration of the n-3 PUFA supplement, particularly for the inattention and global Diagnostic and Statistical Manual of Mental Disorders, Fourth edition, total Conners' subscales.A subgroup of children with ADHD who used n-3 PUFA supplements achieved and maintained symptom control. The data of the present study also supported n-3 PUFA safety and tolerability, but limited changes were noted in the FA profile in French Canadians with ADHD.</t>
  </si>
  <si>
    <t>Paediatrics &amp; Child Health</t>
  </si>
  <si>
    <t>89-98</t>
  </si>
  <si>
    <t>10.1093/pch/14.2.89</t>
  </si>
  <si>
    <t>Bent 2011</t>
  </si>
  <si>
    <t>Bent, Stephen; Bertoglio, Kiah; Ashwood, Paul; Bostrom, Alan; Hendren, Robert L.</t>
  </si>
  <si>
    <t>A Pilot Randomized Controlled Trial of Omega-3 Fatty Acids for Autism Spectrum Disorder</t>
  </si>
  <si>
    <t>We conducted a pilot randomized controlled trial to determine the feasibility and initial safety and efficacy of omega-3 fatty acids (1.3Â g/day) for the treatment of hyperactivity in 27 children ages 3â€“8 with autism spectrum disorder (ASD). After 12Â weeks, hyperactivity, as measured by the Aberrant Behavior Checklist, improved 2.7 (Â±4.8) points in the omega-3 group compared to 0.3 (Â±7.2) points in the placebo group (pÂ =Â 0.40; effect sizeÂ =Â 0.38). Correlations were found between decreases in five fatty acid levels and decreases in hyperactivity, and the treatment was well tolerated. Although this pilot study did not find a statistically significant benefit from omega-3 fatty acids, the small sample size does not rule out small to moderate beneficial effects.</t>
  </si>
  <si>
    <t>545-554</t>
  </si>
  <si>
    <t>10.1007/s10803-010-1078-8</t>
  </si>
  <si>
    <t>Bertoglio 2010</t>
  </si>
  <si>
    <t>Bertoglio, Kiah; Jill James, S.; Deprey, Lesley; Brule, Norman; Hendren, Robert L.</t>
  </si>
  <si>
    <t>Pilot Study of the Effect of Methyl B12 Treatment on Behavioral and Biomarker Measures in Children with Autism</t>
  </si>
  <si>
    <t>Abstract Objectives: The study objectives were to determine whether methyl B12 treatment improves behavioral measures in children with autism and whether improvement is associated with increased plasma concentrations of glutathione (GSH) and an increased redox ratio of reduced glutathione to oxidized glutathione (GSH/GSSG), both of which have been previously identified to be low in children with autism. Design: This was a 12-week, double-blind, placebo-controlled, cross-over clinical trial of injectable methyl B12. Following this 12-week study, subjects were given the option of entering a 6-month open-label trial of methyl B12. Settings/location: All procedures took place at the UC Davis M.I.N.D. Institute. Subjects: Subjects were 3 to 8 years old with autism. Interventions: All subjects received 6 weeks of placebo and 6 weeks of methyl B12 at a dose of 64.5 mcg/kg every three days administered subcutaneously into the buttocks. Outcome measures: Blood for GSH analysis and behavioral assessments were obtained at baseline, week 6, and week 12. Results: Thirty (30) subjects completed the 12-week, double-blind study and 22 subjects completed the 6-month extension study. No statistically significant mean differences in behavior tests or in glutathione status were identified between active and placebo groups. Nine (9) subjects (30%) demonstrated clinically significant improvement on the Clinical Global Impression Scale and at least two additional behavioral measures. More notably, these responders exhibited significantly increased plasma concentrations of GSH and GSH/GSSG. Conclusions: Comparison of the overall means between groups suggests that methyl B12 is ineffective in treating behavioral symptoms of autism. However, detailed data analysis suggests that methyl B12 may alleviate symptoms of autism in a subgroup of children, possibly by reducing oxidative stress. An increase in glutathione redox status (GSH/GSSG) may provide a biomarker for treatment response to methyl B12. Additional research is needed to delineate a subgroup of potential responders and ascertain a biomarker for response to methyl B12.</t>
  </si>
  <si>
    <t>The Journal of Alternative and Complementary Medicine</t>
  </si>
  <si>
    <t>555-560</t>
  </si>
  <si>
    <t>10.1089/acm.2009.0177</t>
  </si>
  <si>
    <t>Bilici 2004</t>
  </si>
  <si>
    <t>Bilici, Mustafa; YÄ±ldÄ±rÄ±m, Fatma; Kandil, Sema; BekaroÄŸlu, Mehmet; YÄ±ldÄ±rmÄ±ÅŸ, Sermet; DeÄŸer, Orhan; Ãœlgen, Metin; YÄ±ldÄ±ran, AliÅŸan; Aksu, Hatice</t>
  </si>
  <si>
    <t>Double-blind, placebo-controlled study of zinc sulfate in the treatment of attention deficit hyperactivity disorder</t>
  </si>
  <si>
    <t>Background: The most commonly used medications for attention deficit hyperactivity disorder (ADHD) are the psychostimulants. There is, however, considerable awareness in alternative, nonstimulant therapies, because some patients respond poorly to stimulants or are unable to tolerate them. Some studies suggest that deficiency of zinc play a substantial role in the aetiopathogenesis of ADHD. Therefore, to assess the efficacy of zinc sulfate we conducted treatment trial. Methods: Patients with a primary DSM-IV diagnosis of ADHD (N=400; 72 girls, 328 boys, mean age=9.61Â±1.7) were randomly assigned in a 1:1 ratio to 12 weeks of double-blind treatment with zinc sulfate (n=202) (150 mg/day) or placebo (n=198). Efficacy was assessed with the Attention Deficit Hyperactivity Disorder Scale (ADHDS), Conners Teacher Questionnaire, and DuPaul Parent Ratings of ADHD. Primary efficacy variables were differences from baseline to endpoint (last observation carried forward) in mean ADHDS and Conners Teacher Questionnaire scores between the zinc sulfate and the placebo groups. Safety evaluations included monitoring of adverse events, vital signs and clinical laboratory values. Results: Zinc sulfate was statistically superior to placebo in reducing both hyperactive, impulsive and impaired socialization symptoms, but not in reducing attention deficiency symptoms, as assessed by ADHDS. However, full therapeutic response rates of the zinc and placebo groups remained 28.7% and 20%, respectively. It was determined that the hyperactivity, impulsivity and socialization scores displayed significant decrease in patients of older age and high BMI score with low zinc and free fatty acids (FFA) levels. Zinc sulfate was well tolerated and associated with a low rate of side effect. Conclusions: Zinc monotherapy was significantly superior to placebo in reducing symptoms of hyperactivity, impulsivity and impaired socialization in patients with ADHD. Although by themselves, these findings may not be sufficient, it may well be considered that zinc treatment appears to be an efficacious treatment for ADHD patients having older age and high BMI score with low zinc and FFA levels.</t>
  </si>
  <si>
    <t>Progress in Neuro-Psychopharmacology and Biological Psychiatry</t>
  </si>
  <si>
    <t>181-190</t>
  </si>
  <si>
    <t>10.1016/j.pnpbp.2003.09.034</t>
  </si>
  <si>
    <t>Cornu 2018</t>
  </si>
  <si>
    <t>Cornu, Catherine; Mercier, Catherine; Ginhoux, Tiphanie; Masson, Sandrine; Mouchet, Julie; Nony, Patrice; Kassai, Behrouz; Laudy, ValÃ©rie; Berquin, Patrick; Franc, Nathalie; Le Heuzey, Marie-France; Desombre, Hugues; Revol, Olivier</t>
  </si>
  <si>
    <t>A double-blind placebo-controlled randomised trial of omega-3 supplementation in children with moderate ADHD symptoms</t>
  </si>
  <si>
    <t>Clinical trials and inconclusive meta-analyses have investigated the effects of omega-3 supplements in children with Attention-Deficit Hyperactivity Disorder (ADHD). We performed a randomised placebo-controlled trial to evaluate the efficacy of omega-3 fatty acids.</t>
  </si>
  <si>
    <t>European Child and Adolescent Psychiatry</t>
  </si>
  <si>
    <t>377-384</t>
  </si>
  <si>
    <t>10.1007/s00787-017-1058-z</t>
  </si>
  <si>
    <t>Haslam 1984</t>
  </si>
  <si>
    <t>Haslam, Robert H. A.; Dalby, J. Thomas; Rademaker, Alfred W.</t>
  </si>
  <si>
    <t>Effects of Megavitamin Therapy on Children with Attention Deficit Disorders</t>
  </si>
  <si>
    <t>The effectiveness of a megavitamin regimen utilizing a two-stage trial in 41 subjects with attention deficit disorders was studied. Stage 1 was a 3-month clinical trial of vitamins (daily maximum: 3 g of niacinamide and ascorbic acid, 1.2 g of calcium pantothenate, and 0.6 g of pyridoxine). State 2 consisted of four, 6-week, double-blind repeated crossover periods. Twenty-nine per cent of the subjects showed significant behavior improvement during stage 1, and these subjects were used in the double-blind crossover phase of the study to evaluate megavitamin therapy. Using analysis of variance methods for crossover studies, there was no significant difference (P &amp;gt; .05) in most behavior scores between children receiving vitamin and those receiving placebo during stage 2. Children exhibited 25% more disruptive classroom behavior when treated with vitamins v placebo (P &amp;lt; .01). There was no significant difference in serum pyridoxine and ascorbic acid levels between subjects and control subjects. Forty-two per cent of subjects exceeded the upper limits of serum transaminase levels while receiving vitamins. It is concluded that megavitamins are ineffective in the management of attention deficit disorders and should not be utilized because of their potential hepatotoxicity.</t>
  </si>
  <si>
    <t>Pediatrics</t>
  </si>
  <si>
    <t>103-111</t>
  </si>
  <si>
    <t>10.1542/peds.74.1.103</t>
  </si>
  <si>
    <t>Voigt 2014</t>
  </si>
  <si>
    <t>Voigt, Robert G.; Mellon, Michael W.; Katusic, Slavica K.; Weaver, Amy L.; Matern, Dietrich; Mellon, Bryan; Jensen, Craig L.; Barbaresi, William J.</t>
  </si>
  <si>
    <t>Dietary Docosahexaenoic Acid Supplementation in Children With Autism</t>
  </si>
  <si>
    <t>ABSTRACT Objective: The aim of the study was to determine whether docosahexaenoic acid (DHA) supplementation improves the behavior of children with autism. Methods: A group of 3- to 10-year-old children with autism were randomized in a double-blind fashion to receive a supplement containing 200 mg of DHA or a placebo for 6 months. The parents and the investigator completed the Clinical Global Impressions-Improvement scale to rate changes in core symptoms of autism after 3 and 6 months. The parents completed the Child Development Inventory and the Aberrant Behavior Checklist, and both parents and teachers completed the Behavior Assessment Scale for Children (BASC) at enrollment and after 6 months. Results: A total of 48 children (40 [83%] boys, mean age [standard deviation] 6.1 [2.0] years) were enrolled; 24 received DHA and 24 placebo. Despite a median 431% increase in total plasma DHA levels after 6 months, the DHA group was not rated as improved in core symptoms of autism compared to the placebo group on the CGI-I. Based on the analysis of covariance models adjusted for the baseline rating scores, parents (but not teachers) provided a higher average rating of social skills on the BASC for the children in the placebo group compared to the DHA group (P = 0.04), and teachers (but not parents) provided a higher average rating of functional communication on the BASC for the children in the DHA group compared to the placebo group (P = 0.02). Conclusions: Dietary DHA supplementation of 200 mg/day for 6 months does not improve the core symptoms of autism. Our results may have been limited by inadequate sample size.</t>
  </si>
  <si>
    <t>Journal of Pediatric Gastroenterology and Nutrition</t>
  </si>
  <si>
    <t>715-722</t>
  </si>
  <si>
    <t>10.1097/MPG.0000000000000260</t>
  </si>
  <si>
    <t>Starobrat-Hermelin 1997</t>
  </si>
  <si>
    <t>Starobrat-Hermelin, B.; Kozielec, T.</t>
  </si>
  <si>
    <t>The effects of magnesium physiological supplementation on hyperactivity in children with attention deficit hyperactivity disorder (ADHD). Positive response to magnesium oral loading test</t>
  </si>
  <si>
    <t>Children with ADHD are 'a group at risk' as far as their further emotional and social development and educational possibilities are concerned, and the consequences of the lack of an appropriate therapy appears to be serious. Some of these children do not respond to prevailing therapy methods. It is reported that dietetic factors can play a significant role in the etiology of ADHD syndrome, and magnesium deficiency can help in revealing hyperactivity in children. The aim of our work was to assess the influence of magnesium supplementation on hyperactivity in patients with ADHD. The examination comprised 50 hyperactive children, aged 7-12 years, who fulfilled DSM IV criteria for ADHD syndrome, with recognized deficiency of magnesium in the blood (blood serum and red blood cells) and in hair using atomic absorption spectroscopy. In the period of 6 months those examined regularly took magnesium preparations in a dose of about 200 mg/day. 30 of those examined with ADHD showed coexisting disorders specific to developmental age, and 20 of them showed disruptive behaviour. The control group consisted of 25 children with ADHD and magnesium deficiency, who were treated in a standard way, without magnesium preparations. 15 members of this group showed coexisting disorders specific for developmental age, and 10 members showed disruptive behaviour. Hyperactivity was assessed with the aid of psychometric scales: the Conners Rating Scale for Parents and Teachers, Wender's Scale of Behavior and the Quotient of Development to Freedom from Distractibility. In the group of children given 6 months of magnesium supplementation, independently of other mental disorders coexisting with hyperactivity, an increase in magnesium contents in hair and a significant decrease of hyperactivity of those examined has been achieved, compared to their clinical state before supplementation and compared to the control group which had not been treated with magnesium.</t>
  </si>
  <si>
    <t>Magnesium Research</t>
  </si>
  <si>
    <t>149-156</t>
  </si>
  <si>
    <t>ter Maat-Wytsma, J; Van den Berg, G. B; Molenaar, P. C</t>
  </si>
  <si>
    <t>The effect of vitamin B3 on children with behavioural deficits.</t>
  </si>
  <si>
    <t>Studied the effect of vitamin B3 on tryptophan malabsorption and serotonin-related behavior. Human Ss: Four male and female Dutch preschool and school-age children (aged 4.6-6.2 yrs) (behavior disorders). Two experimental and 2 control Ss were monitored in a double-blind time-series experiment for 8 wks. After a baseline of behavioral parameters was established, experimental Ss received vitamin B3 for 3 wks and placebo for 5 wks. Control Ss did not receive vitamin B3 or placebo. Four behavioral parameters (aggression, self-mutilation, contact, and hyperactivity) were scored twice a day. (English abstract) (PsycInfo Database Record (c) 2022 APA, all rights reserved)</t>
  </si>
  <si>
    <t>Tijdschrift voor Psychiatrie</t>
  </si>
  <si>
    <t>705-711</t>
  </si>
  <si>
    <t>Foreign language</t>
  </si>
  <si>
    <t>Nogovitsina 2006</t>
  </si>
  <si>
    <t>Nogovitsina, O R; Levitina, E V</t>
  </si>
  <si>
    <t>[Effect of MAGNE-B6 on the clinical and biochemical manifestations of the syndrome of attention deficit and hyperactivity in children].</t>
  </si>
  <si>
    <t>MAGNE-B6 was used for the therapy of a group of 31 children aged from 6 to 12 with attention deficiency and hyperactivity syndrome. The control group included 20 children with similar manifestations of the same pathology, which received a polyvitamin complex. The efficacy of therapy was assessed in the 30th day with the aid of a complex clinical-neuropsychological and biochemical investigations. It was established that the administration of MAGNE-B6 led to improvements in the behavior, decreased the level of anxiety and aggression, improved both large- and small-scale mobility, decreased the level of synkinesis, increased the characteristics of attention, corrected the magnesium homeostasis, and favored normalization of the blood electrolytes. Reliable differences (p &lt; 0.01 or 0.001) between the test and control groups in the degree of expression of the indicated disorders were observed.</t>
  </si>
  <si>
    <t>Eksperimental'naia i klinicheskaia farmakologiia</t>
  </si>
  <si>
    <t>Dodig-Curkovic 2009</t>
  </si>
  <si>
    <t>Dodig-Curkovic, Katarina; Dovhanj, Jasna; Curkovic, Mario; Dodig-Radic, Josipa; Degmecic, Dunja</t>
  </si>
  <si>
    <t>[The role of zinc in the treatment of hyperactivity disorder in children].</t>
  </si>
  <si>
    <t>Zinc is an essential cofactor of more than 100 enzymes, including metalloenzymes and metalloenzyme complexes, which are necessary in the metabolism of carbohydrates, fatty acids, proteins and nucleic acids. It is an important factor in the metabolism of neurotransmitters, prostaglandins, and for maintaining brain structure and function. Dopamine is one of the most important factors in the pathophysiology of hyperactivity disorder, and the hormone melatonin has an important role in the regulation of dopamine. Because zinc is necessary in the metabolism of melatonin, it can be assumed that zinc is a very important factor in the treatment of attention deficit and hyperactivity disorder (ADHD). It is known that deficit of some minerals and vitamins is connected with hyperkinetic disorder. Preliminary investigations in humans show that many children with ADHD have lower zinc concentration in relation to healthy children. Zinc sulfate as an adjunct to methylphenidate has favorable effects in the treatment of ADHD children, pointing to the possible association of zinc deficit and ADHD pathophysiology. Zinc concentration can only point to some other factors (malnutrition) that can lead to ADHD, but is not a factor that has a causative role in ADHD. Therefore, zinc supplementation to nutrition or to ADHD therapy may be of great benefit in ADHD children with zinc deficit or low plasma zinc concentration. ADHD occurs in different cultures, mostly before seven years of age. In children younger than five years it is difficult to make an accurate diagnosis because their behavior is more variable than in older children. Hyperactive disorder is mostly observed in younger age, i.e. in childhood and adolescence. The majority of the main characteristics are less pronounced or completely lost in adult age. In the 1960s, the disorder was named "minimal cerebral dysfunction" and was most often the consequence of head trauma or low birth weight. Later, the term was changed as hyperactive reaction in childhood. Recent studies estimate its prevalence to three of ten hyperactive children, and there are data that about 4% of children have the complete frame of the disorder. The condition is more common in boys than in girls. The reason probably lies in the fact that girls primarily develop attention disorder and cognitive problems (concentration, memory, thinking), and less often have symptoms of aggressive and impulsive behavior, thus boys being earlier referred for examination. There are many theories about the possible origin of hyperactive disorder, and one of the most widely studied is the theory of the role of dopamine, which is supported by the results of treatment in these children with dopamine agonists like methylphenidate and amphetamines. Recent studies do not neglect the influence of maternal intake of food and drink additives, alcohol consumption and smoking during pregnancy, soil contamination, and low birth weight. Zinc is a coenzyme of the enzyme delta-6 desaturase, which is important in the anabolism of polyunsaturated long chain fatty acids, linolic and linolenic acids that constitute neuronal membrane. Studies point to the possible association of zinc deficiency and ADHD pathophysiology. In ADHD children with zinc deficiency or low plasma zinc concentration, zinc dietary supplementation or during therapy for ADHD may be of great benefit. A study of ADHD treatment with zinc sulfate as a supplement to methylphenidate showed beneficial effects of zinc supplementation in the treatment of children with ADHD. The dose of zinc sulfate used was 55 mg/day, which is equivalent to 15 mg zinc. The improvement achieved in ADHD children with the use of zinc sulfate appears to confirm the role of zinc deficiency in the etiopathogenesis of ADHD. Additional studies are needed to identify the real and efficient dose of zinc.</t>
  </si>
  <si>
    <t>Acta medica Croatica : casopis Hravatske akademije medicinskih znanosti</t>
  </si>
  <si>
    <t>307-13</t>
  </si>
  <si>
    <t>Raine 2024</t>
  </si>
  <si>
    <t>Raine, Adrian; Gur, Ruben C; Gur, Raquel E; Richmond, Therese S; Hibbeln, Joseph; Liu, Jianghong</t>
  </si>
  <si>
    <t>Omega-3 Supplementation Reduces Schizotypal Personality in Children: A Randomized Controlled Trial.</t>
  </si>
  <si>
    <t>BACKGROUND AND HYPOTHESIS: Based on a childhood intervention from ages 3 to 5 years that included additional fish consumption and which resulted in reduced schizotypal personality at age 23, we had previously hypothesized that omega-3 could reduce schizotypy. The current study tests the hypothesis that omega-3 supplementation reduces schizotypy in children., STUDY DESIGN: In this intention-to-treat, randomized, single-blind, stratified, factorial trial, a community sample of 290 children aged 11-12 years were randomized into Omega-3 Only, Cognitive Behavioral Therapy (CBT) Only, Omega-3 + CBT, and Control groups. Schizotypy was assessed using the SPQ-C (Schizotypal Personality Questionnaire for Children) at 0 months (baseline), 3 months (end of treatment), 6 months (3 months post-treatment), and 12 months (9 months post-treatment)., STUDY RESULTS: A significant group x time interaction (P = .013) indicated that, compared with Controls, total schizotypy scores were reduced in both Omega-3 Only and Omega-3 + CBT groups immediately post-treatment (d = 0.56 and 0.47, respectively), and also 3 months after supplementation terminated (d = 0.49, d = 0.70). Stronger findings were observed for the interpersonal schizotypy factor, with both omega-3 groups showing reductions 9 months post-treatment compared with the CBT Only group. Schizotypy reductions were significantly stronger for those with higher dietary intake of omega-3 at intake. Sensitivity analyses confirmed findings., CONCLUSIONS: Results are unique in the field and suggest that omega-3 can help reduce schizotypal personality in community-residing children. From an epidemiological standpoint, if replicated and extended, these findings could have implications for early prevention of more significant schizotypal features developing later in adolescence., CLINICAL TRIAL REGISTRATION: "Healthy Brains &amp; Behavior: Understanding and Treating Youth Aggression (HBB). " ClinicalTrials.gov Identifier: NCT00842439, https://clinicaltrials.gov/ct2/show/NCT00842439. Copyright Â© The Author(s) 2024. Published by Oxford University Press on behalf of the Maryland Psychiatric Research Center. All rights reserved. For permissions, please email: journals.permissions@oup.com.</t>
  </si>
  <si>
    <t>Schizophrenia bulletin</t>
  </si>
  <si>
    <t>udh, 0236760</t>
  </si>
  <si>
    <t>https://dx.doi.org/10.1093/schbul/sbae009</t>
  </si>
  <si>
    <t>No eligible outcome data collected</t>
  </si>
  <si>
    <t>Grimaldi 2018</t>
  </si>
  <si>
    <t>Grimaldi, Roberta; Gibson, Glenn R; Vulevic, Jelena; Giallourou, Natasa; Castro-Mejia, Josue L; Hansen, Lars H; Leigh Gibson, E; Nielsen, Dennis S; Costabile, Adele</t>
  </si>
  <si>
    <t>A prebiotic intervention study in children with autism spectrum disorders (ASDs).</t>
  </si>
  <si>
    <t>BACKGROUND: Different dietary approaches, such as gluten and casein free diets, or the use of probiotics and prebiotics have been suggested in autistic spectrum disorders in order to reduce gastrointestinal (GI) disturbances. GI symptoms are of particular interest in this population due to prevalence and correlation with the severity of behavioural traits. Nowadays, there is lack of strong evidence about the effect of dietary interventions on these problems, particularly prebiotics. Therefore, we assessed the impact of exclusion diets and a 6-week Bimuno R galactooligosaccharide (B-GOS R) prebiotic intervention in 30 autistic children., RESULTS: The results showed that children on exclusion diets reported significantly lower scores of abdominal pain and bowel movement, as well as lower abundance of Bifidobacterium spp. and Veillonellaceae family, but higher presence of Faecalibacterium prausnitzii and Bacteroides spp. In addition, significant correlations were found between bacterial populations and faecal amino acids in this group, compared to children following an unrestricted diet. Following B-GOS R intervention, we observed improvements in anti-social behaviour, significant increase of Lachnospiraceae family, and significant changes in faecal and urine metabolites., CONCLUSIONS: To our knowledge, this is the first study where the effect of exclusion diets and prebiotics has been evaluated in autism, showing potential beneficial effects. A combined dietary approach resulted in significant changes in gut microbiota composition and metabolism suggesting that multiple interventions might be more relevant for the improvement of these aspects as well as psychological traits., TRIAL REGISTRATION: NCT02720900 ; registered in November 2015.</t>
  </si>
  <si>
    <t>Microbiome</t>
  </si>
  <si>
    <t>https://dx.doi.org/10.1186/s40168-018-0523-3</t>
  </si>
  <si>
    <t>Hansen 2015</t>
  </si>
  <si>
    <t>Hansen, Anita L; Dahl, Lisbeth; Olson, Gina; Thornton, David; Grung, Bjorn; Thayer, Julian F</t>
  </si>
  <si>
    <t>A long-term fatty fish intervention improved executive function in inpatients with antisocial traits and a history of alcohol and drug abuse.</t>
  </si>
  <si>
    <t>The aim of the present study was to investigate the effects of fatty fish consumption on cognitive functioning in a group of inpatients characterized by antisocial behavior. Eighty-three male forensic inpatients participated in this study. Participants were randomly assigned into a Fish or a Control group (e.g., meat, chicken, pork). One decision-making task, the Iowa Gambling Task (IGT), and one planning task, the Tower of Hanoi (ToH), were administered before (pre-test) and at the end of the intervention period (post-test). For the IGT the Fish group showed improved performance from pre- to post- test. Moreover, the Fish group showed significantly better performance than the Control group on the IGT at post-test. The Fish group also demonstrated improved performance from pre- to post-test on the ToH; however, this was limited to participants with a history of substance abuse. Further, the improvement was only significant for tasks with high working memory load (5-7 move problems), and not for tasks with low working memory load (1-4 move problems). The Control group showed no improvement on any of the tasks regardless of alcohol or drug abuse history. The present study suggests that regular fatty fish consumption may improve executive functions in forensic inpatients with antisocial traits and a history of substance abuse. Thus, the current results may have important implications with regard to health care interventions. Copyright Â© 2015 Scandinavian Psychological Associations and John Wiley &amp; Sons Ltd.</t>
  </si>
  <si>
    <t>Scandinavian journal of psychology</t>
  </si>
  <si>
    <t>467-74</t>
  </si>
  <si>
    <t>https://dx.doi.org/10.1111/sjop.12229</t>
  </si>
  <si>
    <t>Amminger 2013</t>
  </si>
  <si>
    <t>Amminger, G Paul; Chanen, Andrew M; Ohmann, Susanne; Klier, Claudia M; Mossaheb, Nilufar; Bechdolf, Andreas; Nelson, Barnaby; Thompson, Andrew; McGorry, Patrick D; Yung, Alison R; Schafer, Miriam R</t>
  </si>
  <si>
    <t>Omega-3 fatty acid supplementation in adolescents with borderline personality disorder and ultra-high risk criteria for psychosis: a post hoc subgroup analysis of a double-blind, randomized controlled trial.</t>
  </si>
  <si>
    <t>OBJECTIVE: To investigate whether long-chain omega-3 (n-3) polyunsaturated fatty acids (PUFAs) improve functioning and psychiatric symptoms in young people with borderline personality disorder (BPD) who also meet ultra-high risk criteria for psychosis., METHODS: We conducted a post hoc subgroup analysis of a double-blind, randomized controlled trial. Fifteen adolescents with BPD (mean age 16.2 years, [SD 2.1]) were randomized to either 1.2 g/day n-3 PUFAs or placebo. The intervention period was 12 weeks. Study measures included the Positive and Negative Syndrome Scale, the Montgomery-Asberg Depression Rating Scale, and the Global Assessment of Functioning. Side effects were documented with the Udvalg for Kliniske Undersogelser. Fatty acids in erythrocytes were analyzed using capillary gas chromatography., RESULTS: At baseline, erythrocyte n-3 PUFA levels correlated positively with psychosocial functioning and negatively with psychopathology. By the end of the intervention, n-3 PUFAs significantly improved functioning and reduced psychiatric symptoms, compared with placebo. Side effects did not differ between the treatment groups., CONCLUSIONS: Long-chain n-3 PUFAs should be further explored as a viable treatment strategy with minimal associated risk in young people with BPD. (, CLINICAL TRIAL REGISTRATION NUMBER: NCT00396643).</t>
  </si>
  <si>
    <t>Canadian journal of psychiatry. Revue canadienne de psychiatrie</t>
  </si>
  <si>
    <t>402-8</t>
  </si>
  <si>
    <t>Mossaheb 2013</t>
  </si>
  <si>
    <t>Mossaheb, Nilufar; Schafer, Miriam R; Schlogelhofer, Monika; Klier, Claudia M; Cotton, Susan M; McGorry, Patrick D; Amminger, G Paul</t>
  </si>
  <si>
    <t>Effect of omega-3 fatty acids for indicated prevention of young patients at risk for psychosis: when do they begin to be effective?.</t>
  </si>
  <si>
    <t>The results of a recent double-blind, randomized, placebo-controlled trial performed in 81 young patients at ultra-high risk for psychosis indicated that a 12-week intervention of 1.2g/day of omega-3 polyunsaturated fatty acids (PUFA) significantly reduced the risk of transition to psychosis and improved positive, negative and general symptoms as well as functioning. The aim of this post-hoc analysis was to determine at which time point omega-3 PUFAs start to significantly differ from placebo in improving psychopathology and functioning in young people at risk of developing psychosis. Analyses were performed using the mixed model repeated-measures analysis of variance. Compared to placebo, omega-3 PUFAs' significant effects on the amplitude of the reduction in General and Total PANSS scores are evident after the first four weeks of treatment; a reduction of positive symptoms and a lower mean PANSS positive score were apparent after eight weeks, whereas the significant drop in negative symptoms and the significant change and higher mean scores in global functioning occur later at 12weeks. The delay of onset of omega -3 PUFAs seems comparable to that of antipsychotics and antidepressants. Copyright Â© 2013 Elsevier B.V. All rights reserved.</t>
  </si>
  <si>
    <t>Schizophrenia research</t>
  </si>
  <si>
    <t>163-7</t>
  </si>
  <si>
    <t>https://dx.doi.org/10.1016/j.schres.2013.05.027</t>
  </si>
  <si>
    <t>Mehl-Madrona 2010</t>
  </si>
  <si>
    <t>Mehl-Madrona, Lewis; Leung, Brenda; Kennedy, Carla; Paul, Sarah; Kaplan, Bonnie J</t>
  </si>
  <si>
    <t>Micronutrients versus standard medication management in autism: a naturalistic case-control study.</t>
  </si>
  <si>
    <t>Autism spectrum disorder (ASD) is often accompanied by self-injurious behavior (SIB), aggression, and tantrums, symptoms that have reportedly improved with micronutrient (vitamins and minerals) treatment. The current study took advantage of naturally occurring differences in parental preferences for treatment approaches. The micronutrient group asked for treatment without pharmaceuticals (n = 44, aged 2-28 years at entry [M = 8.39 +/- 5.58]). Their records were matched with those of 44 similar children whose families requested conventional treatment (medication group). Both groups improved on both the Childhood Autism Rating Scale and the Childhood Psychiatric Rating Scale (all p values &lt;0.0001). Both groups also exhibited significant decreases in total Aberrant Behavior Checklist scores, but the micronutrient group's improvement was significantly greater (p &lt; 0.0001). SIB Intensity was lower in the micronutrient group at the end of the study (p = 0.005), and improvement on the Clinical Global Impressions scale was greater for the micronutrient group (p = 0.0029). It is difficult to determine whether the observed changes were exerted through improvement in mood disorder or through an independent effect on autistic disorder. There were some advantages to treatment with micronutrients-lower activity level, less social withdrawal, less anger, better spontaneity with the examiner, less irritability, lower intensity SIB, markedly fewer adverse events, and less weight gain. Advantages of medication management were insurance coverage, fewer pills, and less frequent dosing.</t>
  </si>
  <si>
    <t>95-103</t>
  </si>
  <si>
    <t>https://dx.doi.org/10.1089/cap.2009.0011</t>
  </si>
  <si>
    <t>Amminger 2007</t>
  </si>
  <si>
    <t>Amminger, G Paul; Berger, Gregor E; Schafer, Miriam R; Klier, Claudia; Friedrich, Max H; Feucht, Martha</t>
  </si>
  <si>
    <t>Omega-3 fatty acids supplementation in children with autism: a double-blind randomized, placebo-controlled pilot study.</t>
  </si>
  <si>
    <t>BACKGROUND: There is increasing evidence that fatty acid deficiencies or imbalances may contribute to childhood neurodevelopmental disorders., METHODS: We conducted a randomized, double-blind, placebo-controlled 6-week pilot trial investigating the effects of 1.5 g/d of omega-3 fatty acids (.84 g/d eicosapentaenoic acid, .7 g/d docosahexaenoic acid) supplementation in 13 children (aged 5 to 17 years) with autistic disorders accompanied by severe tantrums, aggression, or self-injurious behavior. The outcome measure was the Aberrant Behavior Checklist (ABC) at 6 weeks., RESULTS: We observed an advantage of omega-3 fatty acids compared with placebo for hyperactivity and stereotypy, each with a large effect size. Repeated-measures ANOVA indicated a trend toward superiority of omega-3 fatty acids over placebo for hyperactivity. No clinically relevant adverse effects were elicited in either group., CONCLUSIONS: The results of this study provide preliminary evidence that omega-3 fatty acids may be an effective treatment for children with autism.</t>
  </si>
  <si>
    <t>Biological psychiatry</t>
  </si>
  <si>
    <t>551-3</t>
  </si>
  <si>
    <t>Nogay 2021</t>
  </si>
  <si>
    <t>Nogay, Nalan Hakime; Walton, Jennifer; Roberts, Kristen M; Nahikian-Nelms, Marcia; Witwer, Andrea N</t>
  </si>
  <si>
    <t>The effect of the low FODMAP diet on gastrointestinal symptoms, behavioral problems and nutrient intake in children with autism spectrum disorder: A randomized controlled pilot trial.</t>
  </si>
  <si>
    <t>Some research suggests that GI symptoms seen in children with ASD may relate to behavior problems. The objective of this pilot study was to assess the effect of the low fermentable oligosaccharides, disaccharides, monosaccharides, and polyols (FODMAP) diet on GI and behavioral problems in children with ASD. At follow-up, the low FODMAP diet group had significant relief in some GI problems compared with both baseline in the group and control group. At baseline and at follow-up, there were no significant differences in behavioral problems between the low FODMAP diet group and the control group. Randomized controlled studies including larger sample sizes are needed to confirm the effects of low FODMAP diets in children with autism who have gastrointestinal problems. (PsycInfo Database Record (c) 2021 APA, all rights reserved)</t>
  </si>
  <si>
    <t>2800-2811</t>
  </si>
  <si>
    <t>https://dx.doi.org/10.1007/s10803-020-04717-8</t>
  </si>
  <si>
    <t>Lai 2021</t>
  </si>
  <si>
    <t xml:space="preserve">Lai X.; Zhang Q.; Zhu J.; Yang T.; Guo M.; Li Q.; Liu H.; Wu Q.-H.; Chen J.; Li T.-Y. </t>
  </si>
  <si>
    <t>A weekly vitamin A supplementary program alleviates social impairment in Chinese children with autism spectrum disorders and vitamin A deficiency</t>
  </si>
  <si>
    <t>Background: Children in China with Autism Spectrum Disorders (ASD) are prone to vitamin A deficiency (VAD). The present study compared two vitamin A supplements (VAS) in two groups of children with ASD and VAD to explore a better VAS program for children with ASD. Method(s): A total of 138 3-8-year-old children with ASD (118 males and 20 females) were enrolled in this 6-month study. Of these 138 children, 82 who had VAD (ASD-VAD) were divided into two VAS groups that received the recommended VAS program (RNI-VAS) or a weekly dose of VAS (WD-VAS). The 56 children who had normal vitamin A levels (ASD-VAN) served as a control group. The Social Responsiveness Scale (SRS) was used to assess the severity of social impairment before and after the interventions. Their serum retinol (VA) and oxytocin (OXT) concentrations, the mRNA expression of retinoic acid receptors (RARs), and CD38 gene in peripheral blood was measured before and after the 6-month intervention. Result(s): The WD-VAS program increased VA levels better than the RNI-VAS program did (P &lt; 0.01), and it significantly decreased SRS scores (P &lt; 0.05). In addition, the change in VA was positively correlated with the change in mRNA levels in RARbeta (r = 0.2441, P = 0.0092), the CD38 in PBMC (r = 0.2729, P = 0.0033), and the change in OXT concentration in serum (r = 0.3735, P &lt; 0.0001). VA was also negatively correlated with changes in SRS scores across the three groups (r = -0.2615, P = 0.0026). Conclusion(s): The WD-VAS might be more suitable for children with ASD and VAD than other interventions to improve both VA and social functioning, which may be mediated through the RARbeta-CD38-OXT axis.Copyright Â© 2020, The Author(s), under exclusive licence to Springer Nature Limited.</t>
  </si>
  <si>
    <t>European Journal of Clinical Nutrition</t>
  </si>
  <si>
    <t>1118-1125</t>
  </si>
  <si>
    <t>https://dx.doi.org/10.1038/s41430-020-00827-9</t>
  </si>
  <si>
    <t>Mazahery 2019</t>
  </si>
  <si>
    <t xml:space="preserve">Mazahery H.; Conlon C.A.; Beck K.L.; Mugridge O.; Kruger M.C.; Stonehouse W.; Camargo C.A.; Meyer B.J.; Jones B.; von Hurst P.R. </t>
  </si>
  <si>
    <t>A randomised controlled trial of vitamin D and omega-3 long chain polyunsaturated fatty acids in the treatment of irritability and hyperactivity among children with autism spectrum disorder</t>
  </si>
  <si>
    <t>Irritability and hyperactivity are common in children with Autism Spectrum Disorder (ASD). Because pharmacological treatments may have adverse effects, and despite limited evidence, caregivers/parents often use dietary supplements such as vitamin D and omega-3 fatty acids to address these behavioural symptoms. As a secondary objective of the VIDOMA (Vitamin D and Omega-3 in ASD) trial, we evaluated the efficacy of vitamin D, omega-3 long chain polyunsaturated fatty acid [omega-3 LCPUFA; docosahexaenoic acid (DHA)], or both on irritability and hyperactivity. New Zealand children with ASD (aged 2.5-8 years) participated in a 12-month randomized, double-blind, placebo-controlled trial of vitamin D (2000 IU/day, VID), omega-3 LCPUFA (722 mg/day DHA, OM), or both (2000 IU/day vitamin D + 722 mg/day DHA, VIDOM). The primary outcomes were the Aberrant Behaviour Checklist (ABC) domains of irritability and hyperactivity. Biomarkers (serum 25-hydroxyvitamin D [25(OH)D] and omega-3 index) and primary outcomes were measured at baseline and 12-months. Out of 111 children who completed baseline data collection, 66% completed the study (VID = 19, OM = 23, VIDOM = 15, placebo = 16). After 12 months, children receiving OM (-5.0 +/- 5.0, P = 0.001) and VID (-4.0+/-4.9, P = 0.01) had greater reduction in irritability than placebo (0.8+/-6.1). Compared to placebo, children on VID also had greater reduction in hyperactivity (-5.2+/-6.3 vs. -0.8+/-5.6, P = 0.047). Serum 25(OH)D concentration (nmol/L, mean+/-SD) increased by 27+/-14 in VID and by 36+/-17 in VIDOM groups (P &lt; 0.0001), and omega-3 index (%, median (25th, 75th percentiles)) by 4.4 (3.3, 5.9) in OM and by 4.0 (2.0, 6.0) in VIDOM groups (P &lt; 0.0001), indicating a good compliance rate. The results indicate that vitamin D and omega-3 LCPUFA reduced irritability symptoms in children with ASD. Vitamin D also reduced hyperactivity symptoms in these children.Copyright Â© 2018 Elsevier Ltd</t>
  </si>
  <si>
    <t>Journal of Steroid Biochemistry and Molecular Biology</t>
  </si>
  <si>
    <t>(Mazahery, Conlon, Beck, Mugridge, Kruger, von Hurst) College of Health, Massey University, New Zealand(Stonehouse) Commonwealth Scientific Industrial Research Organisation, Food and Nutrition Flagship, Australia(Camargo) Department of Emergency Medicine,</t>
  </si>
  <si>
    <t>https://dx.doi.org/10.1016/j.jsbmb.2018.10.017</t>
  </si>
  <si>
    <t>Amminger 2018</t>
  </si>
  <si>
    <t xml:space="preserve">Amminger G.P.; Nelson B.; Yuen H.P.; Markulev C.; Schafer M.R.; Schlogelhofer M.; Mossaheb N.; Smesny S.; Hickie I.; Berger G.; Chen E.; De Haan L.; Nieman D.H.; Nordentoft M.; Riecher-Rossler A.; Verma S.; Berger M.; Thompson A.; Yung A.; McGorry P.D. </t>
  </si>
  <si>
    <t>Neurapro revisited: Increases in long-chain omega-3 fatty acids improve functional and symptomatic outcomes in ultrahigh risk patients</t>
  </si>
  <si>
    <t>Background: The NEURAPRO multicentre randomised controlled trial (RCT) of long-chain polyunsaturated omega-3 fatty acids (omega-3 PUFAs) ('fish oil') in combination with high-quality psychosocial intervention (cognitive behavioural case management [CBCM]) vs. placebo in combination with CBCM in young people at ultrahigh risk (UHR) of psychosis showed that the group allocated to fish oil had no clinical benefits over the placebo group. However, a limitation of the trial was that adherence with the study medication was relatively low. Furthermore, although RCTs are placed at the top of the evidence hierarchy, this methodology has limitations in fish oil RCTs, since the test agent is not only present in the intervention group, but omega-3 fats are present in the diet and in the tissues of all participants. A biomarker analysis of omega-3 changes during the trial can ultimately determine the efficacy of omega-3 supplementation in this trial. Method(s): The NEURAPRO study was conducted from March 2010 to September 2014, in 10 specialized early psychosis treatment services in Australia, Asia, and Europe. In this study of 304 young people at UHR for psychotic disorders, 153 (50.3%) were allocated to omega-3 PUFAs and 151 (49.7%) to placebo. In all, 139 (45.7%) were male; mean (SD) age was 19.1 (4.6) years. The primary outcome was transition to psychosis assessed with the Comprehensive Assessment of the At-Risk Mental State. Secondary outcomes were levels of psychopathology and functioning assessed by the Brief Psychiatric Rating Scale (BPRS), the Scale for the Assessment of Negative Symptoms (SANS), the Montgomery Asberg Depression Rating Scale (MADRS), the Young Mania Rating Scale (YMRS), the Social and Occupational Functioning Assessment Scale (SOFAS), and the Global Functioning: Social and Role scales). Levels of omega-3 PUFAs in fish oil, eicosapentaenoic acid (EPA) and docosahexaenoic acid (DHA) (amongst other fatty acids) were measured as percentage of total fatty acids in erythrocytes at baseline and at month 6 (end-of-intervention). We examined changes in cell membrane levels of EPA and DHA, as measures of omega-3 intake independent of source. Data were analysed as a single cohort. Cox proportional hazards models and linear regression analyses were used to examine relationships between the omega-3 index (EPA+DHA) with clinical outcomes at month 6 and 12. Result(s): When analysed as a single cohort, no association was observed between the omega-3 index and transition to psychosis at any follow-up time point but increase of the omega-3 index was found significantly related with most of the functional and symptomatic measures at month 6 and 12, in linear regression models adjusting for relevant baseline factors (i.e., functioning, psychopathology, omega-3 index and smoking). The models revealed consistent results, with low functioning or high psychopathology at baseline, low levels of omega-3s at baseline and increase of the omega-3 index independently predicting clinical improvements at in this sample. Discussion(s): In contrast to our RCT analysis, this study using biomarkers shows that increase in erythrocyte omega-3 PUFAs may improve clinical outcomes of UHR patients. The results also imply that people with low DHA and EPA levels may benefit more from supplementation with fish oil. The analysis also highlights shortcomings of the RCT design in situations when the tested intervention is available outside the study.</t>
  </si>
  <si>
    <t>Schizophrenia Bulletin</t>
  </si>
  <si>
    <t>Supplement 1</t>
  </si>
  <si>
    <t>S228</t>
  </si>
  <si>
    <t>https://dx.doi.org/10.1093/schbul/sby017.556</t>
  </si>
  <si>
    <t>Adams 2011</t>
  </si>
  <si>
    <t xml:space="preserve">Adams J.B.; Audhya T.; McDonough-Means S.; Rubin R.A.; Quig D.; Geis E.; Gehn E.; Loresto M.; Mitchell J.; Atwood S.; Barnhouse S.; Lee W. </t>
  </si>
  <si>
    <t>Effect of a vitamin/mineral supplement on children and adults with autism</t>
  </si>
  <si>
    <t>Background: Vitamin/mineral supplements are among the most commonly used treatments for autism, but the research on their use for treating autism has been limited. Method(s): This study is a randomized, double-blind, placebo-controlled three month vitamin/mineral treatment study. The study involved 141 children and adults with autism, and pre and post symptoms of autism were assessed. None of the participants had taken a vitamin/mineral supplement in the two months prior to the start of the study. For a subset of the participants (53 children ages 5-16) pre and post measurements of nutritional and metabolic status were also conducted. Result(s): The vitamin/mineral supplement was generally well-tolerated, and individually titrated to optimum benefit. Levels of many vitamins, minerals, and biomarkers improved/increased showing good compliance and absorption. Statistically significant improvements in metabolic status were many including: total sulfate (+17%, p = 0.001), S-adenosylmethionine (SAM; +6%, p = 0.003), reduced glutathione (+17%, p = 0.0008), ratio of oxidized glutathione to reduced glutathione (GSSG:GSH; -27%, p = 0.002), nitrotyrosine (-29%, p = 0.004), ATP (+25%, p = 0.000001), NADH (+28%, p = 0.0002), and NADPH (+30%, p = 0.001). Most of these metabolic biomarkers improved to normal or near-normal levels.The supplement group had significantly greater improvements than the placebo group on the Parental Global Impressions-Revised (PGI-R, Average Change, p = 0.008), and on the subscores for Hyperactivity (p = 0.003), Tantrumming (p = 0.009), Overall (p = 0.02), and Receptive Language (p = 0.03). For the other three assessment tools the difference between treatment group and placebo group was not statistically significant.Regression analysis revealed that the degree of improvement on the Average Change of the PGI-R was strongly associated with several biomarkers (adj. R2 = 0.61, p &lt; 0.0005) with the initial levels of biotin and vitamin K being the most significant (p &lt; 0.05); both biotin and vitamin K are made by beneficial intestinal flora. Conclusion(s): Oral vitamin/mineral supplementation is beneficial in improving the nutritional and metabolic status of children with autism, including improvements in methylation, glutathione, oxidative stress, sulfation, ATP, NADH, and NADPH. The supplement group had significantly greater improvements than did the placebo group on the PGI-R Average Change. This suggests that a vitamin/mineral supplement is a reasonable adjunct therapy to consider for most children and adults with autism.Trial Registration: Clinical Trial Registration Number: NCT01225198. Â© 2011 Adams et al; licensee BioMed Central Ltd.</t>
  </si>
  <si>
    <t>BMC Pediatrics</t>
  </si>
  <si>
    <t>(Adams, Geis, Gehn, Loresto, Atwood, Barnhouse, Lee) Autism/Asperger's Research Program, Arizona State University, Tempe, AZ, United States(Audhya) Health Diagnostics and Research Institute, South Amboy, NJ, United States(McDonough-Means) Integrative Deve</t>
  </si>
  <si>
    <t>https://dx.doi.org/10.1186/1471-2431-11-111</t>
  </si>
  <si>
    <t>Raz 2009</t>
  </si>
  <si>
    <t xml:space="preserve">Raz R.; Carasso R.L.; Yehuda S. </t>
  </si>
  <si>
    <t>The influence of short-chain essential fatty acids on children with attention-deficit/hyperactivity disorder: A double-blind placebo-controlled study</t>
  </si>
  <si>
    <t>Essential fatty acids (EFA) are needed for normal sensory, cognitive, and motor function. The EFA blood profile seems to be different in children with attention-deficit/hyperactivity disorder (ADHD) as compared to matched controls. Previous open EFA supplementation trials were successful in demonstrating significant therapeutic effects in this population, whereas most of the randomized controlled trials failed to show any benefit over placebo. The current randomized, double-blind, placebo-controlled trial tested the influence of short-chain EFA supplementation on ADHD children, using parent and teacher questionnaires and a computerized continuous performance test. A total of 73 unmedicated children aged 7-13 years with a diagnosis of ADHD participated in the study; 63 children completed the study. The EFA supplement contained 480mg of linoleic acid and 120mg of alpha-linolenic acid, and the placebo contained 1000mg of vitamin C (daily amounts); both were given for a 7-week supplementation period. Analysis of variance for repeated measures revealed that both treatments ameliorated some of the symptoms, but no significant differences were found between the groups in any of the treatment effects. Â© 2009, Mary Ann Liebert, Inc.</t>
  </si>
  <si>
    <t>Journal of Child and Adolescent Psychopharmacology</t>
  </si>
  <si>
    <t>167-177</t>
  </si>
  <si>
    <t>https://dx.doi.org/10.1089/cap.2008.070</t>
  </si>
  <si>
    <t>Singh 2014</t>
  </si>
  <si>
    <t>Singh, K.; Connors, S.L.; Macklin, E.A.; Smith, K.D.; Fahey, J.W.; Talalay, P.; Zimmerman, A.W.</t>
  </si>
  <si>
    <t>Sulforaphane treatment of autism spectrum disorder (ASD)</t>
  </si>
  <si>
    <t>Autism spectrum disorder (ASD), characterized by both impaired communication and social interaction, and by stereotypic behavior, affects about 1 in 68, predominantly males. The medico-economic burdens of ASD are enormous, and no recognized treatment targets the core features of ASD. In a placebo-controlled, double-blind, randomized trial, young men (aged 13-27) with moderate to severe ASD received the phytochemical sulforaphane (n = 29) - derived from broccoli sprout extracts - or indistinguishable placebo (n = 15). The effects on behavior of daily oral doses of sulforaphane (50-150 Î¼mol) for 18 wk, followed by 4 wk without treatment, were quantified by three widely accepted behavioral measures completed by parents/caregivers and physicians: the Aberrant Behavior Checklist (ABC), Social Responsiveness Scale (SRS), and Clinical Global Impression Improvement Scale (CGI-I). Initial scores for ABC and SRS were closely matched for participants assigned to placebo and sulforaphane. After 18 wk, participants receiving placebo experienced minimal change (&lt;3.3%), whereas those receiving sulforaphane showed substantial declines (improvement of behavior): 34% for ABC (P &lt; 0.001, comparing treatments) and 17% for SRS scores (P = 0.017). On CGI-I, a significantly greater number of participants receiving sulforaphane had improvement in social interaction, abnormal behavior, and verbal communication (P = 0.015-0.007). Upon discontinuation of sulforaphane, total scores on all scales rose toward pretreatment levels. Dietary sulforaphane, of recognized low toxicity, was selected for its capacity to reverse abnormalities that have been associated with ASD, including oxidative stress and lower antioxidant capacity, depressed glutathione synthesis, reduced mitochondrial function and oxidative phosphorylation, increased lipid peroxidation, and neuroinflammmation. Â© 2014, National Academy of Sciences. All rights reserved.</t>
  </si>
  <si>
    <t>Proceedings of the National Academy of Sciences of the United States of America</t>
  </si>
  <si>
    <t>15550-15555</t>
  </si>
  <si>
    <t>10.1073/pnas.1416940111</t>
  </si>
  <si>
    <t>Schmidt 1997</t>
  </si>
  <si>
    <t>Schmidt, M.H.</t>
  </si>
  <si>
    <t>Does oligoantigenic diet influence hyperactive/ conduct-disordered children - A controlled trial</t>
  </si>
  <si>
    <t>A crossover 'placebo'controlled, double-blind design was used to examine the effectiveness of an oligoantigenic diet in 49 children with hyperactive/disruptive behavior disorder. Effects of diet were compared with those yielded by stimulant medication (methylphenidate). The study was conducted in an inpatient unit at the Department of Child and Adolescent Psychiatry, Central Institute of Mental Health, Mannheim. Change in behavior was measured in standardized situations by trained raters, including behavior assessment when testing with CPT and PAT, during a free play situation, and at school. Twelve children (24%) showed significant behavioral improvement in two behavior ratings during diet relative to control diet conditions. Methylphenidate used in 36 children yielded more responders (44%) than diet. The amount of positive changes in behavior in those who received both treatments was about the same. Although only effective in a minority of children, dietary treatment cannot be neglected as a possible access to treating hyperactive/disruptive children and merits further investigation. Â© Steinkopff Verlag 1997.</t>
  </si>
  <si>
    <t>88-95</t>
  </si>
  <si>
    <t>10.1007/bf00566671</t>
  </si>
  <si>
    <t>Buydens-Branchey 2008</t>
  </si>
  <si>
    <t xml:space="preserve"> Buydens-Branchey, L;  Branchey, M</t>
  </si>
  <si>
    <t xml:space="preserve"> Long-chain n-3 polyunsaturated fatty acids decrease feelings of anger in substance abusers</t>
  </si>
  <si>
    <t xml:space="preserve"> It has been suggested that low levels of nâ€3 polyunsaturated fatty acids (PUFAs) play a role in the pathophysiology of some psychiatric disorders. In light of the existence of strong associations between highâ€frequency and highâ€severity aggressive behaviors and substance use disorders and of our observation that substance abusers have poor dietary habits, the possibility that the administration of supplements of nâ€3 PUFAs would decrease their anger levels was explored. A lifelong history of aggressive behaviors and problems with the law was obtained in 24 patients. Thirteen patients received on a daily basis capsules containing 3 g of nâ€3 PUFAs (EPA+DHA). Eleven patients received placebo capsules. The trial was doubleâ€blind, randomized, and lasted 3 months. An anger scale was administered at baseline and every month thereafter. Six PUFA group patients and eight placebo group patients were followed for an additional 3 months after treatment discontinuation. Four patients in each group had a history of assaultive behavior. The baseline fish and nâ€3 PUFA intakes of these eight patients were significantly lower than those of the nonâ€aggressive patients. When given for 3 months, nâ€3 PUFAs were superior to placebo in diminishing anger scores. Scores remained decreased for 3 months following treatment discontinuation. These data provide further support for emerging evidence indicating that supplementation with longâ€chain nâ€3 PUFAs could be beneficial in the treatment of some individuals with aggressive tendencies.</t>
  </si>
  <si>
    <t xml:space="preserve"> 1â€3</t>
  </si>
  <si>
    <t xml:space="preserve"> 95â€104</t>
  </si>
  <si>
    <t xml:space="preserve"> 10.1016/j.psychres.2007.01.004</t>
  </si>
  <si>
    <t>Mazahery 2016</t>
  </si>
  <si>
    <t xml:space="preserve">Mazahery H.; Conlon C.; Beck K.L.; Kruger M.C.; Stonehouse W.; Camargo C.A.; Meyer B.J.; Tsang B.; Mugridge O.; von Hurst P.R. </t>
  </si>
  <si>
    <t>Vitamin D and omega-3 fatty acid supplements in children with autism spectrum disorder: A study protocol for a factorial randomised, double-blind, placebo-controlled trial</t>
  </si>
  <si>
    <t>Background: There is strong mechanistic evidence to suggest that vitamin D and omega-3 long chain polyunsaturated fatty acids (n-3 LCPUFAs), specifically docosahexaenoic acid (DHA), have the potential to significantly improve the symptoms of autism spectrum disorder (ASD). However, there are no trials that have measured the effect of both vitamin D and n-3 LCPUFA supplementation on autism severity symptoms. The objective of this 2 x 2 factorial trial is to investigate the effect of vitamin D, n-3 LCPUFAs or a combination of both on core symptoms of ASD. Methods/design: Children with ASD living in New Zealand (n = 168 children) will be randomised to one of four treatments daily: vitamin D (2000 IU), n-3 LCPUFAs (722 mg DHA), vitamin D (2000 IU) + n-3 LCPUFAs (722 mg DHA) or placebo for 12 months. All researchers, participants and their caregivers will be blinded until the data analysis is completed, and randomisation of the active/placebo capsules and allocation will be fully concealed from all mentioned parties. The primary outcome measures are the change in social-communicative functioning, sensory processing issues and problem behaviours between baseline and 12 months. A secondary outcome measure is the effect on gastrointestinal symptoms. Baseline data will be used to assess and correct basic nutritional deficiencies prior to treatment allocation. For safety measures, serum 25-hydroxyvitamin D 25(OH)D and calcium will be monitored at baseline, 6 and 12 months, and weekly compliance and gastrointestinal symptom diaries will be completed by caregivers throughout the study period. Discussion(s): To our knowledge there are no randomised controlled trials assessing the effects of both vitamin D and DHA supplementation on core symptoms of ASD. If it is shown that either vitamin D, DHA or both are effective, the trial would reveal a non-invasive approach to managing ASD symptoms. Trial registration: Australian New Zealand Clinical Trial Registry, ACTRN12615000144516. Registered on 16 February 2015.Copyright Â© 2016 Mazahery et al.</t>
  </si>
  <si>
    <t>Trials</t>
  </si>
  <si>
    <t>https://dx.doi.org/10.1186/s13063-016-1428-8</t>
  </si>
  <si>
    <t>NCT00889538 2009</t>
  </si>
  <si>
    <t xml:space="preserve"> NCT00889538,</t>
  </si>
  <si>
    <t xml:space="preserve"> Study of Glutathione, Vitamin C and Cysteine in Children With Autism and Severe Behavior Problems</t>
  </si>
  <si>
    <t xml:space="preserve"> This is a prospective, single center, doubleâ€blind, randomized pilot study in children and adolescents with autism and severe behavior disorders. All subjects will undergo initial screening procedures to determine eligibility. They will then be randomized to either 8 weeks of placebo or 8 weeks of glutathione or glutathione, vitamin C and Nâ€acetylcysteine. They will receive intravenous treatment weekly and will have ongoing behavioral studies during this period. Following 8 weeks of therapy, they will have a week without treatment then will crossâ€over to the alternate therapy for weekly intravenous infusions and behavioral testing. In addition to baseline hematology and chemistries, baseline oxidized and reduced glutathione will be measured. These parameters will be repeated at the end of each 8 week course of therapy.</t>
  </si>
  <si>
    <t>ACTRN12617000156381 2017</t>
  </si>
  <si>
    <t xml:space="preserve"> ACTRN12617000156381,</t>
  </si>
  <si>
    <t xml:space="preserve"> An examination of the effects of curcumin for the treatment of attention and impulsivity problems in children and adolescents</t>
  </si>
  <si>
    <t xml:space="preserve"> INTERVENTION: Candies containing curcumin (500mg) of a proprietary blend of curcumin (BCMâ€95 'Registered Trademark') will be consumed twice daily for 8 weeks by children presenting with significant attentional problems. Adherence to supplementation intake will be monitored through pill return and count. In this crossover trial, there is no washout period between treatment arms. CONDITION: Attention deficit hyperactivity disorder (ADHD) PRIMARY OUTCOME: Change in Conners Continuous Performance Test 3rd Edition 'Trademark' (Conners CPT 3 'Trademark") SECONDARY OUTCOME: Change in ADHD score as assessed by the ADHD Rating Scaleâ€IV ; Depression, Anxiety, Stress Scale (parent) Revised child anxiety and depression scale (RCADSâ€ short version) (child) Strengths and Difficulties Questionnaire (SDQ). The SDQ is a behavioral screening questionnaire assessing the following areasâ€ emotional symptoms, conduct problems, hyperactivity/ inattention, peer relationship problems and prosocial behaviour. ; INCLUSION CRITERIA: 1. Otherwise healthy males and females aged between 8 and 14 years 2. Diagnosis of ADHD or significant attentional problem 3. Total score on ADHD Rating Scaleâ€IV above clinical cutâ€off 4. Parents and child fluent in English 5. Parent/legal guardian and child to provide a personally signed and dated informed consent indicating that they have been informed of all pertinent aspects of the trial. 6. Child willing and able to swallow capsules</t>
  </si>
  <si>
    <t>Gross 1987</t>
  </si>
  <si>
    <t>Gross, Mortimer D; Tofanelli, Ruth A; Butzirus, Sharyl M; Snodgrass, Earl W</t>
  </si>
  <si>
    <t>The effect of diets rich in and free from additives on the behavior of children with hyperkinetic and learning disorders.</t>
  </si>
  <si>
    <t>39 11-17 yr olds in a summer camp were given the Feingold Diet, which eliminates artificial additives and salicylate-containing foods, for 1 wk, followed by administration for 1 wk of food containing those ingredients. The Ss' behavior was monitored by videotape for 4-min intervals at mealtime. All Ss were classified by public school psychologists as having moderate to severe learning disorders; 18 were also hyperkinetic, and 17 were taking medication for the latter condition. Three raters blind to the respective diets rated Ss' behavior for motor restlessness, disorganized behavior, and misbehavior. No significant differences were found in behaviors during Weeks 1 and 2, suggesting that the Feingold Diet has no beneficial effect on most children with learning disorders or on hyperkinetic children taking medication. (PsycInfo Database Record (c) 2022 APA, all rights reserved)</t>
  </si>
  <si>
    <t>Journal of the American Academy of Child &amp; Adolescent Psychiatry</t>
  </si>
  <si>
    <t>53-55</t>
  </si>
  <si>
    <t>https://dx.doi.org/10.1097/00004583-198701000-00011</t>
  </si>
  <si>
    <t>ISRCTN17723526 2015</t>
  </si>
  <si>
    <t xml:space="preserve"> ISRCTN17723526,</t>
  </si>
  <si>
    <t xml:space="preserve"> The effectiveness and cost effectiveness of treatment by homeopaths or nutritional therapists in addition to usual care for children with attention deficit hyperactivity disorder (ADHD)</t>
  </si>
  <si>
    <t xml:space="preserve"> INTERVENTION: Current interventions as of 05/08/2015: 1. Individualised treatment provided by homeopaths in addition to usual care 2. Individualised treatment by nutritional therapists in addition to usual care 3. Usual care (control) Previous interventions: 1. Individualised treatment provided by homeopaths in addition to usual care 2. Polyunsaturated fatty acids (EPA omegaâ€3 and GLA omegaâ€6) in addition to usual care 3. Usual care (control) CONDITION: Attention deficit hyperactivity disorder (ADHD) ; Mental and Behavioural Disorders ; Attention deficit hyperactivity disorder (ADHD) PRIMARY OUTCOME: Conners' Global Index (CGI) psychopathology questionnaire at 6 months postâ€baseline (parent/teacher report).; SECONDARY OUTCOME: 1. Wellbeing: assessed using Child Health Utility (CHUâ€9D) index (6 months; parent questionnaire).; 2. School performance: classroom disruptiveness; school attendance and school exclusion (6 months; teacher questionnaire).; 3. Criminality: contact with the criminal justice system (6 months; parent questionnaire).; 4. Emotional lability: 3 questions from CGI (6 months; parent questionnaire). INCLUSION CRITERIA: 1. Parent reported clinical diagnosis of ADHD 2. CGI Tâ€score of at least 55 3. Age 5â€18 4. Able to speak and read English 5. Informed consent (parent and child)</t>
  </si>
  <si>
    <t>NCT02346773 2014</t>
  </si>
  <si>
    <t xml:space="preserve"> NCT02346773,</t>
  </si>
  <si>
    <t xml:space="preserve"> Effects of Omega-3 Fatty Acids Supplementation on Brain and Behaviour in Healthy Children</t>
  </si>
  <si>
    <t xml:space="preserve"> Background It has been established that a safe environment, adequate stimulation, and parental care play a major role in brain development. An adequate diet is also critically important for brain development in growing children. It has been suggested that omegaâ€3 fatty acids are essential to human health as well as cognitive development. Omegaâ€3 acid is important during prenatal human brain development, especially for synaptogenesis. Levels of omegaâ€3 amino acids in during prenatal and early postnatal (breastfeeding) periods depend on their levels in maternal circulation. Later on, omegaâ€3 must be present in the child's diet. It seems that omegaâ€3 deficiency may associated with impaired visual acuity, cognition, cerebellar dysfunction and other neurological disorders (Haag, 2003; Review). Thus, omegaâ€3 supplementation may be beneficial in children with poor diet, often associated with a lower socioeconomic level (Northstone et al. 2008). Aims and Design We assessed effects of Omegaâ€3 supplementation on brain and behaviour of 40 healthy children 9â€toâ€12 years old. Since diet supplementation may be beneficial in particular to children with poor diet, we recruited children in less wellâ€off neighbourhoods, as determined by the Index of Multiple Deprivation 2007. Our aim was to examine differences on cognitive performance pre and post diet supplementation. The brain structure was assessed using magnetic resonance imaging (MRI). Cognitive abilities as well as behavioural problems were assessed using a comprehensive battery of tests and questionnaires. To evaluate the effectiveness of the supplementation, we collected a blood sample to investigate the fatty acids level in the blood. The above assessments were carried out twice: before and after a 3â€month dietary intervention. The dietary intervention included a daily use, for a period of three months, of margarine enriched (Experimental group) or not (placebo group) with Omegaâ€3 fatty acids. We hypothesized that this intervention will improve some cognitive deficits (such as attention, processing speed) and behavioural symptoms (e.g. depression, aggressiveness, impulsivity) together with an impact on brain structure (e.g. whiteâ€matter properties related to myelination). Experimental Protocol Each participant participated in two phases: a clinical assessment phase (to assure exclusion and inclusion criteria) and an experimental phase. The experimental phase consisted of the baseline (preâ€intervention) assessment, the diet intervention (3 months) and the postâ€intervention assessment. At baseline, both groups (enriched diet and placebo) underwent a cognitive assessment and MRI. Parents were asked to complete a questionnaire about the child's behaviour and some demographical data such as number of children, education etc. Children were also asked to provide a blood sample, which was taken by a fully trained and licensed team member. After the baseline assessment, experimental group (n=20) and control group (n=20) followed a diet supplementation with omegaâ€3 fatty acids or placebo diet respectively. The intervention lasted for three months and then the tests were reâ€administered for both groups (cases and controls). Parents were also asked to complete a brief questionnaire to measure children's behaviour.</t>
  </si>
  <si>
    <t>Portnoy 2018</t>
  </si>
  <si>
    <t>Portnoy, Jill; Raine, Adrian; Liu, Jianghong; Hibbeln, Joseph R</t>
  </si>
  <si>
    <t>Reductions of intimate partner violence resulting from supplementing children with omega-3 fatty acids: A randomized, double-blind, placebo-controlled, stratified, parallel-group trial.</t>
  </si>
  <si>
    <t>Omega-3 supplementation has been found to reduce externalizing behavior in children. Reciprocal models of parent-child behavior suggest that improving child behavior could lead to improvements in parent behavior, however no study has examined whether omega-3 supplementation in children could reduce intimate partner violence or child maltreatment by their adult caregivers. In this randomized, double-blind, placebo-controlled, stratified, parallel group trial, a community sample of children were randomized to receive either a fruit drink containing 1 gm of omega-3 fats (Smartfish Recharge; Omega-3 group, n = 100) or the same fruit drink without omega-3's (Placebo group, n = 100). Child participants, adult caregivers, and research staff were blinded to group assignment. Adult caregivers reported inter-partner and child-directed physical assault and psychological aggression at baseline, 6 months (end of treatment) and 12 months (6 months post-treatment) using the Conflicts Tactics Scale. Caregivers of children in the omega-3 group reported long-term reductions in psychological aggression in a group x time interaction. Improvements in adult psychological aggression were correlated with improvements in child externalizing behavior scores. No differences were reported for child maltreatment. This study is the first to show that omega-3 supplementation in children can reduce inter-partner psychological aggression among adult caregivers not receiving supplements. Findings suggest that improving child behavior through omega-3 supplementation could have long-term benefits to the family system as a whole. Copyright Â© 2018 Wiley Periodicals, Inc.</t>
  </si>
  <si>
    <t>Aggressive behavior</t>
  </si>
  <si>
    <t>https://dx.doi.org/10.1002/ab.21769</t>
  </si>
  <si>
    <t>No excess aggression in sample</t>
  </si>
  <si>
    <t>Sandboge 2023</t>
  </si>
  <si>
    <t>Sandboge, Samuel; Raikkonen, Katri; Lahti-Pulkkinen, Marius; Hauta-Alus, Helena; Holmlund-Suila, Elisa; Girchenko, Polina; Kajantie, Eero; Makitie, Outi; Andersson, Sture; Heinonen, Kati</t>
  </si>
  <si>
    <t>Effect of Vitamin D3 Supplementation in the First 2 Years of Life on Psychiatric Symptoms at Ages 6 to 8 Years: A Randomized Clinical Trial.</t>
  </si>
  <si>
    <t>Importance: Vitamin D is associated with neurodevelopment, but causality, critical windows, and potentials for modification remain unknown., Objective: To determine the impact of high-dose (1200 IU) vs standard-dose (400 IU) vitamin D3 supplementation during the first 2 years on psychiatric symptoms at ages 6 to 8 years and whether the impact is different in children with lower vs higher maternal vitamin D3 levels; lower vs higher levels were defined as 25-hydroxyvitamin D (25[OH]D) less than 30 ng/mL vs 30 ng/mL or greater., Design, Setting, and Participants: This study was a long-term follow-up of the double-blind randomized clinical trial (RCT) Vitamin D Intervention in Infants (VIDI) conducted at a single center in Helsinki, Finland, at 60 degrees north latitude. Recruitment for VIDI took place in 2013 to 2014. Follow-up data for secondary data analysis were collected 2020 to 2021. VIDI originally included 987 term-born infants; 546 of these individuals participated in the follow-up at ages 6 to 8 years, among whom 346 individuals had data on parent-reported psychiatric symptoms. Data were analyzed from June 2022 to March 2023., Interventions: There were 169 infants randomized to receive 400-IU and 177 infants randomized to receive 1200-IU oral vitamin D3 supplementation daily from ages 2 weeks to 24 months., Main Outcomes and Measures: Primary outcomes were internalizing, externalizing, and total problems scores, with clinically significant problems defined as T scores of 64 or greater in the Child Behavior Checklist questionnaire., Results: Among 346 participants (164 females [47.4%]; mean [SD] age, 7.1 [0.4] years), the vitamin D3 dose was 400 IU for 169 participants and 1200 IU for 177 participants. Clinically significant internalizing problems occurred in 10 participants in the 1200-IU group (5.6% prevalence) compared with 20 participants (11.8%) in the 400-IU group (odds ratio, 0.40; 95% CI, 0.17-0.94; P = .04) after adjustment for sex, birth season, maternal depressive symptoms at birth, and parental single status at follow-up. In a post hoc subgroup analysis, 48 children in the 400-IU group with maternal 25(OH)D concentrations less than 30 ng/mL had higher internalizing problems scores compared with children in the 1200-IU group, including 44 children with maternal 25(OH)D concentrations below 30 ng/mL (adjusted mean difference, 0.49; 95% CI, 0.09-0.89; P = .02) and 91 children with maternal concentrations above 30 ng/mL (adjusted mean difference, 0.37; 95% CI, 0.03-0.72; P = .04). Groups did not differ in externalizing or total problems., Conclusions and Relevance: This randomized clinical trial found that higher-than-standard vitamin D3 supplementation in the first 2 years decreased risk of internalizing problems at ages 6 to 8 years., Trial Registration: ClinicalTrials.gov Identifiers: NCT01723852 (VIDI) and NCT04302987 (VIDI2).</t>
  </si>
  <si>
    <t>JAMA network open</t>
  </si>
  <si>
    <t>e2314319</t>
  </si>
  <si>
    <t>https://dx.doi.org/10.1001/jamanetworkopen.2023.14319</t>
  </si>
  <si>
    <t>Thanhaeuser 2023</t>
  </si>
  <si>
    <t>Thanhaeuser, Margarita; Steyrl, David; Fuiko, Renate; Brandstaetter, Sophia; Binder, Christoph; Thajer, Alexandra; Huber-Dangl, Mercedes; Haiden, Nadja; Berger, Angelika; Repa, Andreas</t>
  </si>
  <si>
    <t>A secondary Outcome Analysis of a Randomized Trial Using a Mixed Lipid Emulsion Containing Fish Oil in Infants with Extremely Low Birth Weight: Cognitive and Behavioral Outcome at Preschool Age.</t>
  </si>
  <si>
    <t>OBJECTIVE: To evaluate the impact of a parenteral lipid emulsion containing fish oil compared with a soybean oil based-lipid emulsion on the cognitive outcome and behavior of preschool children with extremely low birth weight., STUDY DESIGN: This was a retrospective secondary outcome analysis of a randomized controlled trial performed between June 2012 and June 2015. Infants with extremely low birth weight received either a mixed (soybean oil, medium chain triglycerides, olive oil, fish oil) or a soybean oil-based lipid emulsion for parenteral nutrition. Data from the Kaufman Assessment Battery for Children II, the Child Behavior Checklist 1.5-5, and anthropometry were collected from medical charts at 5.6 years of age., RESULTS: At discharge, 206 of the 230 study participants were eligible. At 5 years 6 months of age, data of 153 of 206 infants (74%) were available for analysis. There were no significant differences in Kaufman Assessment Battery for Children II scores for Sequential/Gsm, Simultaneous/Gv, Learning/Glr, and Mental Processing Index (mixed lipid: median, 97.5 [IQR, 23.5]; soybean oil: median, 96 [IQR, 19.5]; P = .43) or Child Behavior Checklist 1.5-5 scores for internalizing problems, externalizing problems, or total problems (mixed lipid: median, 37 [IQR, 12.3]; soybean oil: median, 37 [IQR, 13.5]; P = .54)., CONCLUSIONS: A RandomForest machine learning regression analysis did not show an effect of type of lipid emulsion on cognitive and behavioral outcome. Parenteral nutrition using a mixed lipid emulsion containing fish oil did not affect neurodevelopment and had no impact on child behavior of infants with extremely low birth weights at preschool age., TRIAL REGISTRATION: ClinicalTrials.gov: NCT01585935. Copyright Â© 2022 The Author(s). Published by Elsevier Inc. All rights reserved.</t>
  </si>
  <si>
    <t>The Journal of pediatrics</t>
  </si>
  <si>
    <t>jlz, 0375410</t>
  </si>
  <si>
    <t>68-74.e3</t>
  </si>
  <si>
    <t>https://dx.doi.org/10.1016/j.jpeds.2022.10.014</t>
  </si>
  <si>
    <t>Raine 2021</t>
  </si>
  <si>
    <t>Raine, Adrian; Fung, Annis Lai Chu; Gao, Yu; Lee, Tatia M C</t>
  </si>
  <si>
    <t>Omega-3 supplementation, child antisocial behavior, and psychopathic personality: a randomized, double-blind, placebo-controlled, stratified, parallel group trial.</t>
  </si>
  <si>
    <t>While some RCTs have observed efficacy for omega-3 supplementation in reducing antisocial behavior, the role of psychopathic personality and gender in moderating treatment outcome has not been examined. This study examines whether omega-3 supplementation reduces antisocial behavior, and whether any treatment effects are a function of gender and psychopathy. Three hundred and twenty-four schoolchildren with a mean age of 11.9 years were randomized into 3 groups: omega-3 (N = 108), placebo (N = 110), and no-treatment controls (N = 106). Parent and child reports of child antisocial and aggressive behavior and psychopathic-like personality were collected at 0 months (baseline), 6 months (end of treatment), and 12 months (6 months post-treatment). A group x time x gender interaction (p = .016) indicated that only females in the omega-3 group showed a significant reduction in antisocial behavior 6 months post-treatment compared to baseline (d = .35), whereas the females in the two control groups showed no change over time. A group x time x psychopathy interaction (p &lt; .006) was also observed, with psychopathic personality levels moderating treatment outcome. Children in the omega-3 group with high (but not low) psychopathic-like personality showed significant improvements in child-reported antisocial behavior at the end of treatment (d = .19) Results suggest that omega-3 supplementation may be helpful in reducing childhood antisocial and aggressive behavior in females, and those with psychopathic-like personalities.</t>
  </si>
  <si>
    <t>European child &amp; adolescent psychiatry</t>
  </si>
  <si>
    <t>303-312</t>
  </si>
  <si>
    <t>https://dx.doi.org/10.1007/s00787-020-01513-8</t>
  </si>
  <si>
    <t>Teisen 2020</t>
  </si>
  <si>
    <t>Teisen, Marie N; Vuholm, Stine; Niclasen, Janni; Aristizabal-Henao, Juan J; Stark, Ken D; Geertsen, Svend S; Damsgaard, Camilla T; Lauritzen, Lotte</t>
  </si>
  <si>
    <t>Effects of oily fish intake on cognitive and socioemotional function in healthy 8-9-year-old children: the FiSK Junior randomized trial.</t>
  </si>
  <si>
    <t>BACKGROUND: Long-chain n-3 PUFAs (n-3 LCPUFAs) accrete in the brain during childhood and affect brain development. Randomized trials in children show inconsistent effects of n-3 LCPUFAs on cognitive and socioemotional function, and few have investigated effects of fish per se., OBJECTIVES: We aimed to investigate the effects of oily fish consumption on overall and domain-specific cognitive and socioemotional scores and explore sex differences., METHODS: Healthy 8-9-y-old children (n = 199) were randomly allocated to receive ~300 g/wk oily fish or poultry (control) for 12 +/- 2 wk. At baseline and endpoint, we assessed attention, processing speed, executive functions, memory, emotions, and behavior with a large battery of tests and questionnaires and analyzed erythrocyte fatty acid composition., RESULTS: One hundred and ninety-seven (99%) children completed the trial. Children in the fish group consumed 375 (25th-75th percentile: 325-426) g/wk oily fish resulting in 2.3 (95% CI: 1.9, 2.6) fatty acid percentage points higher erythrocyte n-3 LCPUFA than in the poultry group. The overall cognitive performance score tended to improve by 0.17 (95% CI: -0.01, 0.35) points in children who received fish compared with poultry, supported by n-3 LCPUFA dose dependency. This was driven mainly by fewer errors [-1.9 (95% CI: -3.4, -0.3)] in an attention task and improved cognitive flexibility measured as faster reaction time [-51 ms (95% CI: -94, -7 ms)] in a complex relative to a simple task ("mixing cost"). The fish intervention furthermore reduced parent-rated Strength and Difficulties Questionnaire total difficulties by -0.89 (95% CI: -1.60, -0.18) points mainly due to a -0.63 (95% CI: -1.11, -0.16) points reduction in internalizing problems that was reflected in tendency to a decrease in the overall socioemotional problems score of -0.13 (95% CI: -0.26, 0.01) points. The overall effects were similar in boys and girls., CONCLUSIONS: Oily fish dose-dependently improved cognitive function, especially attention and cognitive flexibility, and reduced socioemotional problems. The results support the importance of n-3 LCPUFAs for optimal brain function and fish intake recommendations in children. The trial was registered at www.clinicaltrials.gov as NCT02809508. Copyright Â© The Author(s) on behalf of the American Society for Nutrition 2020.</t>
  </si>
  <si>
    <t>The American journal of clinical nutrition</t>
  </si>
  <si>
    <t>74-83</t>
  </si>
  <si>
    <t>https://dx.doi.org/10.1093/ajcn/nqaa050</t>
  </si>
  <si>
    <t>Nieto-Ruiz 2020</t>
  </si>
  <si>
    <t>Nieto-Ruiz, Ana; Dieguez, Estefania; Sepulveda-Valbuena, Natalia; Herrmann, Florian; Cerdo, Tomas; Lopez-Torrecillas, Francisca; De-Castellar, Roser; Jimenez, Jesus; Perez-Garcia, Miguel; Miranda, Maria T; Catena, Andres; Garcia-Santos, Jose A; Bermudez, Mercedes G; Campoy, Cristina</t>
  </si>
  <si>
    <t>The Effects of an Infant Formula Enriched with Milk Fat Globule Membrane, Long-Chain Polyunsaturated Fatty Acids and Synbiotics on Child Behavior up to 2.5 Years Old: The COGNIS Study.</t>
  </si>
  <si>
    <t>Although early life nutrition influences brain development and mental health, the long-term effects of supplemented infant formula on children's behavior remain unclear. We analyzed the effects of a bioactive nutrients-enriched-infant formula on children's behavior up to 2.5 years, compared to a standard infant formula or breastfeeding. Current analysis involved 70 children who were fed a standard infant formula (SF, n = 29) or a bioactive compounds enriched-infant formula (EF, n = 41), during their first 18 months of life, and 33 breastfed (BF) children (reference group) participating in the COGNIS study. Behavioral problems were evaluated using the Child Behavior Checklist at 18 months and 2.5 years. Different statistical analyses were performed using SPSS. EF children aged 2.5 years presented fewer pathological affective problems than SF children. Besides, SF children were classified more frequently as bordering on internalizing problems than BF children. Rates of externalizing problems were increased in SF infants compared to EF and BF infants. Higher maternal IQ was found to have beneficial effects on internalizing and total problem rate in their offspring at 18 months of life; finally, higher maternal educational level was related with fewer ADHD problems in children at 18 months, as well as internalizing, externalizing, total and anxiety problems in children aged 2.5 years. Our analysis suggests that enriched infant formula fed infants seem to show fewer behavioral problems up to 2.5 years compared to a standard infant formula-fed infants. In addition to type of early feeding, maternal IQ and educational level seem to play a key role on children behavioral development.</t>
  </si>
  <si>
    <t>Nutrients</t>
  </si>
  <si>
    <t>https://dx.doi.org/10.3390/nu12123825</t>
  </si>
  <si>
    <t>Montgomery 2018</t>
  </si>
  <si>
    <t>Montgomery, Paul; Spreckelsen, Thees F; Burton, Alice; Burton, Jennifer R; Richardson, Alexandra J</t>
  </si>
  <si>
    <t>Docosahexaenoic acid for reading, working memory and behavior in UK children aged 7-9: A randomized controlled trial for replication (the DOLAB II study).</t>
  </si>
  <si>
    <t>BACKGROUND: Omega-3 fatty acids are central to brain-development of children. Evidence from clinical trials and systematic reviews demonstrates the potential of long-chain Omega-3 supplementation for learning and behavior. However, findings are inconclusive and in need of robust replication studies since such work is lacking., OBJECTIVES: Replication of the 2012 DOLAB 1 study findings that a dietary supplementation with the long-chain omega-3 docosahexaenoic acid (DHA) had beneficial effects on the reading, working memory, and behavior of healthy schoolchildren., DESIGN: Parallel group, fixed-dose, randomized (minimization, 30% random element), double-blind, placebo-controlled trial (RCT)., SETTING: Mainstream primary schools (n = 84) from five counties in the UK in 2012-2015., PARTICIPANTS: Healthy children aged 7-9 underperforming in reading (&lt;20th centile). 1230 invited, 376 met study criteria., INTERVENTION: 600 mg/day DHA (from algal oil), placebo: taste/color matched corn/soybean oil; for 16 weeks., MAIN OUTCOME MEASURES: Age-standardized measures of reading, working memory, and behavior, parent-rated and as secondary outcome teacher-rated., RESULTS: 376 children were randomized. Reading, working memory, and behavior change scores showed no consistent differences between intervention and placebo group. Some behavioral subscales showed minor group differences., CONCLUSIONS: This RCT did not replicate results of the earlier DOLAB 1 study on the effectiveness of nutritional supplementation with DHA for learning and behavior. Possible reasons are discussed, particularly regarding the replication of complex interventions., TRIAL REGISTRATION AND PROTOCOL: www.controlled-trials.com (ISRCTN48803273) and protocols.io (https://dx.doi.org/10.17504/protocols.io.k8kczuw).</t>
  </si>
  <si>
    <t>PloS one</t>
  </si>
  <si>
    <t>e0192909</t>
  </si>
  <si>
    <t>https://dx.doi.org/10.1371/journal.pone.0192909</t>
  </si>
  <si>
    <t>Doom 2018</t>
  </si>
  <si>
    <t>Doom, Jenalee R; Richards, Blair; Caballero, Gabriela; Delva, Jorge; Gahagan, Sheila; Lozoff, Betsy</t>
  </si>
  <si>
    <t>Infant Iron Deficiency and Iron Supplementation Predict Adolescent Internalizing, Externalizing, and Social Problems.</t>
  </si>
  <si>
    <t>OBJECTIVE: To evaluate associations between iron supplementation and iron deficiency in infancy and internalizing, externalizing, and social problems in adolescence., STUDY DESIGN: The study is a follow-up of infants as adolescents from working-class communities around Santiago, Chile who participated in a preventive trial of iron supplementation at 6 months of age. Inclusionary criteria included birth weight &gt;=3.0 kg, healthy singleton term birth, vaginal delivery, and a stable caregiver. Iron status was assessed at 12 and 18 months of age. At 11-17 years of age, internalizing, externalizing, and social problems were reported by 1018 adolescents with the Youth Self Report and by parents with the Child Behavior Checklist., RESULTS: Adolescents who received iron supplementation in infancy had greater self-reported attention-deficit/hyperactivity disorder but lower parent-reported conduct disorder symptoms than those who did not (Ps &lt; .05). Iron deficiency with or without anemia at 12 or 18 months of age predicted greater adolescent behavior problems compared with iron sufficiency: more adolescent-reported anxiety and social problems, and parent-reported social, post-traumatic stress disorder, attention-deficit/hyperactivity disorder, oppositional defiant, conduct, aggression, and rule breaking problems (Ps &lt; .05). The threshold was iron deficiency with or without anemia for each of these outcomes., CONCLUSIONS: Iron deficiency with or without anemia in infancy was associated with increased internalizing, externalizing, and social problems in adolescence. Copyright Â© 2017 Elsevier Inc. All rights reserved.</t>
  </si>
  <si>
    <t>199-205.e2</t>
  </si>
  <si>
    <t>https://dx.doi.org/10.1016/j.jpeds.2017.12.008</t>
  </si>
  <si>
    <t>Begue 2018</t>
  </si>
  <si>
    <t>Begue, Laurent; Zaalberg, Ap; Shankland, Rebecca; Duke, Aaron; Jacquet, Julie; Kaliman, Perla; Pennel, Lucie; Chanove, Marc; Arvers, Philippe; Bushman, Brad J</t>
  </si>
  <si>
    <t>Omega-3 supplements reduce self-reported physical aggression in healthy adults.</t>
  </si>
  <si>
    <t>There is emerging evidence that Omega-3 polyunsaturated fatty acids (PUFA) supplements can decrease aggression. However, experimental studies with adults from non-specific populations are scarce. We hypothesized that Omega-3 supplements would decrease self-reported aggression among non-clinical participants. In a double-blind randomized trial, two groups of participants (N = 194) aged 18-45 from the general population followed a 6-weeks treatment with 638mg docosahexaenoic acid (DHA) and 772mg eicosapentaenoic acid (EPA) per day or the equivalent quantity of copra oil (placebo). Self-reported aggressiveness was measured at baseline and after the 6-week treatment period. Findings showed that Omega-3 supplements significantly decreased self-reported aggressiveness at the end of the 6-week period (d = 0.31). In conclusion, this experiment indicates that Omega-3 administration has beneficial effects in reducing aggression among the general population. Copyright Â© 2017 Elsevier B.V. All rights reserved.</t>
  </si>
  <si>
    <t>Psychiatry research</t>
  </si>
  <si>
    <t>qc4, 7911385</t>
  </si>
  <si>
    <t>307-311</t>
  </si>
  <si>
    <t>https://dx.doi.org/10.1016/j.psychres.2017.12.038</t>
  </si>
  <si>
    <t>Berglund 2018</t>
  </si>
  <si>
    <t>Berglund, Staffan K; Chmielewska, Anna; Starnberg, Josefine; Westrup, Bjorn; Hagglof, Bruno; Norman, Mikael; Domellof, Magnus</t>
  </si>
  <si>
    <t>Effects of iron supplementation of low-birth-weight infants on cognition and behavior at 7 years: a randomized controlled trial.</t>
  </si>
  <si>
    <t>BackgroundLow-birth-weight infants (LBW) are at an increased risk of iron deficiency that has been associated with impaired neurodevelopment. We hypothesized that iron supplementation of LBW infants improves cognitive scores and reduces behavioral problems until school age. Methods We randomized 285 marginally LBW (2,000-2,500 g) infants to receive 0, 1, or 2 mg/kg/day of iron supplements from 6 weeks to 6 months of age. At 7 years of age, 205 participants were assessed regarding cognition using Wechsler Intelligence Scale for Children (WISC-IV) and behavior using the parental questionnaires Child Behavior Checklist (CBCL) and Five to Fifteen (FTF). Results There were no significant differences between the intervention groups in WISC-IV or FTF. However, the CBCL scores for externalizing problems were significantly different, in favor of supplemented children (P=0.045). When combining the supplemented groups, they had significantly lower scores for externalizing behavior compared with placebo (median (interquartile range): 44 [34;51] vs. 48.5 [41;56] P=0.013), and their risk ratio (95% confidence interval) for a total behavioral score above the cutoff for clinical problems was 0.31 (0.09-1.0), P=0.054. Conclusion Lower scores of externalizing behavior in supplemented children support our previous findings at 3 years, and suggest that iron supplementation may have long-lasting effects on behavioral functions.</t>
  </si>
  <si>
    <t>Pediatric research</t>
  </si>
  <si>
    <t>111-118</t>
  </si>
  <si>
    <t>https://dx.doi.org/10.1038/pr.2017.235</t>
  </si>
  <si>
    <t>Tammam 2016</t>
  </si>
  <si>
    <t>Tammam, Jonathan D; Steinsaltz, David; Bester, D W; Semb-Andenaes, Turid; Stein, John F</t>
  </si>
  <si>
    <t>A randomised double-blind placebo-controlled trial investigating the behavioural effects of vitamin, mineral and n-3 fatty acid supplementation in typically developing adolescent schoolchildren.</t>
  </si>
  <si>
    <t>Nutrient deficiencies have been implicated in anti-social behaviour in schoolchildren; hence, correcting them may improve sociability. We therefore tested the effects of vitamin, mineral and n-3 supplementation on behaviour in a 12-week double-blind randomised placebo-controlled trial in typically developing UK adolescents aged 13-16 years (n 196). Changes in erythrocyte n-3 and 6 fatty acids and some mineral and vitamin levels were measured and compared with behavioural changes, using Conners' teacher ratings and school disciplinary records. At baseline, the children's PUFA (n-3 and n-6), vitamin and mineral levels were low, but they improved significantly in the group treated with n-3, vitamins and minerals (P=0.0005). On the Conners disruptive behaviour scale, the group given the active supplements improved, whereas the placebo group worsened (F=5.555, d=0.35; P=0.02). The general level of disciplinary infringements was low, thus making it difficult to obtain improvements. However, throughout the school term school disciplinary infringements increased significantly (by 25 %; Bayes factor=115) in both the treated and untreated groups. However, when the subjects were split into high and low baseline infringements, the low subset increased their offences, whereas the high-misbehaviour subset appeared to improve after treatment. But it was not possible to determine whether this was merely a statistical artifact. Thus, when assessed using the validated and standardised Conners teacher tests (but less clearly when using school discipline records in a school where misbehaviour was infrequent), supplementary nutrition might have a protective effect against worsening behaviour.</t>
  </si>
  <si>
    <t>The British journal of nutrition</t>
  </si>
  <si>
    <t>361-73</t>
  </si>
  <si>
    <t>https://dx.doi.org/10.1017/S0007114515004390</t>
  </si>
  <si>
    <t>Long 2013</t>
  </si>
  <si>
    <t>Long, Sara-Jayne; Benton, David</t>
  </si>
  <si>
    <t>A double-blind trial of the effect of docosahexaenoic acid and vitamin and mineral supplementation on aggression, impulsivity, and stress.</t>
  </si>
  <si>
    <t>OBJECTIVES: Although a series of well-designed studies have reported that supplementation with vitamins/minerals and omega-3 fatty acids reduces the incidence of aggressive behavior, to date, the relative contribution and interaction between these nutrients has not been examined. The aim was therefore to consider the relative contribution of supplementation with multivitamins/minerals and/or docosahexaenoic acid (DHA) on laboratory-based measures of aggression, impulsivity, and stress., METHODS: In a double-blind randomized trial, four groups of young adult men without a history of aggressive or impulsive behavior received a placebo (n = 42), multivitamins/minerals (n = 43), DHA (n = 47) or both (n = 41) for 3 months., RESULTS: With the Picture-Frustration Task, DHA decreased the display of aggressive behavior. DHA also decreased impulsivity as measured using the GoStop Impulsivity Paradigm that examines the ability to inhibit already initiated behavior. Although a multivitamin and mineral supplement did not influence these measures, it did decrease perceived stress., CONCLUSIONS: The influence of supplementation on aggression and impulsivity can be conveniently studied in a sample without a history of antisocial behavior, using laboratory-based measures. No evidence was found of a synergistic interaction between vitamins/minerals and DHA. Copyright Â© 2013 John Wiley &amp; Sons, Ltd.</t>
  </si>
  <si>
    <t>Human psychopharmacology</t>
  </si>
  <si>
    <t>238-47</t>
  </si>
  <si>
    <t>https://dx.doi.org/10.1002/hup.2313</t>
  </si>
  <si>
    <t>DiGirolamo 2010</t>
  </si>
  <si>
    <t>DiGirolamo, Ann M; Ramirez-Zea, Manuel; Wang, Meng; Flores-Ayala, Rafael; Martorell, Reynaldo; Neufeld, Lynnette M; Ramakrishnan, Usha; Sellen, Daniel; Black, Maureen M; Stein, Aryeh D</t>
  </si>
  <si>
    <t>Randomized trial of the effect of zinc supplementation on the mental health of school-age children in Guatemala.</t>
  </si>
  <si>
    <t>BACKGROUND: Rates of mental illness in children are increasing throughout the world. Observational studies of depression, anxiety, and attention-deficit hyperactivity disorder suggest that zinc is an alternative treatment., OBJECTIVE: We examined the effect of zinc supplementation on the mental health of school-age children in Guatemala., DESIGN: From January to October 2006, we conducted a 6-mo randomized, double-blind, controlled trial comparing zinc supplementation (10 mg ZnO/d for 5 d/wk) with a placebo (10 mg glucose) in 674 Guatemalan children in grades 1-4. Outcome measures included internalizing (ie, depression and anxiety) and externalizing (ie, hyperactivity and conduct disorder) problem behaviors, positive behaviors (ie, socialization and leadership), and serum zinc concentrations., RESULTS: Zinc and placebo groups did not differ significantly in any behavioral measures at baseline or at follow-up. At baseline, 21.4% of children had serum zinc concentrations &lt;65 mug/dL. At follow-up, both groups improved significantly, and zinc concentrations were higher in the zinc group. Increases in serum zinc concentrations were inversely associated with decreases in depressive symptoms (estimate: -0.01 points per mug Zn/dL; P = 0.01), anxiety (estimate: -0.012 points per mug Zn/dL; P = 0.02), internalizing symptoms (estimate: -0.021 points per mug Zn/dL; P = 0.02), and social skills (estimate: -0.019 points per mug Zn/dL; P = 0.01) in adjusted models that were controlled for child age, sex, socioeconomic status, household, and treatment group., CONCLUSIONS: Six months of zinc supplementation did not induce differences in mental health outcomes between zinc and placebo groups. However, increases in serum zinc concentrations were associated with decreases in internalizing symptoms (ie, depression and anxiety) in a community-based sample of children at risk of zinc deficiency. This trial was registered at clinicaltrials.gov as NCT00283660.</t>
  </si>
  <si>
    <t>1241-50</t>
  </si>
  <si>
    <t>https://dx.doi.org/10.3945/ajcn.2010.29686</t>
  </si>
  <si>
    <t>Hamazaki 1998</t>
  </si>
  <si>
    <t>Hamazaki, T; Sawazaki, S; Nagao, Y; Kuwamori, T; Yazawa, K; Mizushima, Y; Kobayashi, M</t>
  </si>
  <si>
    <t>Docosahexaenoic acid does not affect aggression of normal volunteers under nonstressful conditions. A randomized, placebo-controlled, double-blind study.</t>
  </si>
  <si>
    <t>We previously found that docosahexaenoic acid (DHA) intake prevents aggression enhancement at times of mental stress. In the present study we investigated changes in aggression under nonstressful conditions. Forty-six students of two universities took either DHA-rich fish oil capsules containing 1.5 g DHA (DHA group: 13 males and 9 females) or control oil capsules containing 97% soybean oil plus 3% of another fish oil (control group: 11 males and 13 females) for 3 mon in a double-blind fashion. At the start and end of the study they took an aggression-estimating test (P-F Study) without a stressor component. DHA (5.9 to 8.5%, P &lt; 0.001) and eicosapentaenoic acid (0.7 to 1.5%, P &lt; 0.001) increased in red blood cell phospholipids in the DHA group, while linoleic acid increased slightly (8.3 to 9.1%, P &lt; 0.002) in the soybean oil control group. In the control group, measured aggression levels decreased from 34.8 to 29.4% (P &lt; 0.005), whereas they remained stable in the DHA group (33.5 to 33.8%). The intergroup differences (-5.4 vs. 0.3%) were marginally significant (P &lt; or = 0.05). Aggression levels were stable in the DHA group whether there was stressor (as previously shown) or not. This effect of DHA appears to be interesting, considering the reported association between a low intake of n-3 fatty acids and depression.</t>
  </si>
  <si>
    <t>Lipids</t>
  </si>
  <si>
    <t>663-7</t>
  </si>
  <si>
    <t>Hamazaki 1996</t>
  </si>
  <si>
    <t>Hamazaki, T; Sawazaki, S; Itomura, M; Asaoka, E; Nagao, Y; Nishimura, N; Yazawa, K; Kuwamori, T; Kobayashi, M</t>
  </si>
  <si>
    <t>The effect of docosahexaenoic acid on aggression in young adults. A placebo-controlled double-blind study.</t>
  </si>
  <si>
    <t>41 students took either docosahexaenoic acid (DHA)-rich oil capsules containing 1.5-1.8 grams DHA/day (17 females and 5 males) or control oil capsules containing 97% soybean oil plus 3% fish oil (12 females and 7 males) for 3 mo in a double-blind fashion. They took a psychological test (P-F Study) and Stroop and dementia-detecting tests at the start and end of the study. The present study started at the end of summer vacation and ended in the middle of mental stress such as final exams. In the control group extraggression (aggression against others) in P-F Study was significantly increased at the end of the study as compared with that measured at the start (delta = +8.9%, P = 0.0022), whereas it was not significantly changed in the DHA group (delta = -1.0%). The 95% CI of differences between the DHA and control groups were -16.8 to -3.0%. DHA supplementation did not affect the Stroop and dementia-detecting tests. Thus, DHA intake prevented extraggression from increasing at times of mental stress. This finding might help understand how fish oils prevent disease like coronary heart disease.</t>
  </si>
  <si>
    <t>The Journal of clinical investigation</t>
  </si>
  <si>
    <t>1129-33</t>
  </si>
  <si>
    <t>Denson 2010</t>
  </si>
  <si>
    <t>Denson, Thomas F; von Hippel, William; Kemp, Richard I; Teo, Lydia S</t>
  </si>
  <si>
    <t>Glucose consumption decreases impulsive aggression in response to provocation in aggressive individuals.</t>
  </si>
  <si>
    <t>Impaired executive control is implicated in aggression. Research suggests that the acute administration of glucose can improve executive control. In two experiments undergraduates completed a measure of trait aggression and consumed a glucose or placebo beverage before being given the chance to administer a blast of white noise to a fictitious participant. In Experiment 1, all participants were provoked and mentally depleted or not. Glucose was most effective in reducing aggression for those high in trait aggression even when depleted. In Experiment 2, participants were provoked or not. When provoked, glucose reduced aggression among those high in trait aggression. However, when not provoked, glucose increased aggression among those high in trait aggression. These data suggest that the acute administration of glucose can be beneficial in reducing aggression in response to provocation among those high in trait aggression. (PsycInfo Database Record (c) 2021 APA, all rights reserved)</t>
  </si>
  <si>
    <t>Journal of Experimental Social Psychology</t>
  </si>
  <si>
    <t>1023-1028</t>
  </si>
  <si>
    <t>https://dx.doi.org/10.1016/j.jesp.2010.05.023</t>
  </si>
  <si>
    <t>Richardson 2002</t>
  </si>
  <si>
    <t>Richardson, Alexandra J.; Puri, Basant K.</t>
  </si>
  <si>
    <t>A randomized double-blind, placebo-controlled study of the effects of supplementation with highly unsaturated fatty acids on ADHD-related symptoms in children with specific learning difficulties</t>
  </si>
  <si>
    <t>(1) The authors tested the prediction that relative deficiencies in highly unsaturated fatty acids (HUFAs) may underlie some of the behavioral and learning problems associated with attention-deficit/hyperactivity disorder (ADHD) by studying the effects of HUFA supplementation on ADHD-related symptoms in children with specific learning difficulties (mainly dyslexia) who also showed ADHD features. (2) Forty-one children aged 8â€“12 years with both specific learning difficulties and above-average ADHD ratings were randomly allocated to HUFA supplementation or placebo for 12 weeks. (3) At both baseline and follow-up, a range of behavioral and learning problems associated with ADHD was assessed using standardized parent rating scales. (4) At baseline, the groups did not differ, but after 12 weeks mean scores for cognitive problems and general behavior problems were significantly lower for the group treated with HUFA than for the placebo group; there were significant improvements from baseline on 7 out of 14 scales for active treatment, compared with none for placebo. Group differences in change scores all favored HUFA, reaching conventional significance levels for 3 out of 14 scales. (5) HUFA supplementation appears to reduce ADHD-related symptoms in children with specific learning difficulties. Given the safety and tolerability of this simple treatment, results from this pilot study strongly support the case for further investigations.</t>
  </si>
  <si>
    <t>233-239</t>
  </si>
  <si>
    <t>https://doi.org/10.1016/S0278-5846(01)00254-8</t>
  </si>
  <si>
    <t>Zhu 2022</t>
  </si>
  <si>
    <t xml:space="preserve">Zhu Z.; Zhu Y.; Wang L.; Qi Q.; Andegiorgish A.; Elhoumed M.; Cheng Y.; Dibley M.; Zeng L. </t>
  </si>
  <si>
    <t>Association of Antenatal Micronutrient Supplementation With Adolescent Emotional and Behavioral Health: A 14-Year Follow-Up of a Double-Blind Randomized Controlled Trial</t>
  </si>
  <si>
    <t>Objectives: To examine the impact of antenatal micronutrient supplementation on adolescent emotional and behavioral health, and to identify the modifying effect of household wealth. Method(s): We conducted a double-blind cluster-randomized trial of antenatal micronutrient supplementation in rural western China between 2002 and 2008. Pregnant women in every village were randomized to daily take one capsule of folic acid (as control), folic acid plus 60 mg iron (IFA), and multiple micronutrients (MMNs) including 30 mg iron. Singleton births were prospectively followed at early adolescence in 2016. Adolescents actively completed the localized and qualified Youth Self-Report. Scores of Internalizing Behavior Problems (constituting by Anxious/Depressed, Withdrawn and Somatic Complaints), Externalizing Behavior Problems (constituting by Delinquent/Rule-Breaking Behavior and Aggressive Behavior) and Total Behavior Problems, were derived. As priorly specified, we examined the modifying effect of household wealth on the response to antenatal IFA and MMNs vs. folic acid supplementation on adolescent emotional and behavioral health. Result(s): Of 1920 adolescents included in the final analysis, 1130 (58.9%) were male, with a mean (SD) age of 11.8 (0.78) years. As compared to folic acid, adolescents born to mothers who consumed IFA had lower scores of total behavioral problems, externalizing, rule-breaking and aggressive behavior. The adjusted mean differences were -2.94 (95% CI -5.78, -0.11), -1.00 (95% CI -1.82, -0.18), -0.39 (95% CI -0.73, -0.05) and -0.61 (95% CI -1.15, -0.07), respectively. Similar associations were observed among medium-wealth households, while null associations in low-wealth households (all interaction P values &lt; 0.05). Further, among high-wealth households, MMNs show benefits on reducing the risk of adolescent behavioral problems as compared to IFA or folic acid. Conclusion(s): Sufficient iron intake in pregnancy has long-term benefits on reducing the risk of adolescent behavioral problems. Multiple micronutrients including 60 mg iron are recommended in rural areas with micronutrients deficiencies widely prevalent given the benefits of MMNs on improving birth outcomes. Funding Sources: National Natural Science Foundation of China and China Postdoctoral Science Foundation.Copyright Â© 2022 American Society for Nutrition.</t>
  </si>
  <si>
    <t>Current Developments in Nutrition</t>
  </si>
  <si>
    <t>https://dx.doi.org/10.1093/cdn/nzac061.115</t>
  </si>
  <si>
    <t>Uckardes 2009</t>
  </si>
  <si>
    <t>Uckardes, Yasemin; Ozmert, Elif N; Unal, Fatih; Yurdakok, Kadriye</t>
  </si>
  <si>
    <t>Effects of zinc supplementation on parent and teacher behaviour rating scores in low socioeconomic level Turkish primary school children.</t>
  </si>
  <si>
    <t>OBJECTIVE: To determine the effect of zinc supplementation on behaviour in low-income school aged children., DESIGN: Double-blind randomized, placebo controlled trial., SETTING: Low-income district primary school in Turkey., PARTICIPANTS: Third grade students in the school. Among 252 students, 226 participated and 218 completed the study., INTERVENTION: Children in each class were randomized either to the study group to receive 15 mg/day elemental zinc syrup or to placebo group to receive the syrup without zinc for 10 weeks., MAIN OUTCOME MEASURES: The change in Conner's Rating Scales for Teachers and Parents scores after supplementation., RESULTS: The mean Conner's Rating Scale for Parents scores on attention deficit, hyperactivity, oppositional behaviour and conduct disorder decreased significantly in the study and placebo groups after supplementation (p &lt; 0.01). The prevalence of children with clinically significant parent ratings on attention deficit (p = 0.01) and hyperactivity (p = 0.004) decreased in the study group while prevalence of oppositional behaviour (p = 0.007) decreased in the placebo group. In children of mothers with low education all mean Parents' scores decreased significantly (p &lt; 0.01) in the study group while only hyperactivity scores decreased in the placebo group (p &lt; 0.01). In this subgroup the prevalence of children with clinically significant scores for attention deficit, hyperactivity and oppositional behaviour decreased only in the study group (p &lt; 0.05). There was no change in mean Teachers' scores., CONCLUSION: In our study zinc supplementation decreased the prevalence of children with clinically significant scores for attention deficit and hyperactivity. The affect on behaviour was more evident in the children of low educated mothers.</t>
  </si>
  <si>
    <t>Acta paediatrica (Oslo, Norway : 1992)</t>
  </si>
  <si>
    <t>731-6</t>
  </si>
  <si>
    <t>https://dx.doi.org/10.1111/j.1651-2227.2008.01186.x</t>
  </si>
  <si>
    <t>Richardson 2012</t>
  </si>
  <si>
    <t>Richardson, Alexandra J.; Burton, Jennifer R.; Sewell, Richard P.; Spreckelsen, Thees F.; Montgomery, Paul</t>
  </si>
  <si>
    <t>Docosahexaenoic Acid for Reading, Cognition and Behavior in Children Aged 7â€“9 Years: A Randomized, Controlled Trial (The DOLAB Study)</t>
  </si>
  <si>
    <t>Background Omega-3 fatty acids are dietary essentials, and the current low intakes in most modern developed countries are believed to contribute to a wide variety of physical and mental health problems. Evidence from clinical trials indicates that dietary supplementation with long-chain omega-3 may improve child behavior and learning, although most previous trials have involved children with neurodevelopmental disorders such as attention-deficit/hyperactivity disorder (ADHD) or developmental coordination disorder (DCD). Here we investigated whether such benefits might extend to the general child population. Objectives To determine the effects of dietary supplementation with the long-chain omega-3 docosahexaenoic acid (DHA) on the reading, working memory, and behavior of healthy schoolchildren. Design Parallel group, fixed-dose, randomized, double-blind, placebo-controlled trial (RCT). Setting Mainstream primary schools in Oxfordshire, UK (n = 74). Participants Healthy children aged 7â€“9 years initially underperforming in reading (â‰¤33rd centile). 1376 invited, 362 met study criteria. Intervention 600 mg/day DHA (from algal oil), or taste/color matched corn/soybean oil placebo. Main Outcome Measures Age-standardized measures of reading, working memory, and parent- and teacher-rated behavior. Results ITT analyses showed no effect of DHA on reading in the full sample, but significant effects in the pre-planned subgroup of 224 children whose initial reading performance was â‰¤20th centile (the target population in our original study design). Parent-rated behavior problems (ADHD-type symptoms) were significantly reduced by active treatment, but little or no effects were seen for either teacher-rated behaviour or working memory. Conclusions DHA supplementation appears to offer a safe and effective way to improve reading and behavior in healthy but underperforming children from mainstream schools. Replication studies are clearly warranted, as such children are known to be at risk of low educational and occupational outcomes in later life. Trial Registration ClinicalTrials.gov NCT01066182 and Controlled-Trials.com ISRCTN99771026</t>
  </si>
  <si>
    <t>PloS One</t>
  </si>
  <si>
    <t>e43909</t>
  </si>
  <si>
    <t>10.1371/journal.pone.0043909</t>
  </si>
  <si>
    <t>Grung 2017</t>
  </si>
  <si>
    <t>Grung, Bjorn; Sandvik, Asle M; Hjelle, Kay; Dahl, Lisbeth; Froyland, Livar; Nygard, Irene; Hansen, Anita L</t>
  </si>
  <si>
    <t>Linking vitamin D status, executive functioning and self-perceived mental health in adolescents through multivariate analysis: A randomized double-blind placebo control trial.</t>
  </si>
  <si>
    <t>The aim of the present randomized double-blind placebo control trial was to investigate if vitamin D supplementation had an effect on vitamin D status, executive functioning and self-perceived mental health in a group of Norwegian adolescents during winter time. Fifty adolescents were randomly assigned into an intervention group (vitamin D pearls) or a control group (placebo pearls). Before (pre-test in December/January) and after (post-test in April/May) the intervention period the participants were exposed to a test procedure, consisting of blood draw, completion of cognitive tests (Tower of Hanoi and Tower of London), and the Youth Self-report version of the Child Behavior Checklist. Multivariate data analysis showed that participants with low vitamin D status scored worse on the Tower of London tests and the more difficult sub-tasks on the Tower of Hanoi tests. They also had a tendency to report higher frequency of externalizing behavior problems and attention deficit. At pre-test, the overall mean vitamin D status measured as 25-hydroxy vitamin D was 42 nmol/L, defining deficiency (Intervention group = 44 nmol/L, Control group = 39 nmol/L). However, vitamin D supplementation caused a significant increase in vitamin D status resulting in a sufficient level in the Intervention group at post-test (mean 62 nmol/L). The results also revealed that the intervention group improved their performance on the most demanding sub-tasks on the ToH. Overall, the study indicates that vitamin D status in adolescents may be important for both executive functioning and mental health. Copyright Â© 2017 Scandinavian Psychological Associations and John Wiley &amp; Sons Ltd.</t>
  </si>
  <si>
    <t>123-130</t>
  </si>
  <si>
    <t>https://dx.doi.org/10.1111/sjop.12353</t>
  </si>
  <si>
    <t>IRCT20091114002709N53 2020</t>
  </si>
  <si>
    <t xml:space="preserve"> IRCT20091114002709N53,</t>
  </si>
  <si>
    <t xml:space="preserve"> The effect of Synbiotic on aggression</t>
  </si>
  <si>
    <t xml:space="preserve"> INTERVENTION: Intervention 1: Intervention group: intake of two daily synbiotic of Familact capsule (produced by Bioâ€Fermentation Company) for 2 months, each capsule being 500 mg containing 7 species of Lactobacillus casei, Lactobacillus acidophilus , Lactobacillus rhamnosus, Lactobacillus bulgaricus, Bifidobacterium breve, Bifidobacterium longum, Streptococcus thermophilus (109 CFU per capsule) with prebiotic fructooligosaccharide (38 mg). Intervention 2: Control group: Intake of 2 Caps daily containing 500 mg of 75% starch. CONDITION: Condition 1: Attentionâ€deficit hyperactivity disorders. Condition 2: Conduct disorders. Condition 3: Oppositional defiant disorder. ; Attentionâ€deficit hyperactivity disorders ; Conduct disorders ; Oppositional defiant disorder F91.3 PRIMARY OUTCOME: Active aggression from Raine aggression questionnaire. Timepoint: Before the intervention and 2 months after the intervention. Method of measurement: Raine aggression questionnaire. SECONDARY OUTCOME: Externalizing behavior problems. Timepoint: Before the intervention and 2 months after the intervention. Method of measurement: Child Behavior Checklist. INCLUSION CRITERIA: Willingness to cooperate 12 to 18 years old Having physical health and no history of cardiovascular, gastrointestinal, metabolic, autoimmune disease, allergies, etc. No history of mental disease such as epilepsy, Bulimia nervosa, Anorexia, etc. No antiâ€depressant, antiâ€inflammatory, antiâ€obesity, antiâ€diabetic medications, and hormone therapy for at least two months ago. Not taking any omegaâ€3, multivitaminâ€mineral supplements for at least two months ago (adolescents receive monthly 50,000 IU vitamin D according to the national protocol of primary and secondary high schools). No substance abuse by Adolescent. lack of severe family conflicts in 3 months ago. IQ score&gt; 70 CBCL(Child Behavior Checklist) Externalizing Scale t score above 60. The DSMâ€IV diagnosis of Conduct Disorder (CD) or Oppositional Defiant Disorder (ODD) or Attention deficit hyperactivity disorder (ADHD) through an interview by a psychiatrist.</t>
  </si>
  <si>
    <t>deBles 2022</t>
  </si>
  <si>
    <t>de Bles, Nienke J; Rius-Ottenheim, Nathaly; Geleijnse, Johanna M; van de Rest, Ondine; Bogers, Jan P A M; Schat, Anke; Nijman, Henk L I; van den Berg, David; Joos, Lucas; van Strater, Annelies; de Ridder, Tine; Stolker, Joost J; van den Hout, Wilbert B; van Hemert, Albert M; Giltay, Erik J</t>
  </si>
  <si>
    <t>Effects of multivitamin, mineral and n-3 polyunsaturated fatty acid supplementation on aggression among long-stay psychiatric in-patients: randomised clinical trial.</t>
  </si>
  <si>
    <t>BACKGROUND: Aggression and violent incidents are a major concern in psychiatric in-patient care. Nutritional supplementation has been found to reduce aggressive incidents and rule violations in forensic populations and children with behavioural problems., AIMS: To assess whether multivitamin, mineral and n-3 polyunsaturated fatty acid supplementation would reduce the number of aggressive incidents among long-stay psychiatric in-patients., METHOD: The trial was a pragmatic, multicentre, randomised, double-blind placebo-controlled study. Data were collected from 25 July 2016 to 29 October 2019, at eight local sites for mental healthcare in The Netherlands and Belgium. Participants were randomised (1:1) to receive 6-month treatment with either three supplements containing multivitamins, minerals and n-3 polyunsaturated fatty acid, or placebo. The primary outcome was the number of aggressive incidents, determined by the Staff Observation Aggression Scale - Revised (SOAS-R). Secondary outcomes were patient quality of life, affective symptoms and adverse events., RESULTS: In total, 176 participants were randomised (supplements, n = 87; placebo, n = 89). Participants were on average 49.3 years old (s.d. 14.5) and 64.2% were male. Most patients had a psychotic disorder (60.8%). The primary outcome of SOAS-R incidents was similar in supplement (1.03 incidents per month, 95% CI 0.74-1.37) and placebo groups (0.90 incidents per month, 95% CI 0.65-1.19), with a rate ratio of 1.08 (95% CI 0.67-1.74, P = 0.75). Differential effects were not found in sensitivity analyses on the SOAS-R or on secondary outcomes., CONCLUSIONS: Six months of nutritional supplementation did not reduce aggressive incidents among long-stay psychiatric in-patients.</t>
  </si>
  <si>
    <t>BJPsych open</t>
  </si>
  <si>
    <t>e42</t>
  </si>
  <si>
    <t>https://dx.doi.org/10.1192/bjo.2022.8</t>
  </si>
  <si>
    <t>Non-eligible age group</t>
  </si>
  <si>
    <t>Cortie 2020</t>
  </si>
  <si>
    <t>Cortie, Colin H; Byrne, Mitchell K; Collier, Carole; Parletta, Natalie; Crawford, Donna; Winberg, Pia C; Webster, David; Chapman, Karen; Thomas, Gayle; Dally, Jean; Batterham, Marijka; Martin, Anne Marie; Grant, Luke; Meyer, Barbara J</t>
  </si>
  <si>
    <t>The Effect of Dietary Supplementation on Aggressive Behaviour in Australian Adult Male Prisoners: A Feasibility and Pilot Study for a Randomised, Double Blind Placebo Controlled Trial.</t>
  </si>
  <si>
    <t>This study aimed to assess the feasibility of conducting a nutrition trial in adult male prisoners. Adult male prisoners were recruited for a 16-week randomised control trial comparing the effect of ingestion of omega-3 long chain polyunsaturated fatty acids (n-3 LCPUFA) and multivitamin supplements versus placebo on aggressive behaviour. The baseline and post-intervention assessments from the participant blood samples were the erythrocyte n-3 LCPUFA levels as well as measures of aggressive behaviour determined through institutional records of misconduct (IRM), the Inmate Behaviour Observation Scale (IBOS), and questionnaires. A total of 136 adult male prisoners consented to the study with a retention rate of 60%, and 93% of blood samples were successfully collected. The IRM and IBOS scores were collected for 100% of participants, whilst 82-97% of participants completed the questionnaires. From the baseline data, the Odds Ratio shows that prisoners are 4.3 times more likely to have an IBOS &gt;2 if they are below the 6% cut off on the omega-3 index. Both groups improved across all outcome measures and, at the current sample size, no significant differences were seen between them. A power calculation suggests a total sample size of 600 participants is required to detect the effects of this dietary supplementation, and that this supplementation study is feasible in a Correctional Centre. Important criteria for the exclusion and consideration of logistics and compliance are presented.</t>
  </si>
  <si>
    <t>https://dx.doi.org/10.3390/nu12092617</t>
  </si>
  <si>
    <t>Qiao 2018</t>
  </si>
  <si>
    <t>Qiao, Yi; Mei, Yi; Han, Huiqin; Liu, FengJu; Yang, Xiao Min; Shao, Yang; Xie, Bin; Long, Bin</t>
  </si>
  <si>
    <t>Effects of Omega-3 in the treatment of violent schizophrenia patients.</t>
  </si>
  <si>
    <t>OBJECTIVE: This study was designed to explore the relationship in between the daily consumption of fish oil (360mg DHA+540mg EPA), and reduction of symptoms and violent behavior among patients with schizophrenia., METHOD: Fifty inpatients meeting ICD-10 criteria for schizophrenia and scoring more than four of Modified Overt Aggression Scale (MOAS) with antipsychotics treatment were randomly assigned to receive either fish oil (N=28) or a placebo (N=22) in a twelve week, double-blind supplementation trial. Assessments were performed at baseline and at weeks 4, 8 and 12., RESULTS: The PANSS and CGI scores decreased at the week of 4, 8 and 12, but no differences were found between the two groups. MOAS scores declined significantly at weeks 4, 8 and 12. At week 12, MOAS scores of the fish oil group declined significantly than the placebo group (t=-2.40, P&lt;0.05)., CONCLUSIONS: violent schizophrenia patients treated with fish oil (360mg DHA+540mg EPA) demonstrated a decrease in violence, but improvement in positive and negative symptoms was no greater than patients treated with the placebo after twelve weeks. Copyright Â© 2017. Published by Elsevier B.V.</t>
  </si>
  <si>
    <t>ayx, 8804207</t>
  </si>
  <si>
    <t>283-285</t>
  </si>
  <si>
    <t>https://dx.doi.org/10.1016/j.schres.2017.08.026</t>
  </si>
  <si>
    <t>DeBles 2022</t>
  </si>
  <si>
    <t xml:space="preserve">De Bles N.; Rius-Ottenheim N.; Van Hemert A.; Giltay E. </t>
  </si>
  <si>
    <t>Multivitamin, mineral, and n-3 PUFA supplementation to reduce aggression among long-stay psychiatric inpatients: a randomized clinical trial</t>
  </si>
  <si>
    <t>Introduction: Aggression and violent incidents are a major concern in psychiatric inpatient care. Nutritional supplementation was found to reduce aggressive incidents and rule violations in forensic populations and in children with behavioral problems. Objective(s): To assess whether multivitamin, mineral, and n-3 PUFA supplementation would reduce the number of aggressive incidents among long-stay psychiatric inpatients. Method(s): The trial was a pragmatic, multicenter, randomized, doubleblind, placebo-controlled study. Data were collected from 25 July 2016 through 29 October 2019 at 8 local sites for mental healthcare in the Netherlands and Belgium. Participants were randomized (1:1) to receive either three supplements containing multivitamins, minerals, and n-3 PUFA or placebo for 6 months. The primary outcome was the number of aggressive incidents using the Staff Observation Aggression Scale - Revised (SOAS-R). Secondary outcomes were the patients' quality of life, affective symptoms, and adverse events. Result(s): In total, 176 participants were randomized (supplements, n = 87; placebo, n = 89). Participants were on average 49.3 years old (SD = 14.5), and 64.2% were male. Most patients had a psychotic disorder (60.8%). The primary outcome of SOAS-R incidents was similar in those assigned to supplements (1.03 incidents per month; 95% confidence interval [CI]: 0.74-1.37) and placebo (0.90; 95% CI: 0.65-1.19), with a rate ratio of 1.08 (95% CI: 0.67-1.74; p = .75). Differential effects were not found in sensitivity analyses on the SOAS-R or on secondary outcomes. Conclusion(s): Six months of nutritional supplementation did not reduce aggressive incidents among long-stay psychiatric inpatients.</t>
  </si>
  <si>
    <t>European Psychiatry</t>
  </si>
  <si>
    <t>S196</t>
  </si>
  <si>
    <t>https://dx.doi.org/10.1192/j.eurpsy.2022.515</t>
  </si>
  <si>
    <t>DeBles 2021</t>
  </si>
  <si>
    <t xml:space="preserve">De Bles N.; Rius Ottenheim N.; Geleijnse J.; Van De Rest O.; Bogers J.; Van Den Hout W.; Van Hemert A.; Giltay E. </t>
  </si>
  <si>
    <t>Multivitamin, mineral and n-3 pufa supplementation to reduce aggression among chronically admitted psychiatric patients: A randomized clinical trial</t>
  </si>
  <si>
    <t>Introduction: Aggression and violent incidents are a major concern in psychiatric inpatient care, potentially leading to physical and psychological consequences for both patients and staff. Nutritional supplementation was found to reduce aggressive incidents and rule violations in forensic populations and children with behavioural problems. Objective(s): To assess whether multivitamin, mineral and n-3 PUFA supplementation is effective in reducing the number of aggressive incidents among psychiatric patients who are chronically admitted. Method(s): In a pragmatic, multicentre, randomized, double-blind, placebo-controlled study, psychiatric inpatients were randomized to receive either three supplements containing multivitamins, minerals, and n-3 PUFA or placebo. During the intervention period of six months, aggressive incidents were assessed using the StaffObservation Aggression Scale - Revised (SOAS-R). Secondary outcome parameters were the patients' quality of life and affective symptoms. The trial was registered in the Clinical Trials Register (NCT02498106). Result(s): A total of 176 patients were enrolled and randomly assigned to receive supplements (n=87) or placebo (n=89). They were on average 49.3 years old (SD=14.5), and 64.2% were male. Most patients had a psychotic disorder (60.8%). Supplementation versus placebo significantly increased circulating micronutrient levels. The primary outcome of SOAS-R incidents was similar in those assigned to supplements (1.03 incidents per month; 95% confidence interval [CI]: 0.74-1.37) and placebo (0.90; 95%CI: 0.65-1.19), with a rate ratio of 1.08 (95%CI: 0.67-1.74; p=0.75). Differential effects were neither found in sensitivity analyses on the SOAS-R, nor on secondary outcomes. Conclusion(s): Six months of nutritional supplementation did not reduce aggressive incidents among chronically admitted psychiatric inpatients.</t>
  </si>
  <si>
    <t>S167</t>
  </si>
  <si>
    <t>https://dx.doi.org/10.1192/j.eurpsy.2021.444</t>
  </si>
  <si>
    <t>Hallahan 2007</t>
  </si>
  <si>
    <t xml:space="preserve">Hallahan B.; Hibbeln J.R.; Davis J.M.; Garland M.R. </t>
  </si>
  <si>
    <t>Omega-3 fatty acid supplementation in patients with recurrent self-harm: Single-centre double-blind randomised controlled trial</t>
  </si>
  <si>
    <t>Background: Trials have demonstrated benefits of long-chain omega-3 essential fatty acid (n-3 EFA) supplementation in a variety of psychiatric disorders. Aim(s): To assess the efficacy of n-3 EFAs in improving psychological well-being in patients with recurrent self-harm. Method(s): Patients (n=49) presenting after an act of repeated self-harm were randomised to receive 1.2 g eicosapentaenoic acid plus 0.9 g decosahexaenoic acid (n=22) or placebo (n=27) for 12 weeks in addition to standard psychiatric care. Six psychological domains were measured at baseline and end point. Result(s): At 12 weeks, the n-3 EFA group had significantly greater improvements in scores for depression, suicidality and daily stresses. Scores for impulsivity, aggression and hostility did not differ. Conclusion(s): Supplementation achieved substantial reductions in surrogate markers of suicidal behaviour and improvements in well-being. Larger studies are warranted to determine if insufficient dietary intake of n-3 EFAs is a reversible risk factor for self-harm.</t>
  </si>
  <si>
    <t>British Journal of Psychiatry</t>
  </si>
  <si>
    <t>FEB.</t>
  </si>
  <si>
    <t>118-122</t>
  </si>
  <si>
    <t>https://dx.doi.org/10.1192/bjp.bp.106.022707</t>
  </si>
  <si>
    <t>Miles 2018</t>
  </si>
  <si>
    <t>Miles, Laura; Simpson, Melanie; Butler, Tony; Wood, Lisa G; Knight, Lee; Greenberg, David; Schofield, Peter</t>
  </si>
  <si>
    <t>Effect of omega-3 fatty acids on offending behavior in repeat violent offenders: A randomized controlled trial feasibility study</t>
  </si>
  <si>
    <t>Evidence suggests that certain behavioral problems,_x000D_including a tendency towards impulsive-violence, might_x000D_arise in part as a consequence of a potentially correctable,_x000D_dietary imbalance of essential fatty acids in susceptible_x000D_individuals. This study aimed to determine the feasibility_x000D_of conducting a Randomized Controlled Trial (RCT) using_x000D_omega-3 polyunsaturated fatty acid supplementation in a_x000D_community sample of impulsive, repeat-violent offenders._x000D_Behavioral measures of impulsivity, anger, depression,_x000D_irritability and self-reported offending were examined._x000D_Participants were randomized to a 12 week placebocontrolled trial of Omega-3 polyunsaturated fatty acid_x000D_supplementation. Eligible participants were recruited from_x000D_the Newcastle Courthouse, New South Wales (Australia),_x000D_reported a minimum of two prior violent offences, and scored_x000D_highly on the 15-item Barratt Impulsiveness Scale. Forty-four_x000D_individuals commenced the trial, with 22 completing the_x000D_12 week intervention. There was a statistically significant_x000D_mean increase in Omega-3 Index among participants who_x000D_received the intervention. At week 12, participants who_x000D_self-reported offending in the past month had a significantly_x000D_lower mean Omega-3 Index compared to those who_x000D_reported no offending behavior. This study demonstrates_x000D_that community-based individuals with histories of violent_x000D_offending who self-reported reoffending within the past_x000D_month had a lower mean Omega-3 Index compared to_x000D_similar individuals who reported no offending behavior. This_x000D_finding suggests diets of repeat violent offenders lacking_x000D_important essential fatty acids may contribute to behavioral_x000D_problems. Violent offender recruitment, adherence and_x000D_techniques for improving lost to follow up are discussed. An_x000D_adequately powered RCT of this intervention is warranted.</t>
  </si>
  <si>
    <t>Journal of Psychiatry and Behavioral Sciences</t>
  </si>
  <si>
    <t>#1002</t>
  </si>
  <si>
    <t>Bellino 2014</t>
  </si>
  <si>
    <t>Bellino, S; Bozzatello, P; Rocca, G; Bogetto, F</t>
  </si>
  <si>
    <t>Efficacy of omega-3 fatty acids in the treatment of borderline personality disorder: A study of the association with valproic acid</t>
  </si>
  <si>
    <t>Omega-3 fatty acids have received increasing interest due to their effects in stabilizing plasmatic membranes and regulating cell signaling. The efficacy of omega-3 fatty acids in psychiatric disorders, in particular mood disorders, has been studied. There have been two trials on eicosapentanoic acid (EPA) and docosahexanoic acid (DHA) in the treatment of borderline personality disorder (BPD). The present 12-week controlled trial aimed to assess the efficacy of the association of EPA and DHA with valproic acid, compared to single valproic acid, in 43 consecutive BPD outpatients. Participants were evaluated at baseline and after 12 weeks with: Clinical Global Impression ? Severity (CGI-S), Hamilton Scales for depression and anxiety (HAM-D, HAM-A), Social and Occupational Functioning Assessment Scale (SOFAS), borderline personality disorder severity index (BPDSI), Barratt Impulsiveness Scale ? version 11 (BIS-11), Modified Overt Aggression Scale (MOAS), Self-Harm Inventory (SHI) and Dosage Record Treatment Emergent Symptom Scale (DOTES).</t>
  </si>
  <si>
    <t>Journal of Psychopharmacology</t>
  </si>
  <si>
    <t>125-132</t>
  </si>
  <si>
    <t>10.1177/0269881113510072</t>
  </si>
  <si>
    <t>NCT02498106 2015</t>
  </si>
  <si>
    <t xml:space="preserve"> NCT02498106,</t>
  </si>
  <si>
    <t xml:space="preserve"> Diet and Aggression: reducing Aggression Among Chronic Psychiatric Inpatients Through Dietary Supplementation</t>
  </si>
  <si>
    <t xml:space="preserve"> Aggressive incidents are highly prevalent among chronic psychiatric inpatients. Previous studies have demonstrated the potential of multivitaminâ€, mineralâ€, and nâ€3 fatty acids (nâ€3FA) supplementation to reduce aggression in adolescent and forensic populations. To test the hypothesis that multivitaminâ€, mineralâ€, and nâ€3FA supplementation reduces aggression among chronic psychiatric inpatients, we designed a pragmatic, randomised, doubleâ€blind, placebo controlled, multicentre intervention study among psychiatric inpatients residing in longâ€stay psychiatric wards. During 6 months, one group receives 2 supplements daily from Orthica: one containing vitamins and minerals (vitamins [B1, B2, B3, B5, B6, B11, B12, C, D, E, Beta Carotene; Calcium, Iodine, Copper, Magnesium, Selenium, Iron, Zinc, Potassium, Chrome, Manganese]) and one containing fish fatty acids (nâ€3FA: eicosapentaenic acid [EPA] and docosahexaenic acid [DHA]) and the other group receives 2 placebo capsules. The main study parameter is the number of aggressive incidents from baseline (t0) to endpoint (six months post baseline, t3). Patients who wish to participate enter a 2â€week runâ€in phase in which they take 2 placebo capsules daily. After positive evaluation of this runâ€in phase patients are randomized to the active or the control condition. Participants will then start the daily use of 2 supplement capsules or 2 placebo capsules, which will continue for 6 months. At 3 time points (at baseline [t0] and at 2 and 6 months postâ€baseline [t2 and t3]), three questionnaires measuring feelings of aggression, quality of life, and psychiatric symptoms will be administered. Also, at t0 and t3 (micro)nutrient status will be determined. Finally, at 4 time points (t0, 2 weeks post baseline [t1], t2 and t3), nursing staff will report on observed levels of aggression and social dysfunction.</t>
  </si>
  <si>
    <t>Khayyatzadeh 2019</t>
  </si>
  <si>
    <t>Khayyatzadeh, Sayyed Saeid; Firouzi, Safieh; Askari, Maral; Mohammadi, Farzane; Nikbakht-Jam, Irandokht; Ghazimoradi, Maryam; Mohammadzadeh, Mohammad; Ferns, Gordon A; Ghayour-Mobarhan, Majid</t>
  </si>
  <si>
    <t>Dietary intake of carotenoids and fiber is inversely associated with aggression score in adolescent girls.</t>
  </si>
  <si>
    <t>BACKGROUND: Violence and aggression are considered to be important public health issues. There is limited data on the association between dietary intake and aggression score., AIM: We aimed to examine the relationship between the dietary intake and aggressive behavior in Iranian adolescent girls., METHODS: The study was carried out among 670 girls aged 12-18 years. A valid and reliable food frequency questionnaire (FFQ) containing 147 food items was used to estimate dietary intake of the study participants. Aggression score was determined using a validated Persian version of the Buss-Perry questionnaire. We analyzed our data using crude and adjusted models., RESULTS: Participants in the fourth quartile of aggression score had significantly higher energy intake compared with those in the first quartile (2808+/-949 vs 2629+/-819, p-trend = 0.01). Dietary intakes of soluble fiber (0.42+/-0.37 vs 0.35+/-0.29, p = 0.03) and insoluble fiber (2.17+/-1.65 vs 1.82+/-1.36, p = 0.02) were significantly higher in the first quartile than in the fourth quartile. In addition, the strongest negative correlations were found between aggression score and dietary soluble fiber (p = 0.003) and insoluble fiber intake (p = 0.001). Moreover, aggression score was negatively correlated with dietary alpha-carotene (p = 0.02) and beta-carotene (p = 0.04) intake. These associations remained significant even after adjustment for potential confounders., CONCLUSIONS: Our results indicated that dietary intakes of fiber, alpha-carotene, and beta-carotene were inversely associated with aggression score. Moreover, a significant positive association was observed between energy intake and aggression score in adolescent girls.</t>
  </si>
  <si>
    <t>Nutrition and health</t>
  </si>
  <si>
    <t>203-208</t>
  </si>
  <si>
    <t>https://dx.doi.org/10.1177/0260106019844689</t>
  </si>
  <si>
    <t>Non-eligible design / article type</t>
  </si>
  <si>
    <t>Khayyatzadeh 2018</t>
  </si>
  <si>
    <t>Khayyatzadeh, Sayyed Saeid; Mehramiz, Mehraneh; Mirmousavi, Seyed Jamal; Mazidi, Mohsen; Ziaee, Amirhosein; Kazemi-Bajestani, Seyyed Mohammad Reza; Ferns, Gordon A; Moharreri, Fatemeh; Ghayour-Mobarhan, Majid</t>
  </si>
  <si>
    <t>Adherence to a Dash-style diet in relation to depression and aggression in adolescent girls.</t>
  </si>
  <si>
    <t>The aim of this study was to assess adherence to the Dietary Approach to Stop Hypertension (DASH) dietary pattern in relation to depression and aggression in adolescent girls. The study was carried out among 580 girls aged between 12 and 18 years of age. DASH scores were determined according to the method of Fung et al. A Persian version of the Beck Depression Inventory and Buss-Perry questionnaire were used for the assessment of depression and aggression. We analysed our data using crude and adjusted models. Adjustments were made for age, energy intake, mother's job status, passive smoking, start of menstruation, parental death, parental divorce, physical activity level and body mass index, using three different models. A high adherence to a Dash-style diet (for individuals in the upper quartile) was associated with a lower odds of depression compared with subjects with lower adherence (those in the lowest quartile) (OR 0.47; 95% CI 0.26-0.84, P-value = 0.009); these associations remained significant after adjustments. However, we did not obtain any significant relationship between a DASH-style diet and aggression. We observed a significant inverse relationship between greater adherence to a DASH diet and lower odds of depression. Further prospective studies are needed to confirm these findings. Copyright Â© 2017 Elsevier B.V. All rights reserved.</t>
  </si>
  <si>
    <t>104-109</t>
  </si>
  <si>
    <t>https://dx.doi.org/10.1016/j.psychres.2017.09.075</t>
  </si>
  <si>
    <t>Hambly 2017</t>
  </si>
  <si>
    <t>Hambly, Jessica L; Francis, Kelly; Khan, Sohil; Gibbons, Kristen S; Walsh, William J; Lambert, Brett; Testa, Chris; Haywood, Alison</t>
  </si>
  <si>
    <t>Micronutrient Therapy for Violent and Aggressive Male Youth: An Open-Label Trial.</t>
  </si>
  <si>
    <t>OBJECTIVES: Pharmacotherapy for problematic aggressive and violent behavior disorders in male children and adolescents is associated with significant adverse events. Treatments with more acceptable risk-benefit ratios are critically needed. Micronutrient intervention will be investigated as an alternative to bridge the therapeutic gap in the management of these behaviors., METHODS: Males aged 4-14 who displayed ongoing violent and aggressive behaviors received micronutrient intervention containing alpha-tocopherol (vitamin E), ascorbic acid (vitamin C), biotin, chromium, pyridoxal-5-phosphate (P5P), pyridoxine (vitamins B6), selenium, and zinc, in a 16-week open-label trial. Plasma zinc, plasma copper, copper/zinc ratio, and urinary hydroxyhemopyrroline-2-one (HPL) tests were conducted at baseline and endpoint. Participants were examined for changes in aggressive and violent behaviors measured using the Children's Aggression Scale (CAS) and the Modified Overt Aggression Scale (MOAS), improvements in family functioning measured using the Family Functioning Style Scale, improvements in health-related quality of life (HRQoL) measured using the Pediatric Quality of Life Inventory (PedsQL) at baseline, 8 weeks, endpoint, and at 4-6-month follow-up., RESULTS: Thirty-two male children and adolescents met inclusion criteria. Thirty-one (mean 8.35 +/- standard deviation 2.93 years) completed the study, with one participant lost to follow-up. Micronutrient therapy significantly improved parent-reported aggressive and violent behaviors measured using the CAS for all domains except the use of weapons (p &lt; 0.001 to p = 0.02) with medium to large effect size (Cohen's d = 0.72-1.43) and the MOAS (p &lt; 0.001) with large effect size (Cohen's d = 1.26). Parent-reported HRQoL (p &lt; 0.001; Cohen's d = -1.69) and family functioning (p = 0.03; Cohen's d = -0.41) also significantly improved., CONCLUSION: Micronutrient therapy appeared well tolerated, with a favorable side effect profile. It appeared effective in the reduction of parent-reported aggressive and violent behaviors, and showed improvement in family functioning and HRQoL in male youth after 16 weeks. Further research in the form of a double-blinded, randomized controlled trial is required to verify these initial positive observations.</t>
  </si>
  <si>
    <t>823-832</t>
  </si>
  <si>
    <t>https://dx.doi.org/10.1089/cap.2016.0199</t>
  </si>
  <si>
    <t>Gordon 2015</t>
  </si>
  <si>
    <t>Gordon, Heather A; Rucklidge, Julia J; Blampied, Neville M; Johnstone, Jeanette M</t>
  </si>
  <si>
    <t>Clinically Significant Symptom Reduction in Children with Attention-Deficit/Hyperactivity Disorder Treated with Micronutrients: An Open-Label Reversal Design Study.</t>
  </si>
  <si>
    <t>OBJECTIVE: The purpose of this study was to investigate the clinical effect and safety of a broad spectrum, 36 ingredient micronutrient (vitamins and minerals) in treating children with attention-deficit/hyperactivity disorder (ADHD)., METHODS: This open-label, on-off-on-off (reversal design) study followed 14 participants (8-12 years of age) with ADHD, diagnosed using standardized instruments, for 6 months with no dropouts. Following baseline assessment, including hematology and biochemistry screening, participants began an 8 week treatment phase with micronutrients titrated up to maximum dose (15 capsules/day). Treatment was withdrawn for 4 weeks, reinstated for a further 8 weeks, and then withdrawn for 4 weeks. Primary outcomes included the Conners' Parent Rating Scale, the Clinical Global Impressions Scale (CGI), and the Strengths and Difficulties Questionnaire - Parent version (SDQ). Secondary outcomes were mood and global functioning., RESULTS: Modified Brinley plots revealed a reduction in ADHD symptoms, improved mood, and improved overall functioning during intervention phases, and deterioration in ADHD symptoms, mood, and overall functioning during the withdrawal phases. Reliable change analyses, Cohen's d and percent superiority effect sizes, 95% confidence intervals and t tests confirmed clinically and statistically significant change between the intervention and withdrawal phases, with large effect sizes observed pre- to post-exposure of micronutrients (d = 1.2-2.2) on ADHD symptoms during intervention phases. Seventy-one percent of participants showed at least a 30% decrease in ADHD symptoms by the end of the second treatment phase, and 79% were identified as "much improved" or "very much improved" at the end of the second phase (5 months) based on the clinician-rated CGI when considering functioning generally. The SDQ showed that these benefits occurred across other areas of functioning including emotional symptoms, conduct problems, and prosocial behaviours. The children's self-reports confirmed the improvements. Excellent adherence to treatment occurred throughout, side effects were mild and transitory, and no safety issues were identified through blood analyses., CONCLUSIONS: This study demonstrates the clinical benefit, feasibility, and safety of broad-spectrum micronutrients in the treatment of childhood ADHD. Replications utilizing double-blind placebo-controlled studies are warranted. Trial is registered with the Australia and New Zealand Clinical Trial Registry: ACTRN12612000645853.</t>
  </si>
  <si>
    <t>783-98</t>
  </si>
  <si>
    <t>https://dx.doi.org/10.1089/cap.2015.0105</t>
  </si>
  <si>
    <t>Kaplan 2015</t>
  </si>
  <si>
    <t>Kaplan, Bonnie J; Hilbert, Paula; Tsatsko, Ekaterina</t>
  </si>
  <si>
    <t>Micronutrient treatment for children with emotional and behavioral dysregulation: a case series.</t>
  </si>
  <si>
    <t>INTRODUCTION: In clinical studies of adults and children, broad-spectrum micronutrients (minerals and vitamins) have proven beneficial for improving mood regulation and attention. We report here pilot work whose primary objective was to evaluate the feasibility of studying micronutrient treatment in school-aged children with emotional and behavioral problems. Issues examined included feasibility of participant recruitment from a culturally diverse population, probability of sample retention for a 12-week trial, acceptability of the outcome measures, supplement adherence, as well as trends in treatment benefit., CASE PRESENTATION: The families of two boys (ages 5 and 6) and one girl (age 14) were invited to participate in a 12-week pilot trial of micronutrients carried out during the summer months. All children were enrolled in the private school at which future research was being considered. During the previous school year, all three had been extremely difficult to educate due to their inability to pay attention and learn, as well as their behavior problems. Although the two younger children had not been formally diagnosed, parents and teachers provided reports of hyperactivity and inability to focus on education in the classroom. The oldest child was often aggressive, and had been diagnosed with bipolar disorder, attention deficit hyperactivity disorder, and oppositional defiant disorder. All three children were Hispanic and spoke both Spanish and English. For 12 weeks, after signing consent forms, the children's parents provided weekly ratings on the parent-report Child Mania Rating Scale; the children consumed the micronutrient formula daily and provided a daily rating of how they felt. The parent ratings revealed significantly improved behavior, p = .002. Children's ratings approached the ideal level of 7, indicating "happy" self-reports. Parent interviews confirmed the weekly scores. Several feasibility questions were answered: all three children completed the 12-week trial, all scores were completed by parents and children, adherence to the protocol was excellent, and no adverse reactions emerged., CONCLUSIONS: Family physicians and pediatricians are often confronted with the challenge of improving the lives of families whose children experience school crises due to emotional and behavioral dysregulation. Three children, who participated in pilot work to determine the feasibility of further investigations, experienced impressive changes that clearly warrant both research and clinical exploration.</t>
  </si>
  <si>
    <t>Journal of medical case reports</t>
  </si>
  <si>
    <t>https://dx.doi.org/10.1186/s13256-015-0735-0</t>
  </si>
  <si>
    <t>Gow 2014</t>
  </si>
  <si>
    <t>Gow, Rachel V; Hibbeln, Joseph R</t>
  </si>
  <si>
    <t>Omega-3 fatty acid and nutrient deficits in adverse neurodevelopment and childhood behaviors.</t>
  </si>
  <si>
    <t>Nutritional insufficiencies of omega-3 highly unsaturated fatty acids (HUFAs) may have adverse effects on brain development and neurodevelopmental outcomes. A recent meta-analysis reported a small to modest effect size for the efficacy of omega-3 in youth. Several controlled trials of omega-3 HUFAs combined with micronutrients show sizable reductions in aggressive, antisocial, and violent behavior in youth and young adult prisoners. Studies of HUFAs in youth, however, remain lacking. As the evidence base for omega-3 HUFAs as potential psychiatric treatment develops, dietary adjustments to increase omega-3 and reduce omega-6 HUFA consumption are sensible recommendations based on general health considerations. Copyright Published by Elsevier Inc.</t>
  </si>
  <si>
    <t>Child and adolescent psychiatric clinics of North America</t>
  </si>
  <si>
    <t>555-90</t>
  </si>
  <si>
    <t>https://dx.doi.org/10.1016/j.chc.2014.02.002</t>
  </si>
  <si>
    <t>Popper 2014</t>
  </si>
  <si>
    <t>Popper, Charles W</t>
  </si>
  <si>
    <t>Single-micronutrient and broad-spectrum micronutrient approaches for treating mood disorders in youth and adults.</t>
  </si>
  <si>
    <t>Several different vitamins and minerals appear to be effective augmenting agents for mood-modifying drugs, but are not potent monotherapies in themselves for treating psychiatric disorders. In contrast, broad-spectrum micronutrient interventions appear in early trials to be as effective as psychiatric medications with fewer adverse effects for treating mood disorders, ADHD, aggressivity, and misconduct in youth and adults. Broad-spectrum treatments also may improve stress responses, cognition, and sense of well-being in healthy adults, but have been less well studied in youth. Current clinical data justify an extensive expansion of research on micronutrient mechanisms and treatments in psychiatry. Copyright Â© 2014 Elsevier Inc. All rights reserved.</t>
  </si>
  <si>
    <t>591-672</t>
  </si>
  <si>
    <t>https://dx.doi.org/10.1016/j.chc.2014.04.001</t>
  </si>
  <si>
    <t>Gesch 2013</t>
  </si>
  <si>
    <t>Gesch, Bernard</t>
  </si>
  <si>
    <t>Adolescence: Does good nutrition = good behaviour?.</t>
  </si>
  <si>
    <t>Adolescence is often associated with exploring boundaries, rapid growth, hormones and pimples. A stable feature of this turbulent age is that these young people are highly over-represented in the criminal justice system. Adolescents account for disproportionate proportion of police-recorded crimes, and this seems to be a cross-cultural phenomenon. Furthermore, disaffected young people often have limited routine access to healthy foods and make poor food choices. These people form a large proportion of the prison population and there are concerns that insufficient attention is paid to their health. Hence their diet tends to be poor compared with international standards of dietary adequacy, which typically are set to protect the heart but not for optimal brain function. Thus, it has been posited that a poor diet may be a modifiable causal factor in antisocial behaviours. We tested what happened to the behaviour of violent young adult prisoners (18-21years) when nutrients missing from their diets were reinstated. We used food supplements as an analogue of a better diet because it provided the possibility of a placebo control. On a random basis, where neither the volunteers, prison staff nor researchers in the prison knew who was getting which type, 231 volunteers were given either placebo or real capsules containing broadly the daily requirements of vitamins, minerals and essential fatty acids. The number of proven offences committed by each prisoner was monitored before and while taking supplements. The result was that those who received the extra nutrients committed significantly (26.3%) fewer offences compared with placebos. Those consuming real supplements for at least 2 weeks committed 37% fewer (highly statistically significant) of the most serious offences, such as violence. These findings have been replicated by the Dutch Ministry of Justice; their double-blind study reported a 48% difference between groups. If these studies are widely replicated - and they need to be - we may have a simple and humane means to help reduce and prevent a significant proportion of violence and antisocial behaviour. This should also work in the community, because it is not about where you eat but what you eat. Indeed, criminal justice systems are often over-represented with ethnic minorities, but providing a more nutritious diet is never going to be discriminatory to these young people. The only risk is better health. Copyright Â© The Author(s) 2014.</t>
  </si>
  <si>
    <t>55-65</t>
  </si>
  <si>
    <t>Oddy 2009</t>
  </si>
  <si>
    <t>Oddy, Wendy H; Robinson, Monique; Ambrosini, Gina L; O'Sullivan, Therese A; de Klerk, Nicholas H; Beilin, Lawrence J; Silburn, Sven R; Zubrick, Stephen R; Stanley, Fiona J</t>
  </si>
  <si>
    <t>The association between dietary patterns and mental health in early adolescence.</t>
  </si>
  <si>
    <t>OBJECTIVE: To investigate the associations between dietary patterns and mental health in early adolescence., METHOD: The Western Australian Pregnancy Cohort (Raine) Study is a prospective study of 2900 pregnancies recruited from 1989-1992. At 14 years of age (2003-2006; n=1324), the Child Behaviour Checklist (CBCL) was used to assess behaviour (characterising mental health status), with higher scores representing poorer behaviour. Two dietary patterns (Western and Healthy) were identified using factor analysis and food group intakes estimated by a 212-item food frequency questionnaire. Relationships between dietary patterns, food group intakes and behaviour were examined using general linear modelling following adjustment for potential confounding factors at age 14: total energy intake, body mass index, physical activity, screen use, family structure, income and functioning, gender and maternal education at pregnancy., RESULTS: Higher total (b=2.20, 95% CI=1.06, 3.35), internalizing (withdrawn/depressed) (b=1.25, 95% CI=0.15, 2.35) and externalizing (delinquent/aggressive) (b=2.60, 95% CI=1.51, 3.68) CBCL scores were significantly associated with the Western dietary pattern, with increased intakes of takeaway foods, confectionary and red meat. Improved behavioural scores were significantly associated with higher intakes of leafy green vegetables and fresh fruit (components of the Healthy pattern)., CONCLUSION: These findings implicate a Western dietary pattern in poorer behavioural outcomes for adolescents. Better behavioural outcomes were associated with a higher intake of fresh fruit and leafy green vegetables.</t>
  </si>
  <si>
    <t>Preventive medicine</t>
  </si>
  <si>
    <t>39-44</t>
  </si>
  <si>
    <t>https://dx.doi.org/10.1016/j.ypmed.2009.05.009</t>
  </si>
  <si>
    <t>Mousain-Bosc 2006</t>
  </si>
  <si>
    <t>Mousain-Bosc, M; Roche, M; Polge, A; Pradal-Prat, D; Rapin, J; Bali, J P</t>
  </si>
  <si>
    <t>Improvement of neurobehavioral disorders in children supplemented with magnesium-vitamin B6. I. Attention deficit hyperactivity disorders.</t>
  </si>
  <si>
    <t>Some previous studies have reported the involvement of magnesium (Mg) deficiency in children with ADHD syndrome. In this work, 40 children with clinical symptoms of ADHD were followed clinically and biologically during a magnesium-vitamin B6 (Mg-B6) regimen (6 mg/kg/d Mg, 0.6 mg/kg/d vit-B6) which was set up for at least 8 weeks. Symptoms of ADHD (hyperactivity, hyperemotivity/ aggressiveness, lack of attention at school) were scored (0-4) at different times; in parallel, intraerythrocyte Mg2+ (Erc-Mg) and blood ionized Ca2+ (i-Ca) were measured. Children from the ADHD group showed significantly lower Erc-Mg values than control children (n = 36). In almost all cases of ADHD, Mg-B6 regimen for at least two months significantly modified the clinical symptoms of the disease: namely, hyperactivity and hyperemotivity/aggressiveness were reduced, school attention was improved. In parallel, the Mg-B6 regimen led to a significant increase in Erc-Mg values. When the Mg-B6 treatment was stopped, clinical symptoms of the disease reappeared in few weeks together with a decrease in Erc-Mg values. This study brings additional information about the therapeutic role of a Mg-B6 regimen in children with ADHD symptoms.</t>
  </si>
  <si>
    <t>Magnesium research</t>
  </si>
  <si>
    <t>46-52</t>
  </si>
  <si>
    <t>Hamazaki 2004</t>
  </si>
  <si>
    <t>Hamazaki, T; Hirayama, S</t>
  </si>
  <si>
    <t>The effect of docosahexaenoic acid-containing food administration on symptoms of attention-deficit/hyperactivity disorder-a placebo-controlled double-blind study.</t>
  </si>
  <si>
    <t>European journal of clinical nutrition</t>
  </si>
  <si>
    <t>Dickerson 1998</t>
  </si>
  <si>
    <t>Dickerson, J W</t>
  </si>
  <si>
    <t>Food, nutrition, anti-social behaviour and criminality.</t>
  </si>
  <si>
    <t>The journal of the Royal Society for the Promotion of Health</t>
  </si>
  <si>
    <t>224-6</t>
  </si>
  <si>
    <t>Johnstone 2022</t>
  </si>
  <si>
    <t>Johnstone, Jeanette M; Hatsu, Irene; Tost, Gabriella; Srikanth, Priya; Eiterman, Leanna P; Bruton, Alisha M; Ast, Hayleigh K; Robinette, Lisa M; Stern, Madeline M; Millington, Elizabeth G; Gracious, Barbara L; Hughes, Andrew J; Leung, Brenda M. Y; Arnold, L. Eugene</t>
  </si>
  <si>
    <t>"Micronutrients for attention-deficit/hyperactivity disorder in youths: A placebo-controlled randomized clinical trial": Correction.</t>
  </si>
  <si>
    <t>Reports an error in "Micronutrients for attention-deficit/hyperactivity disorder in youths: A placebo-controlled randomized clinical trial" by Jeanette M. Johnstone, Irene Hatsu, Gabriella Tost, Priya Srikanth, Leanna P. Eiterman, Alisha M. Bruton, Hayleigh K. Ast, Lisa M. Robinette, Madeline M. Stern, Elizabeth G. Millington, Barbara L. Gracious, Andrew J. Hughes, Brenda M. Y. Leung and L. Eugene Arnold (Journal of the American Academy of Child &amp; Adolescent Psychiatry, 2022[May], Vol 61[5], 647-661). In the previous version of Table 4, there was an error in the denominator. The corrected version of Table 4 is provided, and the updated supplemental Table S4 is available online. (The following abstract of the original article appeared in record 2021-80028-001). Objective: To evaluate whether micronutrients (vitamins/minerals) benefit attention-deficit/hyperactivity disorder (ADHD) and irritability in a North American pediatric sample. Method: A 3-site, 8-week, placebo-controlled, randomized clinical trial of micronutrients was conducted in nonmedicated children aged 6 to 12 years with ADHD and at least 1 impairing irritability symptom by parent report on the Child and Adolescent Symptom Inventory-5 (CASI-5). A priori -defined primary outcomes were Clinical Global Impression-Improvement (CGI-I) (CGI-I of 1 or 2 = treatment responder) and parent-rated CASI-5 composite score of ADHD, oppositional defiant, disruptive mood dysregulation, and peer conflict symptoms, including impairment scores. Results: Of 135 randomized (mean age 9.8 years), 126 youths (93%) comprised the modified intention-to-treat population. Blinding was maintained. For the CGI-I, 54% of the micronutrient and 18% of the placebo group were responders (risk ratio = 2.97, 97.5% CI = 1.50, 5.90, p &lt; .001). CASI-5 composite scores improved significantly for both groups (p &lt; .01), with a mean change of -0.31 (95% CI = -0.39, -0.23) in the micronutrient group and a mean change of -0.28 (95% CI = -0.38, -0.19) in the placebo group. However, the between-group difference was not significant (mean change = -0.02; 97.5% CI = -0.16, 0.12, effect size = 0.07, p = .70). The micronutrient group grew 6 mm more than the placebo group (p = .002). No serious adverse events or clinically significant changes from baseline in blood and urine tests occurred. Conclusion: Micronutrients showed global benefit over placebo by blinded clinician rating, but not by parent-report CASI-5 composite rating in a population with ADHD and irritability. Micronutrients showed greater height growth. Micronutrients were well tolerated, and the majority of participants adhered to the number of capsules prescribed. This randomized controlled trial replicates safety and efficacy reported for ADHD in 2 smaller trials of a similar formula containing all vitamins and known essential minerals in amounts between the Recommended Dietary Allowance and Upper Tolerable Intake Level. (PsycInfo Database Record (c) 2022 APA, all rights reserved)</t>
  </si>
  <si>
    <t>https://dx.doi.org/10.1016/j.jaac.2022.04.021</t>
  </si>
  <si>
    <t>Zaalberg 2019</t>
  </si>
  <si>
    <t>Zaalberg, Ap</t>
  </si>
  <si>
    <t>The effects of nutrients and neurotoxicants on aggressive behavior.</t>
  </si>
  <si>
    <t>This paper discusses the effects of nutrients and neurotoxicants on aggressive behavior. The author concludes that both nutritional science and toxicology might provide new, additional insights in the understanding of the origins of violent behavior, both separately and in concert. Furthermore, dietary interventions might have added value as a safe additional treatment of juvenile offenders with aggression regulation problems. (PsycInfo Database Record (c) 2021 APA, all rights reserved)</t>
  </si>
  <si>
    <t>Journal of Criminal Justice</t>
  </si>
  <si>
    <t>Antalis, C.J., Stevens, L.J., Campbell, M., Pazdroa, R., Ericson, K., &amp; Burgess, R.J. (2006). Omega-3 fatty acid status in attention-deficit/hyperactivity disorder. Prostaglandins, Leukotrienes and Essential Fatty Acids, 75, 299-308. https://pubmed.ncbi.n</t>
  </si>
  <si>
    <t>https://dx.doi.org/10.1016/j.jcrimjus.2018.10.001</t>
  </si>
  <si>
    <t>Meyer 2016</t>
  </si>
  <si>
    <t>Meyer, Barbara J; Byrne, Mitchell; Parletta, Natalie; Gow, Rachel; Hibbeln, Joseph R</t>
  </si>
  <si>
    <t>Fish oil and impulsive aggressive behavior.</t>
  </si>
  <si>
    <t>Comments on an article by A. J. Dean et al. (see record 2014-13980-005). There was a negative outcome from the study by Dean et al. for several reasons. First, the 6 week length of the intervention was not long enough to see any effect, especially in a crossover design in which there would be a carry-over effect from the fish oil. Second, compliance was questionable, as the 400mg eicosapentaenoic acid (EPA) plus 2000mg docosahexaenoic acid (DHA) dose resulted in a significant increase of serum EPA but no significant increase in DHA; however, the dose of DHA was 5 fold higher than that of EPA. Third, 15 participants provided at least one blood sample during the study. The authors correctly pointed out in the Limitations section that the number of participants with serum concentration data was too small to examine how the change in serum concentrations of fatty acids influenced behavior. Despite these major limitations, the authors still concluded that fish oil was not an effective treatment for aggression .When designing randomized controlled trials, the study design should include an intervention long enough for an effect to be seen, and to show that the change in intervention is related to the change in the biomarker. Given these methodological issues, the authors' conclusion is flawed. (PsycInfo Database Record (c) 2021 APA, all rights reserved)</t>
  </si>
  <si>
    <t>https://dx.doi.org/10.1089/cap.2015.0065</t>
  </si>
  <si>
    <t>Schoenthaler 1983</t>
  </si>
  <si>
    <t>Schoenthaler, Stephen J</t>
  </si>
  <si>
    <t>The Los Angeles Probation Department diet-behavior program: An empirical analysis of six institutional settings.</t>
  </si>
  <si>
    <t>Two groups, consisting of 1,382 juveniles detained in 3 juvenile halls and 289 juveniles confined in 3 juvenile camps, were each compared before and after the introduction of dietary modifications designed to lower daily sugar consumption and decrease Ss' antisocial behavior. Results show that in the 3 juvenile halls, a 44% reduction in antisocial behavior was found in Ss during the subsequent 3 mo, and in the probation camps, a 25% reduction in antisocial behavior during the 9 mo after the implementation of the revised diet was exhibited. System-wide institutional changes did occur approximately 6 mo after the diet revision, necessitating an additional control for any Ss who were detained over 6 mo. The exclusion of Ss who were institutionalized for over 6 mo resulted in a 54% lower level of antisocial behavior. The reduction in antisocial behavior was the greatest in repeat offenders (86%), narcotics offenders (72%), and violent offenders (rape 62%, homicide 47%, and assault 43%). Results are consistent with previous studies that found reduced sugar consumption to decrease antisocial behavior. Although findings show that the diet change caused behavior improvement and that there was a direct correlation between sugar consumption and antisocial behavior, it was not proven that the relationship between sugar and antisocial behavior is causitive. (21 ref) (PsycInfo Database Record (c) 2021 APA, all rights reserved)</t>
  </si>
  <si>
    <t>International Journal of Biosocial Research</t>
  </si>
  <si>
    <t>88-98</t>
  </si>
  <si>
    <t>Diet and delinquency: A multi-state replication.</t>
  </si>
  <si>
    <t>Presents an empirical multistate examination of the behavioral changes in 10 correctional institutions after diet was modified. In 1982, a juvenile detention home lowered the frequency of antisocial behavior resulting in formal disciplinary actions 48% during the 12-mo experimental stage of a 2-yr double-blind study by using dietary intervention. Widespread dissemination of this study resulted in numerous states adopting similar or identical programs: Nine additional institutions, involving over 5,000 institutionalized juveniles. All 10 facilities were successful in significantly reducing their institutional behavior problems from a low of 21% to a high of 54% under controlled experimentation. The primary dietary revisions involved reducing foods and liquids high in sucrose and food additives (e.g., candy and soft drinks). These foods were replaced with complex carbohydrates (e.g., fruit juices and vegetables). Theories concerning the ways in which food affects behavior are listed. (24 ref) (PsycInfo Database Record (c) 2021 APA, all rights reserved)</t>
  </si>
  <si>
    <t>70-78</t>
  </si>
  <si>
    <t>Schuitemaker 1988</t>
  </si>
  <si>
    <t>Schuitemaker GE</t>
  </si>
  <si>
    <t>Nutrition and behaviour</t>
  </si>
  <si>
    <t>In the Netherlands, as well as the UK, attention is focusing on the link between nutrition and behaviour. Co-inciding with the Lancet paper of the finding of the Welsh schoolmaster whose children were given vitamin and mineral supplements, Dr SJ Schoenthaler, from the California State University, visited the Netherlands to lecture on this subject. He cited his own findings from a researh trial involving a million schoolchildren in 803 New York schools. Though the procedure of his research was different from that in Wales, the results indicated a similar significant link between nutrition and behaviour. Dr Schoenthaler found also that, in his research trials within various penitentiaries in the US, nutrition had a dramatic effect on the anti-social behaviour of the criminals. The delinquents convicted of the worst crimes, e.g. assault, rape, robbery, and vandalism, benefited most of all. Assault fell by 82%, theft by 77%, for instance. None of the institutions involved in the trial reverted to their old junk food diets.</t>
  </si>
  <si>
    <t>Journal of Orthomolecular Medicine</t>
  </si>
  <si>
    <t>57-60</t>
  </si>
  <si>
    <t>DeBles 2019</t>
  </si>
  <si>
    <t xml:space="preserve">De Bles N.; Rius Ottenheim N.; Van Hemert A.M.; Giltay E.J. </t>
  </si>
  <si>
    <t>The diet and aggression study: reducing aggression among chronic psychiatric inpatients through nutritional supplementation</t>
  </si>
  <si>
    <t>Background and aims.- Aggressive incidents are highly prevalent among chronic psychiatric inpatients. Studies have demonstrated the potential of supplementation to reduce aggression in maladjusted children and forensic populations. The aim of the current study is to test the hypothesis that multivitamin-, mineral-, and n- 3 fatty acids (n-3FA) supplementation reduces the incidence and severity of aggressive incidents among chronic psychiatric inpatients. Methods.- The Diet and Aggression study is a pragmatic, multicenter, randomized, double-blind, placebo controlled, intervention trial. Eligible for the study are psychiatric inpatients aged 18 years or older, who are residing in long-stay psychiatric wards. During 6 months one group receives 3 supplements daily: 2 Orthica Multi Energie (containing vitamins and minerals) and 1 Orthica Fish EPA Mini (containing n-3FA). The control group receives 3 placebo capsules. Results.- The main parameter is the number of aggressive incidents as registered with the Staff Observation Aggression Scale-revised (SOAS-R). At three points during follow-up questionnaires will be administered: the Aangepaste Versie van de Agressievragenlijst (AVL-AV), a 12 item self-report questionnaire about feelings of aggression; the World Health Organization Quality of Life Questionnaire (WHOQOL-BREF), a 26-item observer rated quality of life instrument; and a 25-item observer rated instrument that includes the Montgomery Asberg Depression Rating Scale (MADRS). Blood samples will be taken to determine nutritional status. At four time points, nursing staff will fill out the Social Dysfunction Aggression Scale (SDAS), measuring observed levels of aggression and social dysfunction. Conclusions.- In case the results are promising, dietary supplements may be part of standard care in long-stay psychiatric wards.</t>
  </si>
  <si>
    <t>S152</t>
  </si>
  <si>
    <t>https://dx.doi.org/10.1016/j.eurpsy.2019.01.003</t>
  </si>
  <si>
    <t>Francis 2019</t>
  </si>
  <si>
    <t xml:space="preserve">Francis K.; Hambly J.; Khan S.; Gibbons K.; Walsh W.; Lambert B.; Testa C.; Haywood A. </t>
  </si>
  <si>
    <t>Micronutrient Therapy for Violent and Aggressive Male Youth- an Open Label Pilot trial</t>
  </si>
  <si>
    <t>Background: Pharmacotherapy for aggressive and violent behavior disorders in male children and adolescents is associated with significant adverse events. Treatments with more acceptable risk-benefit ratios are critically needed. Micronutrient intervention will be investigated as an alternative in the management of these behaviors. Method(s): Males aged 4-14 who displayed ongoing violent and aggressive behaviors received micronutrient intervention containing alpha-tocopherol, ascorbic acid, biotin, chromium, pyridoxal-5-phosphate (P5P), pyridoxine, selenium, and zinc, in a 16-week open-label trial. Plasma zinc, plasma copper, copper/zinc ratio, and urinary pyrrole (HPL) tests were conducted at baseline and endpoint. Participants were examined for changes in aggressive and violent behaviors measured using the Children's Aggression Scale and the Modified Overt Aggression Scale, improvements in family functioning measured using the Family Functioning Style Scale, improvements in health-related quality of life at baseline, 8 weeks, endpoint. Result(s): Thirty-two male children met inclusion criteria. Thirty-one completed the study. Micronutrient therapy significantly improved parent reported aggressive and violent behaviors measured using the CAS (p &lt; 0.001 to p = 0.02) with medium to large effect size (Cohen's d = 0.72-1.43) and the MOAS (p &lt; 0.001) with large effect size (Cohen's d = 1.26). Parent-reported HRQoL (p &lt; 0.001; Cohen's d = -1.69) and family functioning (p = 0.03; Cohen's d = -0.41) also significantly improved. Conclusion(s): Micronutrient therapy appeared well tolerated, with a favorable side effect profile. It appeared effective in the reduction of parent-reported aggressive and violent behaviors, and showed improvement in family functioning and HRQoL in male youth after 16 weeks.Copyright Â© 2019</t>
  </si>
  <si>
    <t>Advances in Integrative Medicine</t>
  </si>
  <si>
    <t>S18</t>
  </si>
  <si>
    <t>https://dx.doi.org/10.1016/j.aimed.2019.03.049</t>
  </si>
  <si>
    <t>Chang 2019</t>
  </si>
  <si>
    <t xml:space="preserve">Chang J.; Su K.; Mondelli V.; Pariante C.M. </t>
  </si>
  <si>
    <t>Omega-3 fatty acids improve attention in youth with attention deficit hyperactivity disorder</t>
  </si>
  <si>
    <t>The aim of the study is to investigate the effect of omega-3 polyunsaturated fatty acids (n-3 PUFAs) supplementation (mainly eicosapentaenoic acid, EPA) on clinical symptoms in youth with attention deficit hyperactivity disorder (ADHD). One hundred and five youth with a DSM-IV diagnosed ADHD were recruited from a medical centre. The youth were randomised into two groups, one group received n-3 PUFAs (1 g EPA) and the other group received placebo (1 g olive oil) for 12 weeks. The youth were assessed for their ADHD symptoms with SNAP-IV scales at baseline, weeks 2, 4, 8 and 12; ninety-eight had completed the study. Overall, there was no difference in symptom reduction between n-3 PUFAs and placebo groups. However, when we analysed the data of 29 youth with ADHD, predominantly inattentive and combined subtypes, without comorbidity such as oppositional defiant disorder, the omega-3 group (n = 17, age 9.7 + 4.2 years) had a greater reduction in inattention subscale scores and total ADHD scores at week 8 (p = .003, p = .006) and week 12 (p = .029, p = .040) than placebo group (n = 12, age 8.8 + 3.1). In conclusion, n-3 PUFAs supplementation such as EPA, improve attention in a subpopulation of youth with ADHD.Copyright Â© 2018</t>
  </si>
  <si>
    <t>Brain, Behavior, and Immunity</t>
  </si>
  <si>
    <t>Supplement</t>
  </si>
  <si>
    <t>e25</t>
  </si>
  <si>
    <t>https://dx.doi.org/10.1016/j.bbi.2018.11.251</t>
  </si>
  <si>
    <t>DeBles 2018</t>
  </si>
  <si>
    <t xml:space="preserve">De Bles N.J.; Rius-Ottenheim N.; Van Hemert A.M.; Giltay E.J. </t>
  </si>
  <si>
    <t>The diet and aggression study: Reducing aggression among chronic psychiatric inpatients through nutritional supplementation</t>
  </si>
  <si>
    <t>Background.- Aggressive incidents are highly prevalent among chronic psychiatric inpatients. Previous studies have already demonstrated the potential of supplementation to reduce aggression in maladjusted children and forensic populations. Objectives.- The aim of the current study is to test the hypothesis that multivitamin-, mineral-, and n-3FA supplementation reduces the incidence and severity of aggressive incidents among chronic psychiatric inpatients. Methods.- The Diet and Aggression study is a pragmatic, multicenter, randomized, double-blind, placebo controlled, intervention trial. Eligible for the study are psychiatric inpatients aged 18 years or older, who are residing in open and closed long-stay psychiatric wards. During 6 months one group receives 3 supplements daily: 2 Orthica Multi Energie (containing vitamins and minerals) and 1 Orthica Fish EPA Mini (containing n-3FA: eicosapentaenic acid [EPA] and docosahexaenic acid [DHA]). The control group receives 3 placebo capsules. Outcome parameters.- The main parameter is the number of aggressive incidents as registered with the Staff Observation Aggression Scale-revised (SOAS-R). At three points during follow-up questionnaires will be administered: the Aangepaste Versie van De Agressievragenlijst (AVL-AV), a 12 item self-report questionnaire about feelings of aggression; the World Health Organization Quality of Life Questionnaire (WHOQOL-BREF), a 26-item observer rated quality of life instrument; and a 25-item observer rated instrument that includes the Montgomery Asberg Depression Rating Scale (MADRS). Also, blood samples will be taken to determine nutritional status. Lastly, at four time points, nursing staff will fill out the Social Dysfunction Aggression Scale (SDAS), measuring observed levels of aggression and social dysfunction.</t>
  </si>
  <si>
    <t>S444-S445</t>
  </si>
  <si>
    <t>https://dx.doi.org/10.1016/j.eurpsy.2017.12.023</t>
  </si>
  <si>
    <t>Gast 2018</t>
  </si>
  <si>
    <t xml:space="preserve">Gast D.; Giltay E.; Didden R.; Van De Rest O. </t>
  </si>
  <si>
    <t>Reduction of aggressive behavior in people with an intellectual disability by supplementation of vitamins, minerals and n-3 fatty acids</t>
  </si>
  <si>
    <t>Background.- The prevalence of aggression among people with an intellectual disability is high. Previous studies have demonstrated the potentials of multivitamin-, mineral-, and n-3 fatty acids (n- 3FA) supplementation to reduce antisocial behavior and aggression among schoolchildren and prisoners. Objective.- To test the hypothesis that multivitamin-, mineral-, and n-3 FA supplementation reduces aggression among adolescents and young adults with an intellectual disability. Study design.- Pragmatic, randomised, double blind, placebo controlled, multicentre intervention study. Study population.- People with an intellectual disability aged between 11-40 years, living at a care or treatment facility or having day care, who have shown aggressive behaviour. Two hundred participants will be recruited. The ratio placebo/supplement is 1:1. Intervention.- During 16 weeks, people in the active condition receive 4 supplements daily: 2 Bonusan Multi Vital Forte Actief (Multi vitamin and mineral) and 2 Bonusan Omega-3 Forte (n-3 fatty acids), while people in the placebo condition receive 4 placebo capsules. Main study parameters/endpoints.- The main study parameter is the number of aggressive incidents from baseline to endpoint (16 weeks post baseline), as measured using the Dutch version of the Modified Overt Aggression Scale (MOAS).</t>
  </si>
  <si>
    <t>S238</t>
  </si>
  <si>
    <t>https://dx.doi.org/10.1016/j.eurpsy.2017.12.016</t>
  </si>
  <si>
    <t>Dean 2010</t>
  </si>
  <si>
    <t xml:space="preserve">Dean A.; Adam K.; Bor W.; Bellgrove M. </t>
  </si>
  <si>
    <t>A randomized controlled, trial of fish oil in the treatment of overt aggression in children and adolescents with disruptive behaviour disorders- Clinical and cognitive outcomes</t>
  </si>
  <si>
    <t>Objective: Aggressive behaviours are common in young people presenting to mental health clinics. Fish oil is commonly used for aggression, but no controlled studies have specifically examined whether fish oil treatment improves aggression in young people with disruptive behaviour disorders. Method(s): Children presenting with overt aggressive behaviour and meeting research criteria for diagnosis of disruptive behaviour disorders were randomised to receive either: (i) fish oil capsules (4 gram daily) for 6 weeks followed by placebo (identical looking capsules) for 6 weeks or (ii) placebo capsules for 6 weeks, followed by fish oil capsules for 6 weeks, in a double blind, cross-ever design. Primary outcomes were assessed weekly using the Modified Overt Aggression Scale (MOAS), rated by the primary caregiver. Other clinical outcomes assessed used the Children's Aggression Scale, The Strengths and Difficulties Questionnaire, and the Family Assessment Device. Cognitive outcomes assessed included Stop Signal Task and Trails Task A &amp; B. Result(s): Preliminary results are available for the first 15 participants (73.0% male; mean age=13.0+/-1.8 years; Range 7-14). Mean baseline scores for the MOAS were 45.46 (SD 23.06). Assessing change in MOAS scores from baseline, treatment differed from placebo at 5 weeks (t=1.94; p=0.064; Cohen's d=0.76) and 6 weeks (t=2.12; p&lt;0.05; Cohen's d=0.83). Conclusion(s): These findings suggest potential efficacy for fish oil in the treatment of aggression in children and adolescents. Further analysis of final data will provide additional understanding about the clinical and cognitive effects of fish oil in children with aggressive behaviour problems.</t>
  </si>
  <si>
    <t>International Journal of Neuropsychopharmacology</t>
  </si>
  <si>
    <t>SUPPL. 1</t>
  </si>
  <si>
    <t>https://dx.doi.org/10.1017/S1461145710000635</t>
  </si>
  <si>
    <t>Um 2019</t>
  </si>
  <si>
    <t>Um, P.; Liu, J.</t>
  </si>
  <si>
    <t>Influences of early nutrition on child and adolescent antisocial behavior</t>
  </si>
  <si>
    <t>Juvenile delinquency and antisocial behavior during childhood and adolescence are strong predictors of later violence and crime. Therefore, it is critical to identify early health factors that may contribute to the development of antisocial tendencies. This chapter gives particular emphasis to the nutritional factors that influence later behavioral outcomes. We first present an early health framework that encompasses biological, psychosocial, and environmental risk factors but also includes the concepts of protective factors and mechanism of action. We then provide empirical evidence revealing both nutritional risk and protective factors to support this framework. As potentially amenable early health factors, macronutrient and micronutrient deficiencies during childhood and adolescence have been repeatedly associated with antisocial and aggressive behavior. On the other hand, omega-3 fatty acid supplementation has been suggested as a potential protective factor against aggression and antisocial behavior. Attention is also given to the potential mechanism underlying the association between nutrition and behavioral outcomes. Finally, we argue the implications of these findings and discuss the ways in which malnutrition may be amended through primary and secondary prevention programs. Â© 2020 Taylor &amp; Francis. All rights reserved.</t>
  </si>
  <si>
    <t>Routledge International Handbook of Delinquency and Health</t>
  </si>
  <si>
    <t>50-60</t>
  </si>
  <si>
    <t>10.4324/9780429289194-4</t>
  </si>
  <si>
    <t>Ooi 2015</t>
  </si>
  <si>
    <t>Ooi, Y.P.; Weng, S.-J.; Jang, L.Y.; Low, L.; Seah, J.; Teo, S.; Ang, R.P.; Lim, C.G.; Liew, A.; Fung, D.S.; Sung, M.</t>
  </si>
  <si>
    <t>Omega-3 fatty acids in the management of autism spectrum disorders: Findings from an open-label pilot study in Singapore</t>
  </si>
  <si>
    <t>The goal of this open-label trial was to examine the efficacy and safety of a 12-week omega-3 fatty acids supplementation among children suffering with Autism Spectrum Disorders (ASD). A total of 41 children and adolescents aged 7-18 years (36 boys, 5 girls; mean age=11.66, s.d.=3.05) diagnosed with ASD participated in the study. At post-treatment, participants showed significant improvements on all subscales of the Social Responsiveness Scale (P&lt;0.01) and the Social and Attention Problems syndrome scales of the Child Behavior Checklist (P&lt;0.05). Blood fatty acid levels were significantly correlated with changes in the core symptoms of ASD. Baseline levels of blood fatty acid levels were also predictive of response to the omega-3 treatment. Omega-3 fatty acids supplementation was well-tolerated and did not cause any serious side effects. Our findings lend some preliminary support for the use of omega-3 fatty acids supplementation in addressing ASD. Future randomized controlled trials of omega-3 fatty acids in ASD with blood fatty acid measurements with a larger sample and longer follow-up period is warranted. Â© 2015 Macmillan Publishers Limited.</t>
  </si>
  <si>
    <t>969-971</t>
  </si>
  <si>
    <t>10.1038/ejcn.2015.28</t>
  </si>
  <si>
    <t>Schwing 2009</t>
  </si>
  <si>
    <t>Schwing, L.J.</t>
  </si>
  <si>
    <t>Attention deficit hyperactivity disorder (ADHD): Has diet therapy taken a place at the table?</t>
  </si>
  <si>
    <t>Attention-Deficit Hyperactivity Disorder (ADHD) has been described as the most prevalent childhood disorder, with an estimated incidence as high as 18%.1 Symptoms include inappropriate hyperactivity, inattention, impulsivity, and the presence of co-existing mental health problems, most notably conduct disorder and oppositional defiant disorder. As with any highly prevalent disease, the risk of encountering unproven and even dangerous remedies for ADHD via advertising and the Internet is very high. It is this level of fad treatments, slow acceptance of alternative medicine in traditional medical practice, and unimpressive early research studies that has made the diet therapy approach to ADHD so controversial. However, recent studies confirm the influence of diet and nutrition on behavior and learning in children and adolescents, particularly with respect to omega-3 fatty acid supplements and behavioral food reactions.</t>
  </si>
  <si>
    <t>Journal of Consumer Health on the Internet</t>
  </si>
  <si>
    <t>93-102</t>
  </si>
  <si>
    <t>10.1080/15398280802675088</t>
  </si>
  <si>
    <t>Sinn 2006</t>
  </si>
  <si>
    <t>Sinn, N.; Wilson, C.</t>
  </si>
  <si>
    <t>Dietary Supplementation with Highly Unsaturated Fatty Acids: Implications for Interventions with Persons with Mental Retardation from Research on Infant Cognitive Development, ADHD, and Other Developmental Disabilities</t>
  </si>
  <si>
    <t>Children with a range of developmental disorders including mental retardation and ADHD display problems in attention and learning, may be hyperactive and distractible, and may have difficulty with impulse control and aggression that result in the production of maladaptive social behavior. All of these problems may be linked to difficulties with neurotransmitter production and functioning. Consistent with this observation, CNS stimulant medication has been shown to alleviate some of these symptoms in the short to medium term. However, the effectiveness of this approach to treatment is variable and is frequently limited to behavior problems rather than cognitive and learning difficulties. We propose that consideration be given to further testing of dietary interventions, both as an approach to treatment and as a therapy for prevention in groups considered at high risk for the later display of developmental disorders (e.g., babies with low birth weight). We argue that this proposal is based on evidence that suggests that highly unsaturated omega-3 fatty acids have crucial structural and functional roles in the brain. They cannot be produced by the body and therefore must be provided via the diet or supplementation. Accordingly, it has been established that long-chain omega-3 fatty acids EPA and DHA levels vary in neural membranes proportionate to dietary intake and that many diets in Western societies are deficient in n-3 intake. Although research findings are equivocal, there is theoretical and statistical support for the role of HUFA in neural functioning and for the impact of omega-3 deficiencies on brain development, mental health, learning, and behavior. Considerably more research is required to determine optimal HUFA levels throughout pregnancy, early childhood, adolescence, adulthood, and senescence; optimal n-3 to n-6 ratios, particularly the relative importance and appropriate ratios of DHA, EPA, AA, and DGLA; specific mechanisms by which they influence brain and neurotransmitter functions; their interaction with genetic vulnerabilities, and so on. Within this context, more controlled clinical trials are necessary to explore further their influence on the spectrum of learning and behavioral difficulties. These trials need to allow for brain plasticity that may, to various degrees, moderate nutrient deficiencies, and at the other end of the spectrum, allow time for neural uptake of nutrients before any cognitive and behavioral outcomes become apparent. Some tests may be more sensitive than others to changes in HUFA status and more research is required to identify tests that tap into specific brain functions and behavioral outcomes that are affected by HUFA deficiency and supplementation. Dosages and quality of the fish oil are important considerations. There are also indications that some individuals may need higher than normal doses of HUFA or other specific nutrients to address deficits in brain function (Harrell et al., 1981; Laugharne, Mellor, &amp; Peet, 1996; Pauling, 1995; Richardson, 2003c; Uauy et al., 1996), an issue that also needs to be addressed. One limitation in HUFA and nutrition research to date is the focus on nutrients in isolation, without accounting for the interaction between micronutrients as they enhance or inhibit one another in their metabolism and functions (Bryan et al., 2004; Ramakrishnan et al., 1999; Tacconi et al., 1997; Wachs, 2000). The authors are currently addressing this deficit in a completed study with children who have learning and behavioral difficulties. The study compared the effects of HUFA supplementation alone with placebo and with HUFA combined with a multivitamin/mineral supplement to assess whether there are any additional benefits with the vitamin and mineral micronutrients. Nutrition is only one component of a variety of interactive environmental and biological influences on developmental behavioral and cognitive outcomes, particularly in complex disorders such as mental retardation, and it is unlikely that all individuals will respond to supplementation. However, it is a variable that can be relatively easily and safely modified with minimal if any side effects, and there is enough evidence that a subgroup of individuals may be assisted by supplementation with fatty acids and other nutrients to justify in-depth investigations by scientists. Should mental retardation researchers pursue research to investigate the effect of nutritional supplementation, particularly with HUFA, on symptoms of mental retardation, it is possible that this could provide a safe, preventative measure for at-risk groups and/or long-term clinical intervention to assist in the reduction of maladaptive behaviors and cognitive functioning associated with mental retardation and comorbid psychopathology. Behavioral nutritional and lipid research requires interdisciplinary collaboration to link the intrinsic physiological, chemical, and nutritional processes at the molecular level with the psychological, cognitive, and behavioral outcomes of brain function, with the ultimate aim of informing clinical diagnosis and treatment outcomes for psychological, cognitive, and behavioral disabilities. Â© 2006 Elsevier Inc. All rights reserved.</t>
  </si>
  <si>
    <t>International Review of Research in Mental Retardation</t>
  </si>
  <si>
    <t>159-196</t>
  </si>
  <si>
    <t>10.1016/S0074-7750(06)32006-X</t>
  </si>
  <si>
    <t>Benton 2003</t>
  </si>
  <si>
    <t>Benton, D.</t>
  </si>
  <si>
    <t>Vitamin and fatty acid supplements may reduce antisocial behaviour in incarcerated young adults: Commentary</t>
  </si>
  <si>
    <t>Evidence-Based Mental Health</t>
  </si>
  <si>
    <t>10.1136/ebmh.6.2.41</t>
  </si>
  <si>
    <t>Rommelse 2015</t>
  </si>
  <si>
    <t xml:space="preserve">Rommelse N.; Henissen L.; Bakker M.; Smeets K.; Ly V.; Greven C. </t>
  </si>
  <si>
    <t>Pharmacological and non-pharmacological treatment of externalizing behavior in children and adolescents</t>
  </si>
  <si>
    <t>Externalizing behavior problems are common in children and adolescents and include attention deficit and hyperactivity problems (ADHD), oppositional behavior problems (ODD) and delinquent or conduct problems. Externalizing behavior problems often demand immediate attention, since aggressive behavior, impulsivity or inattention can lead to a variety of problems in different life domains, like expulsion from school and academic troubles, contact with police or justice system, as well as creating substantial costs and public health concerns. To reduce these problems, effective treatment is needed. Both pharmacological and non-pharmacological approaches have been applied to treat externalizing behavior problems in children and adolescents. This symposium focuses on different types of treatment including the use of medication and its effects on cardiovascular health in children and adolescents with ADHD; psychosocial and behavioral treatments in children and adolescents with conduct disorder problems; profiles of responders and non-responders of Cognitive Behavior Therapy to reduce aggression in adolescents; and the role of diet and supplement treatment showing improvements of ADHD and comorbid ODD symptoms.</t>
  </si>
  <si>
    <t>1 SUPPL. 1</t>
  </si>
  <si>
    <t>S49-S50</t>
  </si>
  <si>
    <t>https://dx.doi.org/10.1007/s00787-015-0714-4</t>
  </si>
  <si>
    <t>Hamazaki 2013</t>
  </si>
  <si>
    <t xml:space="preserve">Hamazaki K.; Hamazaki T.; Inadera H. </t>
  </si>
  <si>
    <t>Fish oils for aggression, hostility, and suicidal behaviour</t>
  </si>
  <si>
    <t>Introduction: suicidal behaviour seems to contain an aspect of aggression/hostility; at least against self. We review our previous intervention studies of n-3 polyunsaturated fatty acids (PUFA) on aggressive behaviour and hostility, and an epidemiological study of n-3 PUFAs and suicide attempt. Method(s): intervention studies were conducted with five different groups of participants (elementary school children in Japan and in Indonesia, junior high school students in Japan, young adults in Japan, and adults in Thai) in a double-blind manner. A case-control study with 100 suicide attempters and 100 controls was conducted in China. Result(s): there were highly significant differences in changes in aggression between the n-3 PUFAs and placebo groups in young adults. The aggression was suppressed by n-3 PUFAs. Significant differences were also seen in girls in elementary school children in Japan and in adults (in university employees, but not in villagers) in Thai. No differences were seen in junior high school students in Japan and either in elementary school children in Indonesia. A case-control study in China showed an inverse association between the risk of suicide attempt and n-3 PUFA level in the blood. Conclusion(s): by reviewing all our studies, it seems that the presence of stressor is the key factor determining whether the effects of n-3 PUFA are observable. The mechanisms as to how n-3 PUFAs affect aggression/hostility and suicidal behaviour are not clear yet, but the serotonergic neuron system is probably involved in their mechanisms.</t>
  </si>
  <si>
    <t>Psychotherapy and Psychosomatics</t>
  </si>
  <si>
    <t>41-42</t>
  </si>
  <si>
    <t>https://dx.doi.org/10.1159/000354142</t>
  </si>
  <si>
    <t>Johnstone 2019</t>
  </si>
  <si>
    <t xml:space="preserve">Johnstone J. </t>
  </si>
  <si>
    <t>Pathways towards an integrative treatment for ADHD and irritable mood in children: utilizing partnerships in a multisite, randomized controlled trial</t>
  </si>
  <si>
    <t>Background: Attention Deficit Hyperactivity Disorder (ADHD) is impairing, common, and often leads to poor long-term outcomes, even with standard treatment. Impairment is driven by emotion dysregulation, irritability and aggression, as much as by core ADHD symptoms. Seeking to address symptoms of the hypothesized irritable ADHD subtype, while conducting a rigorous study, the Micronutrients in ADHD Youth, the MADDY study (n = 135 at 3 sites) partners clinical outcomes with biological mechanisms to understand whether this intervention works, and for whom. Method(s): Implementation of the first North American, three-site, sixteen-week trial: eight weeks randomized controlled trial (RCT), followed by eight weeks open label (OL), of micronutrients (vitamins and minerals) for children, 6-12 years old, with ADHD and irritable mood will be discussed. Measures include clinical: Child and Adolescent Symptom Inventory -5 (CASI-5), Patient-Reported Outcomes Measurement Information Systems (PROMIS), and biological samples: blood, hair, urine, stool, saliva. Result(s): Comparing the OL data (weeks 8 to 16, following the RCT) on ADHD and irritability symptom counts, using a Wilcox-Rank Sum Test, a significant decrease in symptoms was found for inattention (p&lt;=0.001), hyperactivity (p&lt;=0.001), oppositionality (p&lt;=0.001), and dysregulated mood (p&lt;=0.001) (n = 27). Child anger, reported using the PROMIS by parent and child, improved in 79% and 74% of cases, respectively, during the OL phase. Conclusion(s): Supplementation with micronutrients in children with ADHD and irritable mood showed a preliminary trend towards benefit for classic ADHD symptoms, as well as irritability and anger. These trends require confirmation in the RCT phase, following full sample analyses. The study described in my submission has been prospectively registered and has a Federal Drug Administration (FDA) Investigation New Drug (IND) application. Trial registration: NCT03252522. Registered 26 July 2017.Copyright Â© 2019</t>
  </si>
  <si>
    <t>S142-S143</t>
  </si>
  <si>
    <t>https://dx.doi.org/10.1016/j.aimed.2019.03.416</t>
  </si>
  <si>
    <t>ACTRN12612000671864 2012</t>
  </si>
  <si>
    <t xml:space="preserve"> ACTRN12612000671864,</t>
  </si>
  <si>
    <t xml:space="preserve"> A pilot study investigating the effect of micronutrients on anxiety and stress in children</t>
  </si>
  <si>
    <t xml:space="preserve"> INTERVENTION: The intervention consists of a micronutrient formula called Empowerplus containing 36 ingredients: 14 vitamins, 16 minerals, 3 amino acids and 3 antioxidants. A list of the ingredients can be found on the companyâ€™s website, Truehope.com. The dose will be 4 oral capsules twice a day. The design consists of three multiple baseline, 5 per group. Each group starts at a different time from baseline as determined by randomly assigning each person to one of three starting points from baseline (1, 2 or 3 weeks). Each group takes the micronutrients for 8 weeks. Participants are followed 3 months postâ€trial CONDITION: anxiety stress PRIMARY OUTCOME: cortisol levels (morning and evening) assessed via saliva Screen for Child Anxiety Related Emotional Disorders (SCARED, (Birmaher et al., 1999): parent and selfâ€report measures of a broad range of anxiety symptoms in youth. The Clinical Global Impressions Severity (CGIâ€S) and Improvement (CGIâ€I) Scales which are clinician rated questions assessing the severity of the illness (e.g., mild, moderate, severe) and any changes that have occurred since the last visit (e.g. no change, much improved, very much improved) SECONDARY OUTCOME: Child Depression Rating Scale (CDRS): a 16â€item measure, used for children aged 6â€12 years old, measuring the severity of depression. Assessment information is based on interviews with the child and parent Children's Global Assessment Scale (CGAS): The CGAS is used to by the clinician to assess the overall severity of disturbance in children. The CGAS is a single numerical scale from 1 through 100 that is separated into 10â€point sections indicating the child's level of functioning. Measure Yourself Medical Outcome Profile (MYMOP, (Paterson, 1996): a selfâ€report outcome questionnaire about symptoms, sideâ€effects and wellâ€being based on Paterson (1996). Mood and Feelings Questionnaire (MFQ, (Angold et al., 1995): parent and selfâ€report measure for symptoms of depression in youth. This questionnaire asks how the subject has been feeling and acting lately. Paediatric Emotional Distress Scale (PEDS, (Saylor, Swenson, Reynolds, &amp; Taylor, 1999) : a brief measure designed to detect elevated symptoms or behaviour in children following a stressful event/trauma. Parenting Stress Index (PSI, (Abidin, 1995): a measure of child characteristics, parent characteristics and the parentâ€child relationship associated with the presence of parenting stress. Revised Children's Manifest Anxiety Scale (RCMAS, (Reynolds &amp; Richmond, 1978): a selfâ€report measure of yes and no questions assessing anxiety in children. Strengths and Difficulties Questionnaire (S&amp;DQ, (Goodman, 1997): a brief behavioural screening measure asking about a range of positive and negative attributes to produce scores on 5 scalesâ€ emotional symptoms, conduct problems, hyperactivity/inattention, peer relationship problems and prosocial behaviour. INCLUSION CRITERIA: 1. Participants are between 8â€11 years of age. 2. Each participant must have a level of understanding sufficient to complete the questionnaires and examinations required by the protocol and be considered reliable and compliant with the protocol (including the ingestion of 8 capsules/day). 3. Participants must be able to eat at least a snack two times per day, so that the capsules will not be ingested on an empty stomach. 4. Participants meet criteria for elevated anxiety as assessed by the SCARED. They would also require a CGAS score of at least 50.</t>
  </si>
  <si>
    <t>Leung 2021</t>
  </si>
  <si>
    <t xml:space="preserve">Leung B.; Arnold L.E.; Hatsu I.E.; Johnstone J.M.; Srikanth P.; Tost G. </t>
  </si>
  <si>
    <t>Multi-nutrient supplements as integrative medicine for children with ADHD</t>
  </si>
  <si>
    <t>Introduction: Integrating multi-nutrients into treatment has shown improvement in children with ADHD and comorbid irritability, aggression and anger. The aim of this presentation is to discuss 1) the emerging trends that broad-spectrum formulas (vitamins + minerals + antioxidants) demonstrated more robust effects compared to formulas with single or narrow number of ingredients in the treatment of psychiatric disorders; 2) results of a randomized controlled trial of multi-nutrients intervention in children with ADHD (the MADDY Study). Method(s): A multi-site double blinded placebo controlled clinical trial of a 36-ingredient multi-nutrient supplement to treat ADHD symptoms in children age six to twelve. Children were randomized to the active or placebo group for eight weeks of treatment. Behavioural symptoms and emotional dysregulation were measured with the Strength and Difficulties Questionnaire (SDQ), Parent Targeted Problems (PTP), and the Pediatric Adverse Events Rating Scale (PAERS). Result(s): Of 135 enrolled in the trial, complete data was available for 126 children. The SDQ showed no difference by group for total difficulties (p=0.63); both improved from baseline to end of RCT (p&lt;0.01), but a trend for greater improvement for all subscales of the SDQ in the micronutrient group compared to the placebo group. The first-nominated PTPs was significantly (p=.02) better for micronutrients (3.73) than for placebo (4.23). The average of all PTPs (1 &amp; 2) was also significantly (p=.05) better for micronutrients (3.85) than for placebo (4.25). Grouping of symptoms from the PAERS showed anxiety (beta=-0.315, p=0.029) and ADHD (beta=-0.361, p=0.044) was better for micronutrients compared to placebo. The physiological response indicate the micronutrient group grew six millimeters more than the placebo group (p=0.002). Conclusion(s): Results of the study supports emerging evidence of integrating multi-nutrients intervention to treat ADHD symptoms. Supplementing with multi-nutrients may be a meaningful and promising approach to treating behavioural disorders in children. Keywords: Children, ADHD, Emotional dysregulation, Multi-nutrients, Clinicalxs trialCopyright Â© 2021</t>
  </si>
  <si>
    <t>European Journal of Integrative Medicine</t>
  </si>
  <si>
    <t>(Leung) University of Lethbridge, Canada(Arnold, Hatsu) The Ohio State University, Columbus, OH, United States(Johnstone, Srikanth, Tost) Oregon Health &amp; Science University-Portland State University School of Public Health, Portland, OR, United States</t>
  </si>
  <si>
    <t>https://dx.doi.org/10.1016/j.eujim.2021.101933</t>
  </si>
  <si>
    <t>Metzger 2021</t>
  </si>
  <si>
    <t xml:space="preserve">Metzger L. </t>
  </si>
  <si>
    <t>Diet influences aggressive behavior in adolescent girls</t>
  </si>
  <si>
    <t>Aktuelle Ernahrungsmedizin</t>
  </si>
  <si>
    <t>291-292</t>
  </si>
  <si>
    <t>https://dx.doi.org/10.1055/a-1555-6428</t>
  </si>
  <si>
    <t>Noauthorshipindicated 2023</t>
  </si>
  <si>
    <t>No authorship indicated</t>
  </si>
  <si>
    <t>Correction.</t>
  </si>
  <si>
    <t>Reports an error in "Micronutrients for attention-deficit/hyperactivity disorder in youths: A placebo-controlled randomized clinical trial" by Jeanette M. Johnstone, Irene Hatsu, Gabriella Tost, Priya Srikanth, Leanna P. Eiterman, Alisha M. Bruton, Hayleigh K. Ast, Lisa M. Robinette, Madeline M. Stern, Elizabeth G. Millington, Barbara L. Gracious, Andrew J. Hughes, Brenda M. Y. Leung and L. Eugene Arnold (Journal of the American Academy of Child &amp; Adolescent Psychiatry, 2022[May], Vol 61[5], 647-661). As reported in the original article, Hardy Nutritionals provided the active intervention (Daily Essential Nutrients) and the matching placebo; however, the authors would like to clarify that Hardy Nutritionals has not provided any funding or had any input into the data generation, analyses, interpretation, or manuscript development. Other funding information is provided in this erratum. (The following abstract of the original article appeared in record 2021-80028-001). [Correction Notice: An Erratum for this article was reported in Vol 61(8) of Journal of the American Academy of Child &amp; Adolescent Psychiatry (see record 2022-86886-005). In the previous version of Table 4, there was an error in the denominator. The corrected version of Table 4 is provided in the erratum, and the updated supplemental Table S4 is available online.] Objective: To evaluate whether micronutrients (vitamins/minerals) benefit attention-deficit/hyperactivity disorder (ADHD) and irritability in a North American pediatric sample. Method: A 3-site, 8-week, placebo-controlled, randomized clinical trial of micronutrients was conducted in nonmedicated children aged 6 to 12 years with ADHD and at least 1 impairing irritability symptom by parent report on the Child and Adolescent Symptom Inventory-5 (CASI-5). A priori -defined primary outcomes were Clinical Global Impression-Improvement (CGI-I) (CGI-I of 1 or 2 = treatment responder) and parent-rated CASI-5 composite score of ADHD, oppositional defiant, disruptive mood dysregulation, and peer conflict symptoms, including impairment scores. Results: Of 135 randomized (mean age 9.8 years), 126 youths (93%) comprised the modified intention-to-treat population. Blinding was maintained. For the CGI-I, 54% of the micronutrient and 18% of the placebo group were responders (risk ratio = 2.97, 97.5% CI = 1.50, 5.90, p &lt; .001). CASI-5 composite scores improved significantly for both groups (p &lt; .01), with a mean change of -0.31 (95% CI = -0.39, -0.23) in the micronutrient group and a mean change of -0.28 (95% CI = -0.38, -0.19) in the placebo group. However, the between-group difference was not significant (mean change = -0.02; 97.5% CI = -0.16, 0.12, effect size = 0.07, p = .70). The micronutrient group grew 6 mm more than the placebo group (p = .002). No serious adverse events or clinically significant changes from baseline in blood and urine tests occurred. Conclusion: Micronutrients showed global benefit over placebo by blinded clinician rating, but not by parent-report CASI-5 composite rating in a population with ADHD and irritability. Micronutrients showed greater height growth. Micronutrients were well tolerated, and the majority of participants adhered to the number of capsules prescribed. This randomized controlled trial replicates safety and efficacy reported for ADHD in 2 smaller trials of a similar formula containing all vitamins and known essential minerals in amounts between the Recommended Dietary Allowance and Upper Tolerable Intake Level. (PsycInfo Database Record (c) 2023 APA, all rights reserved)</t>
  </si>
  <si>
    <t>https://dx.doi.org/10.1016/j.jaac.2022.12.009</t>
  </si>
  <si>
    <t>Ooi 2012</t>
  </si>
  <si>
    <t xml:space="preserve"> Ooi, YP;  Ang, RP;  Lim-Ashworth, NSJ;  Su, L;  Weng, S;  Tan, YL;  Lim, CG;  Glenn, AL;  Raine, A;  Fung, DSS</t>
  </si>
  <si>
    <t xml:space="preserve"> Preliminary findings from a RCT on the effects of nutritional and social skills intervention on aggression among Singaporean children with disruptive behaviour disorders</t>
  </si>
  <si>
    <t xml:space="preserve"> Introduction.â€ In this symposium, we present preliminary findings from an onâ€going randomised, doubleâ€blind, placeboâ€controlled trial that assesses the effectiveness of an intervention involving omegaâ€3 supplementation and social skills training in reducing aggression. We hypothesized that children who received omegaâ€3 supplementation, social skills training, or both omegaâ€3 supplementation and social skills training would show greater reductions in aggression than those who received omegaâ€3 placebo only. Method.â€ A total of 177 participants (aged 9 to 16 years) diagnosed with Disruptive Behaviour Disorders (DBD) from an outpatient child psychiatric clinic in Singapore participated in this study. They were randomly assigned to one of the following groups: â€ omegaâ€3 only (n = 46); â€ social skills + omegaâ€3 placebo (n = 42); â€ omegaâ€3 + social skills (n = 42); â€ omegaâ€3 placebo only (n = 47). Parents of children in all groups also received standard treatment, which consists of 7 lessons of behavior management training. Results.â€ In line with our hypothesis, children who received omegaâ€3 only, social skills only, or both omegaâ€3 and social skills training showed a greater trend toward improvement on parentâ€rated aggression at postâ€treatment (6â€month). Conclusions.â€ Findings from the present study provided preliminary support for the use of omegaâ€3 and social skills training in treating aggression. Implications of the findings will be discussed and limitations of the study will be presented.</t>
  </si>
  <si>
    <t xml:space="preserve"> S39â€S40</t>
  </si>
  <si>
    <t xml:space="preserve"> 10.1016/j.neurenf.2012.05.140</t>
  </si>
  <si>
    <t>Sadek 2018</t>
  </si>
  <si>
    <t>Sadek, Amy; Berk, Lee S; Mainess, Karen; Daher, Noha S</t>
  </si>
  <si>
    <t>Antioxidants and Autism: Teachers' Perceptions of Behavioral Changes.</t>
  </si>
  <si>
    <t>BACKGROUND: Children with Autism Spectrum Disorder (ASD) demonstrate a physiological imbalance between free radicals, resultant from oxidative stress, and antioxidants. Oxidative stress is linked to the pathogenesis of this neurocognitive disorder. The aim of this pilot feasibility study was to examine the effect of consumption of high concentration antioxidant cacao on behavior of children with ASD., METHODS: This was a 4-week pre-test post-test experimental pilot study of high antioxidant cacao and children with ASD. Participants consumed 8 squares (or 16 grams) per day of the dark chocolate which had a concentration of 70% cacao and 30% organic cane sugar (total antioxidant concentration was 8,320). The two main behavioral measures were the Aberrant Behavior Checklist- 2nd Edition and the Autism Spectrum Rating Scale which were completed by the child's teacher at baseline and end of week four., RESULTS: Sixteen participants were recruited for this study. Follow up data was available on 12 participants (9 males, 3 females, mean age of 10.9 +/-3.9 years). Significant improvements on the Autism Spectrum Rating Scale were noted in Social/Communication (P = .03, eta2=0.79), Unusual Behaviors (P = .02, eta2=0.70), and Self-Regulation (P = .04, eta2=0.59). No significant changes were noted on any of the Aberrant Behavior Checklist-2 subscales (P &gt;.05)., CONCLUSION: Results from this study support the potential therapeutic benefit of antioxidants in improving social communication, unusual behaviors, and self-regulation behaviors of children with ASD. Further robust randomized controlled trials are now necessary to elaborate the validity of these findings.</t>
  </si>
  <si>
    <t>Advances in mind-body medicine</t>
  </si>
  <si>
    <t>Schellack 2017</t>
  </si>
  <si>
    <t xml:space="preserve">Schellack N.; Meyer J.C.; Chigome A.K. </t>
  </si>
  <si>
    <t>The management of attentiondeficit hyperactivity disorder in children: Updated 2017</t>
  </si>
  <si>
    <t>Attention-deficit hyperactivity disorder (ADHD) is a neurodevelopmental disorder that is commonly diagnosed and involves the academic, social and family functioning of the child. Prevalence of the disorder is approximately 5.3% worldwide and occurs mostly in boys. The consequences of ADHD may be substance abuse and other personality disorders, e.g. delinquency. Research has indicated that drug or behavioural interventions may decrease the rate of conduct and personality disorders. Diet therapy may include polyunsaturated fatty acids (fish oil) and iron supplements in children with low ferritin levels which may improve ADHD symptoms. Drug therapy that involves stimulants (methylphenidate) has been proven to be effective with a good safety profile. However, concerns have been raised about cardiac, psychiatric and growth side-effects. The nonstimulants (atomoxetine) have no abuse potential and reduce insomnia. They also have a better effect on growth in children. Other therapies include antidepressants and a2-agonists. It is important to treat each patient using individualised therapy. The role of the pharmacist is important to monitor and minimise sideeffects. New treatment options comprise modified formulations of currently available medicines.Copyright Â© Medpharm.</t>
  </si>
  <si>
    <t>SA Pharmaceutical Journal</t>
  </si>
  <si>
    <t>28-38</t>
  </si>
  <si>
    <t>Schoenthaler 1991</t>
  </si>
  <si>
    <t xml:space="preserve">Schoenthaler S.J.; Moody J.M.; Pankow L.D. </t>
  </si>
  <si>
    <t>Applied nutrition and behavior</t>
  </si>
  <si>
    <t>This paper reviews the major empirical studies at California State University, Stanislaus, over the past decade on nutrition and human behavior. They have shown that: (1) implementation of nutritional policies requiring nutrient dense diets in 813 state facilities resulted in significantly improved conduct, intelligence, and/or academic performance based on time-series analyses; (2) dispersement of vitamin-mineral supplements in correctional facilities resulted in significantly improved conduct; and (3) double-blind, placebo-controlled trials have shown that children placed on vitamin-mineral supplements exhibited significantly less violence, less non-violent antisocial behavior, higher gains in non-verbal intelligence and higher academic achievement than children on placebos. Collectively, these studies show that inadequate vitamin-mineral intake can adversely impact behavior in children who often have neither physical signs nor symptoms of deficiency diseases. The existence of subclinical malnutrition needs to be considered in the presence of inexplicable violence, conduct disorders, poor academic performance, and low non-verbal intelligence.</t>
  </si>
  <si>
    <t>Journal of Applied Nutrition</t>
  </si>
  <si>
    <t>31-39</t>
  </si>
  <si>
    <t>Ucuz 2019</t>
  </si>
  <si>
    <t xml:space="preserve">Ucuz I. </t>
  </si>
  <si>
    <t>Contribution of supplements in treatment of ADHD</t>
  </si>
  <si>
    <t>Attention-deficit/hyperactivity disorder (ADHD) is one of the most common psychiatric disorders of childhood. The prevalence in school-age children is 5%. In children, stimulant and non-stimulant drugs are used safely in the treatment of ADHD. Short and medium term efficacy of these drugs in the course of treatment has been reported. Currently, multimodal approaches combining pharmacological and psychological approaches are recommended primarily for treatment. Drug therapies have been shown to be effective in a variety of conditions in patients with ADHD, including core symptoms, comorbid behavior problems, functioning, executive functions, executive and non-executive memory, response time, response time variability, response inhibition, delayed reward avoidance, and intrinsic motivation. However, the need for non-pharmacological interventions that affect both the main symptoms and neuropsychiatric disorders in the treatment of ADHD has been raised because of the different limitations of drug therapies such as partial response, adverse effects, negative attitudes of the patients and their relatives, indefinite long-term benefits and treatment costs. To date, various non-pharmacological treatment modalities such as dietary treatments, psychological interviews and neurofeedback have been discussed in the treatment of ADHD. Alternative therapies for neurodevelopmental disorders including both ADHD and Autism Spectrum Disorder (ASD) such as dietary interventions have increasingly been drawing interest in recent years. Recommended treatments include different approaches such as adjusting diet by removing certain foods or adding different group of food supplements. Studies on dietary regimens in children with ADHD, diets containing high levels of fat, refined sugar and sodium, and low amounts of fiber, folate and omega-3 fatty acids were reported to exacerbate ADHD symptoms. Foods containing artificial dye (e.g., petrochemical dyes), artificial flavors and fragrances, some preservatives, artificial sweeteners and salicylates have been recommended to be removed from the diet. In addition, an individualized oligoantigenic elimination diet excluding foods such as cow's milk, cheese, eggs, chocolate and hazelnut, which are known to be allergic, has been recommended as an effective treatment for ADHD. Omega-3 fatty acids were found lower in plasma and erythrocyte membranes of children and adults with ADHD and the essential fatty acids omega-3 and omega-6 have been suggested to be added to the treatment. Decreased metabolic activity due to the deficiency cofactors regulating neurotransmitter enzyme function such as vitamins and minerals (iron, zinc, magnesium), has been suggested to be an underlying factor and recommended to be supplemented in the treatment. Several commercial products are available as a combination of the recommended fatty acids, minerals and vitamins. All these alternative therapies recommended in the treatment of ADHD provided limited efficacy in clinical studies. Larger-scale studies including evaluation of long-term outcomes are needed. The efficacy of this dietary adjustment in different groups of children is not clear and available data is not sufficient to draw a conclusion regarding these approaches.</t>
  </si>
  <si>
    <t>Psychiatry and Clinical Psychopharmacology</t>
  </si>
  <si>
    <t>https://dx.doi.org/10.1080/24750573.2019.1606883</t>
  </si>
  <si>
    <t>Weng 2012</t>
  </si>
  <si>
    <t xml:space="preserve">Weng S.; Ooi Y.P.; Sung M.; Low L.; Seah J.J.T.; Jang J.; Ang R.P.; Liew A.H.S.; Lim C.G.; Fung D.S.S. </t>
  </si>
  <si>
    <t>A preliminary report: The role of omega-3 fatty acids in the management of Singaporean children with autism spectrum disorders</t>
  </si>
  <si>
    <t>Introduction.- Autism Spectrum Disorders (ASD) is characterized by deficits in social interaction and communication and is often accompanied by restricted and repetitive behaviours and/or interests. In recent years, there has been a growing interest in using omega-3 fish oil as a complementary form of therapy. In fact, studies have found that fatty acid deficiencies or imbalances may contribute to childhood neurodevelopment disorders, including attentiondeficit/ hyperactivity disorder, dyslexia, dyspraxia, and ASD (Richardson 2004; Vancassel et al., 2001) and that consuming fish oil has been reported to improve sleeping patterns, cognitive and motor skills, eye contact and sociability. There have also been reports that fish oil supplementation is linked to reductions in irritability, aggression and hyperactivity among children. However, a majority of these studies have been published in western populations and the nutritional diet in Asia differs from that in these reported regions. Therefore, this study sought to examine the effects of fish oil supplementation on behaviors in Singaporean children with ASD and to document these changes in clinical profiles using extensive parent and clinician questionnaires such as the Child Behaviour Checklist (CBCL) and the Social Responsiveness Scale (SRS). We expect that fish oil supplementation will be associated with improvements in behaviours in children with ASD and we sought to document the effects of fish oil on anxiety, attention, aggression and depression. Methods.- Children diagnosed with ASD aged 5-18 years old will participate in the study over a period of 12 weeks. The study comprises of four visits. During these visits, parents will provide information about their child's development and behaviour through parent questionnaires and clinician visits. In addition, the child will be expected to consume 30mL of fish oil daily over a period of 12 weeks and will undergo a finger prick procedure at pre-treamtment and post-treatment to measure the level of fatty acid in the blood sample. Preliminary results.- A preliminary analysis was carried out on 8 children with ASD(mean = 13.4 years, SD = 4.05) to examine whether the level of functioning, as rated by the clinician improved from the pre-treatment (week 1) to the midtreatment (week 6) time point. A paired t-test revealed no significant change in Clinical Global Assessment Scale (CGAS) score from pre-treatment to midtreatment, t(7) = 0.936, P = 0.381.However,87%reported minimal improvement and 12.5% reported that the subject's condition showed much improvement on the Clinical Global Impressions-Improvement Scale. Finally, according to the Adverse Event and Medical History Questionnaire, 37% reported some mild side effects (fishy aftertaste and nausea).</t>
  </si>
  <si>
    <t>Neuropsychiatrie de l'Enfance et de l'Adolescence</t>
  </si>
  <si>
    <t>5 SUPPL. 1</t>
  </si>
  <si>
    <t>S110</t>
  </si>
  <si>
    <t>https://dx.doi.org/10.1016/j.neurenf.2012.05.463</t>
  </si>
  <si>
    <t>Rucklidge 2019</t>
  </si>
  <si>
    <t>Rucklidge, Julia J; Eggleston, Matthew J F; Darling, Kathryn A; Stevens, Aaron J; Kennedy, Martin A; Frampton, Christopher M</t>
  </si>
  <si>
    <t>Can we predict treatment response in children with ADHD to a vitamin-mineral supplement? An investigation into pre-treatment nutrient serum levels, MTHFR status, clinical correlates and demographic variables.</t>
  </si>
  <si>
    <t>BACKGROUND: Intent-to-treat analyses from a randomized controlled trial showed significant between-group differences favouring micronutrient treatment on the Clinical Global Impression-Improvement, but no group differences on clinician, parent and teacher ratings of overall ADHD symptoms. There was an advantage of micronutrients over placebo in improving overall function, emotional regulation, aggression, and reducing impairment as well as improving inattention based on clinician but not parent observation. No group differences were observed on hyperactive-impulsive symptoms. We investigated predictors of response defined by pre-treatment variables., METHOD: We conducted analyses of data from a clinical trial of children (7-12years) with ADHD, whereby participants were randomized to receive micronutrients or placebo for 10weeks followed by a 10week open-label (OL) phase. We included only children who had been exposed to micronutrients for a full 10week period and demonstrated satisfactory adherence, either in RCT phase (n=40) or OL phase (those who received placebo during RCT phase; n=31). Seven outcomes were examined: change in ADHD symptoms (clinician/parent), ADHD responder, overall responder, change in mood, change in functioning, and change in aggression. Demographic, developmental variables, current clinical and physical characteristics, MTHFR genotype at two common variants, and pre-treatment serum/plasma levels (vitamin D, B12, folate, zinc, copper, iron, ferritin, potassium, calcium, magnesium, and homocysteine) were all considered as putative predictors., RESULTS: Substantial nutrient deficiencies pre-treatment were observed only for vitamin D (13%) and copper (15%), otherwise most children entered the trial with nutrient levels falling within expected ranges. Regression analyses showed varying predictors across outcomes with no one predictor being consistently identified across different variables. Lower pre-treatment folate and B12 levels, being female, greater severity of symptoms and co-occurring disorders pre-treatment, more pregnancy complications and fewer birth problems were identified as possible predictors of greater improvement for some but not all outcome measures although predictive values were weak. Lower IQ and higher BMI predicted greater improvement in aggression., CONCLUSIONS: This study replicates Rucklidge et al. (2014b) showing the limited value of using serum nutrient levels to predict treatment response although we cannot rule out that other non-assayed nutrient levels may be more valuable. Additionally, no specific demographic or clinical characteristics, including MTHFR genetic status, were identified that would preclude children with ADHD from trying this treatment approach. Copyright Â© 2018 Elsevier Inc. All rights reserved.</t>
  </si>
  <si>
    <t>Progress in neuro-psychopharmacology &amp; biological psychiatry</t>
  </si>
  <si>
    <t>q45, 8211617</t>
  </si>
  <si>
    <t>181-192</t>
  </si>
  <si>
    <t>https://dx.doi.org/10.1016/j.pnpbp.2018.09.007</t>
  </si>
  <si>
    <t>Walker 2011</t>
  </si>
  <si>
    <t>Walker, Susan P; Chang, Susan M; Vera-Hernandez, Marcos; Grantham-McGregor, Sally</t>
  </si>
  <si>
    <t>Early childhood stimulation benefits adult competence and reduces violent behavior.</t>
  </si>
  <si>
    <t>OBJECTIVE: An estimated 178 million children younger than 5 years in developing countries experience linear growth retardation and are unlikely to attain their developmental potential. We aimed to evaluate adult benefits from early childhood stimulation and/or nutritional supplementation in growth-retarded children., METHODS: In Kingston, Jamaica, 129 growth-retarded children aged 9 to 24 months took part in a 2-year trial of nutritional supplementation (1 kg milk-based formula per week) and/or psychosocial stimulation (weekly play sessions to improve mother-child interaction). We assessed IQ, educational attainment, and behavior at 22 years old in 105 participants. We used multivariate regressions, weighted to adjust for loss to follow-up, to determine treatment benefits., RESULTS: We found no significant benefits from supplementation. Participants who received stimulation reported less involvement in fights (odds ratio: 0.36 [95% confidence interval (CI) 0.12-1.06]) and in serious violent behavior (odds ratio: 0.33 [95% CI: 0.11-0.93]) than did participants with no stimulation. They also had higher adult IQ (coefficient: 6.3 [95% CI: 2.2-10.4]), higher educational attainment (achievement, grade level attained, and secondary examinations), better general knowledge, and fewer symptoms of depression and social inhibition., CONCLUSIONS: Early psychosocial intervention had wide-ranging benefits in adulthood that are likely to facilitate functioning in everyday life. The reductions in violent behavior are extremely important given the high levels of violence in many developing countries. The study provides critical evidence that early intervention can lead to gains in adult functioning.</t>
  </si>
  <si>
    <t>849-57</t>
  </si>
  <si>
    <t>https://dx.doi.org/10.1542/peds.2010-2231</t>
  </si>
  <si>
    <t>Walker 2006</t>
  </si>
  <si>
    <t>Walker, Susan P; Chang, Susan M; Powell, Christine A; Simonoff, Emily; Grantham-McGregor, Sally M</t>
  </si>
  <si>
    <t>Effects of psychosocial stimulation and dietary supplementation in early childhood on psychosocial functioning in late adolescence: follow-up of randomised controlled trial.</t>
  </si>
  <si>
    <t>OBJECTIVE: To determine whether dietary supplementation or psychosocial stimulation given to growth retarded (stunted) children age 9-24 months has long term benefits for their psychosocial functioning in late adolescence., DESIGN: Sixteen year follow-up study of a randomised controlled trial., SETTING: Poor neighbourhoods in Kingston, Jamaica., PARTICIPANTS: Of 129 stunted children identified at age 9-24 months, 103 adolescents aged 17-18 were followed up., INTERVENTION: Supplementation with 1 kg milk based formula each week or psychosocial stimulation (weekly play sessions with mother and child), or both, for two years., MAIN OUTCOME MEASURES: Anxiety, depression, self esteem, and antisocial behaviour assessed by questionnaires administered by interviewers; attention deficit, hyperactivity, and oppositional behaviour assessed by interviews with parents., RESULTS: Primary analysis indicated that participants who received stimulation had significantly different overall scores from those who did not (F = 2.047, P = 0.049). Supplementation had no significant effect (F = 1.505, P = 0.17). Participants who received stimulation reported less anxiety (mean difference - 2.81, 95% confidence interval - 5.02 to - 0.61), less depression (- 0.43, - 0.78 to - 0.07), and higher self esteem (1.55, 0.08 to 3.02) and parents reported fewer attention problems (- 3.34, - 6.48 to - 0.19). These differences are equivalent to effect sizes of 0.40-0.49 standard deviations., CONCLUSIONS: Stimulation in early childhood has sustained benefits to stunted children's emotional outcomes and attention.</t>
  </si>
  <si>
    <t>BMJ (Clinical research ed.)</t>
  </si>
  <si>
    <t>Chhaya 2010</t>
  </si>
  <si>
    <t xml:space="preserve">Chhaya S.; Kumar L. </t>
  </si>
  <si>
    <t>Juvenile delinquency and nutrition - An association</t>
  </si>
  <si>
    <t>According to the 2001 census India, the number of children below the age of eighteen years is estimated to be more than 400 million. The concept of juvenile delinquency is a relatively modern development, as is the notion of juvenile justice. A decadal analysis data published by the National Crime records Bureau, Ministry of home Affairs, Government of India, reflects that incidence and rate of juvenile delinquency is on the increasing trend. Historically, professionals have proposed a number of factors that theoretically explain delinquent behavior. Each theory represents the height of scientific understanding in each era. The definite role of nutrition related deficiency in causation of delinquency, an important aspect, is almost unattended in Indian context. There has been a powerful link between nutrients and delinquent behaviour. This paper intends to increase awareness among the concerned experts, so that may the issue be taken up and coming years may witness the juvenile delinquent be treated in different modes.</t>
  </si>
  <si>
    <t>Medico-Legal Update</t>
  </si>
  <si>
    <t>24-26</t>
  </si>
  <si>
    <t>Choy 2018</t>
  </si>
  <si>
    <t>Choy, Olivia; Raine, Adrian</t>
  </si>
  <si>
    <t>Omega-3 Supplementation as a Dietary Intervention to Reduce Aggressive and Antisocial Behavior.</t>
  </si>
  <si>
    <t>PURPOSE OF REVIEW: Although there is an increasing body of literature on the relationship between omega-3 fatty acids and aggressive/antisocial behavior, evidence to date suggests that there are mixed findings on the efficacy of omega-3 supplementation as a dietary intervention to reduce such behaviors. This article describes the current state of the research regarding omega-3 supplementation and aggressive/antisocial behavior from intervention studies, with an emphasis on randomized controlled trials., RECENT FINDINGS: The current evidence base indicates a small effect size (approximately d = .20) for the efficacy of increased omega-3 intake in reducing aggressive and antisocial behavior in children and adults. How precisely omega-3 supplementation results in such behavioral improvement is an open question, although upregulation of dysfunctional prefrontal regions is one candidate mediator. Directions for further research include understanding the more basic mechanisms that may underlie any intervention effects, delineating dose-response relationships, ascertaining optimal treatment duration and composition, conducting follow-ups post-treatment, and testing the provisional hypothesis that more impulsive, reactive forms of aggression may be particularly amenable to omega-3 supplementation.</t>
  </si>
  <si>
    <t>Current psychiatry reports</t>
  </si>
  <si>
    <t>https://dx.doi.org/10.1007/s11920-018-0894-y</t>
  </si>
  <si>
    <t>Clayton 2009</t>
  </si>
  <si>
    <t>Clayton, E.H.; Hanstock, T.L.; Hirneth, S.J.; Kable, C.J.; Garg, M.L.; Hazell, P.L.</t>
  </si>
  <si>
    <t>Reduced mania and depression in juvenile bipolar disorder associated with long-chain Ï‰-3 polyunsaturated fatty acid supplementation</t>
  </si>
  <si>
    <t>Long-chain Ï‰-3 polyunsaturated fatty acid (LCn-3PUFA) supplementation may improve symptoms of depression in children and bipolar disorder (BD) in adults. No studies have examined the effectiveness of LCn-3PUFA supplementation in the treatment of mania and depression in juvenile BD (JBD) when given as an adjunct to standard pharmacological treatment. Eighteen children and adolescents with JBD received supplements containing 360mg per day eicosapentaenoic acid (EPA) and 1560mg per day docosahexaenoic acid (DHA) for 6 weeks in an open-label study. Intake and fasting red blood cell (RBC) LCn-3PUFA, mania, depression and global function were assessed before and after supplementation. RBC EPA and DHA were significantly higher following supplementation. Clinician ratings of mania and depression were significantly lower and global functioning significantly higher after supplementation. Parent ratings of internalizing and externalizing behaviours were also significantly lower following supplementation. A larger randomized controlled trial appears warranted in this participant population.</t>
  </si>
  <si>
    <t>1037-1040</t>
  </si>
  <si>
    <t>10.1038/ejcn.2008.81</t>
  </si>
  <si>
    <t>Gesch 2003</t>
  </si>
  <si>
    <t xml:space="preserve">Gesch C.B.; Hammond S.M.; Hampson S.E. </t>
  </si>
  <si>
    <t>Dietary supplementation with vitamins, minerals, and fatty acids reduced antisocial behaviour in young adult prisoners: Commentary</t>
  </si>
  <si>
    <t>Evidence-Based Medicine</t>
  </si>
  <si>
    <t>https://dx.doi.org/10.1136/ebm.8.2.53</t>
  </si>
  <si>
    <t>Gray 1983</t>
  </si>
  <si>
    <t>Gray, G.E.; Gray, L.K.</t>
  </si>
  <si>
    <t>Diet and juvenile delinquency</t>
  </si>
  <si>
    <t>One of the newest nutrition ideas is that certain foods are responsi-ble for antisocial behavior in young people. An examination of theevidence does not support the contention. Â© Williams and Wilkins 1983. All Rights Reserved.</t>
  </si>
  <si>
    <t>Nutrition Today</t>
  </si>
  <si>
    <t>14-22</t>
  </si>
  <si>
    <t>10.1097/00017285-198305000-00003</t>
  </si>
  <si>
    <t>Hamazaki 2014</t>
  </si>
  <si>
    <t>Hamazaki, K.; Hamazaki, T.; Inadera, H.</t>
  </si>
  <si>
    <t>Effect of Omega-3 Fatty Acids on Aggression</t>
  </si>
  <si>
    <t>Since the 1990s, a growing body of evidence from epidemiological and intervention studies has suggested that omega-3 polyunsaturated fatty acids (PUFAs) affect emotion (especially aggression), which is clearly important from both medical and social points of view. To date, we have conducted five intervention studies in different populations (elementary school children in Japan and Indonesia, young adults in Japan (two reports), and adults in Thailand) in a double-blind manner. From the results of these studies, it seems that the presence of a stressor is the key factor determining whether or not the effects of omega-3 PUFAs are observed. Activation of serotonergic neurons is the most likely mechanism of this effect. In this review, we discuss our results, as well as those of others, and we consider the possible mechanisms of omega-3 PUFAs on aggression. Â© 2014 Elsevier Inc. All rights reserved.</t>
  </si>
  <si>
    <t>Omega-3 Fatty Acids in Brain and Neurological Health</t>
  </si>
  <si>
    <t>359-365</t>
  </si>
  <si>
    <t>10.1016/B978-0-12-410527-0.00029-6</t>
  </si>
  <si>
    <t>Gracious 2015</t>
  </si>
  <si>
    <t>Gracious, B.L.; Gupta, L.; Arnold, L.E.</t>
  </si>
  <si>
    <t>Essential Fatty Acids for Childhood Mental Health Disorders</t>
  </si>
  <si>
    <t>No child psychiatric disorder has a single treatment that is completely satisfactory. Combinations are sometimes more beneficial than single treatments. This is well established for medication + behavioral treatment for depression and ADHD. There is wide variability in the evidence base for various treatments, from FDA-approved RCTs to open pilots. In the search for additional or alternative treatments, essential fatty acids seem especially to pass the SECS criterion: a treatment that is safe, easy, cheap, and sensible does not need as much evidence to justify patient trials as one that is risky, unrealistic, difficult, or expensive (RUDE). Not only do omega-3 fatty acids have some RCT evidence for a small effect in several psychiatric disorders, but they also are believed useful in preventing cardiac morbidity and excessive inflammation. Therefore, for ADHD, we recommend a combination of behavioral treatment (e.g., parent training, cognitive-behavioral therapy (CBT) for older patients), FDA-approved medication, (primarily stimulants), an RDI/RDA multivitamin/mineral to compensate for stimulant appetite suppression, and about a gram a day of EPA/DHA, possibly supplemented with 50â€“100Â mg GLA. For mood disorders, we recommend a combination of mood stabilizer or antidepressant (depending on which mood disorder), CBT, RDA/RDI multivitamin/mineral (in view of reported vitamin D deficiencies and vitamin wasting from some anticonvulsant mood stabilizers), and a gram per day of EPA/DHA. For autism, we recommend applied behavior analysis, RDA/RDI multivitamin/mineral in view of the often idiosyncratic unbalanced diet, ADHD medication if a problem with hyperactivity, antipsychotic if a problem with irritability/aggression, and omega-3 for anti-inflammatory effect. For learning disorder and developmental coordination disorder, we recommend remedial tutoring or occupational therapy and EPA/DHA. For children at high risk for psychosis or mood disorder, we recommend counseling, monitoring for early indication of low-dose antipsychotic, and general nutritional support, including EPA/DHA. For Touretteâ€™s and aggression, EPA/DHA and other nutritional support can be added to standard treatment. When using fish oil, it is important to make sure it was refined to eliminate contaminants such as mercury. The effect accumulates gradually over months. There is no convincing evidence of greater benefit but some risk from amounts over a gram or two per day. Â© 2015, Springer International Publishing AG.</t>
  </si>
  <si>
    <t>Current Treatment Options in Psychiatry</t>
  </si>
  <si>
    <t>10.1007/s40501-015-0037-6</t>
  </si>
  <si>
    <t>NCT00819429 2009</t>
  </si>
  <si>
    <t xml:space="preserve"> NCT00819429,</t>
  </si>
  <si>
    <t xml:space="preserve"> Supplements and Social Skills Intervention Study</t>
  </si>
  <si>
    <t xml:space="preserve"> Serious adult crime and violence is a social problem despite decades of intervention and prevention work. One of the reasons for the worldâ€wide failure to prevent this problem stems from (a) a failure to tackle the biological component of the crime/ violence equation in treatment programs, and (b) the failure to tackle this adult condition in its formative childhood origins. Investing modest resources in early biosocial prevention programs could yield enormous longâ€term financial dividends in terms of the saved legal, medical, social, and psychological costs resulting from adult crime. This initial study would be the first to test the efficacy of conjoint Omegaâ€3 plus social skills training, and the first to identify possible mechanisms by which Omegaâ€3 reduces antisocial behaviour. A) Initial evidence for effects of Omegaâ€3 supplementation on conduct disorder and Attention Deficit Hyperactivity Disorder (ADHD) B) Moderators of the hypothesised relationship between omegaâ€3 supplementation and conduct disorder C) Social skills training as a treatment for conduct disorder D) The combined effectiveness of omegaâ€3 and social skills training E) Mechanisms of action underlying any treatment effect The total daily dosages will be 400 mg of DHA and 600 mg of EPA, typical of prior intervention studies of children in the ageâ€range in the proposed study (e.g. Itomura et al. 2005; Richardson &amp; Puri, 2002). The study involves children and adolescents diagnosed with disruptive behaviour disorder (DBD, i.e. conduct disorder or oppositional defiant disorder) or attention deficit / hyperactivity disorder (ADHD, i.e. combined type or ADHD predominantly inattentive type or ADHD predominantly hyperactiveâ€impulsive type). The overarching aim of this study is to assess whether a nutritional intervention (Omegaâ€3 supplement), when combined with a more traditional treatment approach to conduct disorder and ADHD, is more effective than either approach alone in treating these conditions in children and adolescents. The research questions cannot be answered through alternative means because disruptive behaviour disorders are primarily childhood disorders. Violence is a worldâ€wide public health problem that has largely defied successful intervention and prevention. The overarching aim of this study is to assess whether a nutritional intervention, when combined with social skills training, is more effective than either approach alone in reducing childhood conduct disorder, the precursor to adult crime and violence. The specific aims are: Subjects will consist of 600 male and female children seeking treatment at the Child Guidance Clinic. Subjects given a primary diagnosis by the attending physician of either a disruptive behaviour disorder (DBD, i.e. conduct disorder or oppositional defiant disorder) or attention deficit / hyperactivity disorder (ADHD, i.e. combined type or ADHD predominantly inattentive type or ADHD predominantly hyperactiveâ€impulsive type) will be included. This a randomised, doubleâ€blind, placeboâ€controlled trial with 4 x 3 x 4 x 2 (4 treatments groups x 3 diagnostic groups x 4 time measurements of an outcome variable x 2 genders) betweenâ€subject design to evaluate whether Omegaâ€3 supplement, when combined with social skills training, is more effective than either approach alone in reducing childhood conduct disorder and attention deficit hyperactivity disorder.</t>
  </si>
  <si>
    <t>NCT02016079 2013</t>
  </si>
  <si>
    <t xml:space="preserve"> NCT02016079,</t>
  </si>
  <si>
    <t xml:space="preserve"> Effect of Omega-3 Supplementation on Child Behavior Problems</t>
  </si>
  <si>
    <t xml:space="preserve"> This study consists of a randomized, placeboâ€controlled, doubleâ€blind trial of omegaâ€3 on behavior problems in children. All behavior problem outcomes were assessed, although the primary focus was on antisocial and aggressive behavior.</t>
  </si>
  <si>
    <t>NCT03212092 2017</t>
  </si>
  <si>
    <t xml:space="preserve"> NCT03212092,</t>
  </si>
  <si>
    <t xml:space="preserve"> Reducing Aggression Among People With an Intellectual Disability</t>
  </si>
  <si>
    <t xml:space="preserve"> Rationale: The prevalence of aggression among people with an intellectual disability is high. Previous studies have demonstrated the potential of multivitaminâ€, mineralâ€, and nâ€3 fatty acids (nâ€3FA) supplementation to reduce antisocial behavior and aggression among schoolchildren and prisoners. Objective: To test the hypothesis that multivitaminâ€, mineralâ€, and nâ€3 FA supplementation reduces aggression among adolescents and young adults with an intellectual disability. Study design: Pragmatic, randomised, double blind, placebo controlled, multicentre intervention study. Study population: People with an intellectual disability aged between 12â€39 years, living at a care or treatment facility or having day care, who have shown aggressive behaviour. Intervention: During 16 weeks, people in the active condition receive 4 supplements daily: 2 Bonusan Multi Vital Forte Actief (Multi vitamin and mineral) and 2 Bonusan Omegaâ€3 Forte (nâ€3 fatty acids) while people in the placebo condition receive 4 placebo capsules. Main study parameters/endpoints: The main study parameter is the number of aggressive incidents from baseline to endpoint (16 weeks post baseline), as measured using the Dutch version of the Modified Overt Aggression Scale (MOAS). Nature and extent of the burden and risks associated with participation, benefit and group relatedness: Clients who wish to participate enter a 2â€week runâ€in phase during which they take 4 placebo capsules daily. After positive evaluation of this phase clients are randomised to either the active or control condition. Participants will then start the daily use of 4 supplement capsules or 4 placebo capsules, which continues for 16 weeks. At baseline and endpoint 2 questionnaires will be administered: the Intellectual Disability Quality of Life (IDQOLâ€16) and the Dutch Healthy Diet Food Frequency Questionnaire (DHDâ€FFQ). Small hair and faeces samples will be collected at baseline and 16 weeks. The data collection will take less than an hour per client and will take place at the location where the client resides. Aggression incidents will be registered by staff members using the MOAS. Also a staff member will fill in the Social Dysfunction Aggression Scale (SDAS) at baseline and endpoint, measuring observed levels of aggression and social dysfunction. The risks of participating in this study are minimal. The use of the Bonusan Multi Vital Forte Actief, or similar supplements has not been associated with any significant health risks and side effects. Potential benefits of participating in this study is an increase in quality of life through improved nutritional status, as well as a reduction of aggressive incidents. As this is a pragmatic trial in which the main objective is to determine whether the use of supplements has the potential to reduce the number of aggressive incidents among adolescents and young adults with an intellectual disability, it is imperative to include these subjects.</t>
  </si>
  <si>
    <t>Robinson 2020</t>
  </si>
  <si>
    <t>Robinson, Sonia L; Oliveros, Henry; Mora-Plazas, Mercedes; Marin, Constanza; Lozoff, Betsy; Villamor, Eduardo</t>
  </si>
  <si>
    <t>Polyunsaturated fatty acids in middle childhood and externalizing and internalizing behavior problems in adolescence.</t>
  </si>
  <si>
    <t>BACKGROUND/OBJECTIVES: We sought to determine the associations of n-3 and n-6 polyunsaturated fatty acids (PUFA) in middle childhood with externalizing and internalizing behavior problems in adolescence., SUBJECTS/METHODS: Using gas-liquid chromatography, we quantified n-3 and n-6 PUFA in serum samples of 444 Colombian schoolchildren aged 5-12 years at the time of enrollment into a cohort study. After a median 6 years, adolescent externalizing and internalizing behavior problems were determined with the Youth Self Report (YSR) questionnaire. We estimated adjusted mean behavior problem score differences with 95% confidence intervals (CIs) between quartiles of each PUFA using multivariable linear regression. We also considered as exposures the DELTA6-desaturase (D6D) and DELTA5-desaturase (D5D) enzyme activity indices., RESULTS: Docosahexaenoic acid (DHA) was positively associated with externalizing problems; every standard deviation (SD) of DHA concentration was associated with an adjusted one unit higher externalizing problem score (95% CI: 0.1, 1.9). The D5D enzyme activity index was inversely related to externalizing problem scores. Alpha-linolenic acid concentration was positively associated with internalizing problem scores, whereas adrenic acid was inversely related to this outcome., CONCLUSIONS: Serum PUFA in middle childhood were related to behavior problems in adolescence. Some of these associations might reflect the role of D5D enzyme activity.</t>
  </si>
  <si>
    <t>481-490</t>
  </si>
  <si>
    <t>https://dx.doi.org/10.1038/s41430-019-0484-z</t>
  </si>
  <si>
    <t>Non-eligible intervention</t>
  </si>
  <si>
    <t>Jansen 2017</t>
  </si>
  <si>
    <t>Jansen, Erica C; Miller, Alison L; Lumeng, Julie C; Kaciroti, Niko; Brophy Herb, Holly E; Horodynski, Mildred A; Contreras, Dawn; Peterson, Karen E</t>
  </si>
  <si>
    <t>Externalizing behavior is prospectively associated with intake of added sugar and sodium among low socioeconomic status preschoolers in a sex-specific manner.</t>
  </si>
  <si>
    <t>BACKGROUND: High intake of added sugar and sodium is a public health concern for preschool-aged children living in the US. Externalizing behavior may predict higher consumption of added sugar and/or sodium; however, previous studies have mostly been cross-sectional. The aim was to evaluate whether externalizing behavior is prospectively related to added sugar and intake in a sex-specific manner among preschoolers., METHODS: This was a secondary analysis of 524 preschool children (48% male) from Michigan who participated in an obesity prevention trial that occurred during one school year from 2011 to 2015. Teacher-assessed externalizing behaviors and three 24-h dietary recalls were completed at baseline and follow-up. We used linear mixed effects regression to evaluate the association between externalizing behavior at baseline and added sugar (% of total Calories) and sodium intake (mg/1000 Calories) at follow-up. In adjusted analysis, we included baseline income-to-needs ratio, child race/ethnicity, and baseline overweight status. All models were adjusted for total energy intake and accounted for clustering by classroom., RESULTS: Baseline externalizing behavior was positively associated with added sugar intake at follow-up among boys; after adjustment for confounders, every 5 points lower externalizing T-score (corresponding to higher externalizing behavior) was associated with a 0.6 higher percentage of added sugar per total Calories (95% CI 0.2 to 1.1; P value = 0.004). In contrast, girls with higher levels of externalizing behavior had lower consumption of added sugars; after confounder adjustment, every 5 points lower externalizing T-score was related to 0.6 lower percentage intake (95% CI -1.0 to -0.1; P value = 0.01). Baseline externalizing behavior was inversely associated with sodium intake at follow-up among boys. After potential confounder adjustment, for every 5 points lower externalizing behavior T-score, there was a 22 mg/1000 Cal lower sodium intake (95% CI -45 to 1; P value = 0.06). In contrast, after adjustment for confounders, every 5 points lower externalizing T-score among girls was related to 24 mg/1000 Cal higher sodium intake (95% CI 1 to 46; P value = 0.04)., CONCLUSIONS: Externalizing behavior among preschool-aged children was prospectively related to added sugar and sodium intake in a sex-dependent manner., TRIAL REGISTRATION: NCT01398358 Registered 19 July 2011.</t>
  </si>
  <si>
    <t>The international journal of behavioral nutrition and physical activity</t>
  </si>
  <si>
    <t>https://dx.doi.org/10.1186/s12966-017-0591-y</t>
  </si>
  <si>
    <t>Waylen 2009</t>
  </si>
  <si>
    <t>Waylen, A; Ford, T; Goodman, R; Samara, M; Wolke, D</t>
  </si>
  <si>
    <t>Can early intake of dietary omega-3 predict childhood externalizing behaviour?.</t>
  </si>
  <si>
    <t>AIM: To determine whether maternal and child intake of dietary omega-3 (n-3) fatty acids (FA), together with the presence or absence of breast-feeding, predicted psychiatric diagnosis of externalizing disorders in childhood., METHODS: Data concerning childhood externalizing disorders were collected from 8242 children aged 7.9 years in a large British cohort. Intake of n-3 FA was measured for the study mother during pregnancy and for the child at 3 years. Duration of breast-feeding was examined to account for moderating effects. Adjustment was made for a variety of potential confounders., RESULTS: Maternal intake of n-3 and breast-feeding predicted oppositional/conduct disorder and comorbid externalizing disorder before adjustment for confounding factors. However, there was no association between intake of n-3 by mother or child and any type of externalizing disorder once socio-demographic factors were taken into account., CONCLUSIONS: Any association between intake of n-3 and childhood externalizing disorders appears to be strongly confounded with socio-demographic factors. This is important to note given the current popularity of n-3 as a possible treatment for behaviour problems related to inattention and impulsivity. Care must be taken that studies investigating this relationship account fully for factors associated with both behaviour and diet.</t>
  </si>
  <si>
    <t>1805-8</t>
  </si>
  <si>
    <t>https://dx.doi.org/10.1111/j.1651-2227.2009.01434.x</t>
  </si>
  <si>
    <t>LeMarquand 1998</t>
  </si>
  <si>
    <t>LeMarquand, D G; Pihl, R O; Young, S N; Tremblay, R E; Seguin, J R; Palmour, R M; Benkelfat, C</t>
  </si>
  <si>
    <t>Tryptophan depletion, executive functions, and disinhibition in aggressive, adolescent males.</t>
  </si>
  <si>
    <t>Low serotonin has been associated with aggressive behavior and impulsivity. Executive functions (cognitive abilities involved in the initiation/maintenance of goal attainment) have also been related to aggression. We tested whether dietary depletion of tryptophan, the amino acid precursor of serotonin, would increase disinhibition (impulsivity) in aggressive male adolescents. Cognitive-neuropsychological variables predictive of disinhibition were explored. Stable aggressive and nonaggressive adolescent men received balanced and tryptophan-depleted, amino acid mixtures separately (counterbalanced, double-blind). Commission errors on a go/no-go learning task (i.e., failures to inhibit responding to stimuli associated with punishment/nonreward) measured disinhibition. Aggressive adolescent males made more commission errors as compared to nonaggressives. Lower executive functioning was significantly related to commission errors over and above conventional memory abilities. Tryptophan depletion had no effect on commission errors in the aggressive adolescents, possibly because of a ceiling effect.</t>
  </si>
  <si>
    <t>Neuropsychopharmacology : official publication of the American College of Neuropsychopharmacology</t>
  </si>
  <si>
    <t>333-41</t>
  </si>
  <si>
    <t>Stevens 1996</t>
  </si>
  <si>
    <t>Stevens, Laura J; Zentall, Sydney S; Abate, Marcey L; Kuczek, Thomas; Burges, John R</t>
  </si>
  <si>
    <t>Omega-3 fatty acids in boys with behavior, learning, and health problems.</t>
  </si>
  <si>
    <t>Compared behavior, learning, and health problems in 32 boys (aged 6-12 yrs) with lower plasma phospholipid total omega-3 or total omega-6 fatty acid levels with those in 64 boys with higher levels of these fatty acids. A greater frequency of symptoms indicative of essential fatty acid deficiency was reported by the parents of Ss with lower plasma omega-3 or omega-6 fatty acid concentrations than those with higher levels. A greater number of behavior problems, assessed by the Conners' Rating Scale, temper tantrums, and sleep problems was reported in Ss with lower total omega-3 fatty acid concentrations. Additionally, more learning and health problems were found in Ss with lower total omega-3 fatty acid concentrations. (PsycInfo Database Record (c) 2022 APA, all rights reserved)</t>
  </si>
  <si>
    <t>Physiology &amp; Behavior</t>
  </si>
  <si>
    <t>915-920</t>
  </si>
  <si>
    <t>https://dx.doi.org/10.1016/0031-9384%2895%2902207-4</t>
  </si>
  <si>
    <t>Underwood 1989</t>
  </si>
  <si>
    <t>Underwood, Sue A; Sloane, Howard N; Jenson, William R</t>
  </si>
  <si>
    <t>Salicylate consumption and hyperactive behavior.</t>
  </si>
  <si>
    <t>Replicated T. L. Rose's (see record 1980-23410-001) study of the relationship between salicylate consumption and hyperactivity, using a 6- and a 12-yr-old boy. Ss were diagnosed as hyperactive and had maintained a salicylate-free diet. Salicylates were introduced in a reversal design involving 3 planned conditions and 1 unplanned condition. Data were collected on out-of-seat, off-task, and physically aggressive behavior in the classroom. Behavior changes were associated with salicylate ingestion for the younger S only. (PsycInfo Database Record (c) 2022 APA, all rights reserved)</t>
  </si>
  <si>
    <t>School Psychology International</t>
  </si>
  <si>
    <t>69-77</t>
  </si>
  <si>
    <t>https://dx.doi.org/10.1177/0143034389101007</t>
  </si>
  <si>
    <t>Abidoye 1990</t>
  </si>
  <si>
    <t>Abidoye, R. A</t>
  </si>
  <si>
    <t>Nutrition deprivation: Another correlate in the development of juvenile delinquency.</t>
  </si>
  <si>
    <t>Investigated consequences of nutritional deprivation (ND), used as a treatment package component for juvenile delinquency in African society, among 108 10-16 yr old male juvenile delinquents in Nigeria. ND and food sharing practices in the family were strongly related to deviant behavior in the reports of 82 Ss, while 97 Ss experienced starvation. Hunger led 103 Ss to buy food with stolen money or materials. (PsycInfo Database Record (c) 2021 APA, all rights reserved)</t>
  </si>
  <si>
    <t>International Journal of Adolescence and Youth</t>
  </si>
  <si>
    <t>151-156</t>
  </si>
  <si>
    <t>https://dx.doi.org/10.1080/02673843.1990.9747671</t>
  </si>
  <si>
    <t>Schauss 1979</t>
  </si>
  <si>
    <t>Schauss, Alexander G; Bland, Jeffrey; Simonsen, Clifford E</t>
  </si>
  <si>
    <t>A critical analysis of the diets of chronic juvenile offenders: II.</t>
  </si>
  <si>
    <t>Continues a report on the diets of 2 groups of juveniles: 22 chronic offenders and 22 matched controls who were moderately to severely behaviorally disordered. Part 1 of the study (Schauss and Simonsen) found that the diet of the chronic offenders was significantly higher in amount of milk. Part 2 points out several other significant differences (e.g., deficient vitamin B6, excessive zinc, and deficient copper in the delinquents). Although no causal effect has been established between diet and criminal behavior, the results suggest important further research. (PsycInfo Database Record (c) 2021 APA, all rights reserved)</t>
  </si>
  <si>
    <t>Journal of Orthomolecular Psychiatry</t>
  </si>
  <si>
    <t>222-226</t>
  </si>
  <si>
    <t>Stadler 2008</t>
  </si>
  <si>
    <t>Stadler, C.; Zepf, F.D.; Demisch, L.; Schmitt, M.; Landgraf, M.; Poustka, F.</t>
  </si>
  <si>
    <t>Influence of rapid tryptophan depletion on laboratory-provoked aggression in children with ADHD</t>
  </si>
  <si>
    <t>Background: The present study investigated the effects of rapid tryptophan depletion (RTD), and the ensuing reduction of central nervous system levels of serotonin (5-HT), upon reactive aggression in patients with attention deficit/hyperactivity disorder (ADHD). Furthermore, it was asked whether the relation between 5-HT function and behavioural aggression in patients is influenced by their age, the intensity of their attention problems or their comorbid symptoms. Methods: The study employed a double-blind, within-subject crossover design. On day 1, 22 male adolescent patients with ADHD were subjected to RTD and the subsequent reduction of central 5-HT levels. On day 2, they received a tryptophan-balanced amino acid mixture (BAL), which acted as a placebo. On both days, 4.5 h after the intake of the RTD/BAL amino acids, reactive aggressive behaviour was provoked using a competitive reaction time game, which consisted of both high and low provocation conditions. Results: The number of aggressive responses was significantly higher after low provocation during acute tryptophan depletion, in comparison to the placebo. Furthermore, this study provides evidence that neither age nor the intensity of attention symptoms in ADHD patients had an impact on the relation between 5-HT and reactive aggression. Conclusion: This study indicates that in children with ADHD, there is an inverse relationship between 5-HT and aggression. Copyright Â© 2008 S. Karger AG.</t>
  </si>
  <si>
    <t>Neuropsychobiology</t>
  </si>
  <si>
    <t>104-110</t>
  </si>
  <si>
    <t>10.1159/000112951</t>
  </si>
  <si>
    <t>Poh 2013</t>
  </si>
  <si>
    <t xml:space="preserve">Poh X.W.; Lim-Ashworth N.S.J.; Lim C.G.; Fung D.S.S.; Yang D. </t>
  </si>
  <si>
    <t>A preliminary observation on the role of fatty acids in childhood disruptive disorders in singapore</t>
  </si>
  <si>
    <t>Introduction: Some of the most prevalent childhood psychiatric disorders worldwide include disruptive behavior disorders such as attention deficit hyperactivity disorder (ADHD), oppositional defiant disorder (ODD) and conduct disorder (CD). Research studies have posited that deficiencies in vitamins and/or minerals and weight status can affect these children's behavior and cognitions. Many overseas studies have attempted to examine and describe the relation between fatty acids and behavioral difficulties in children. However, no local studies have looked into children diagnosed with disruptive behaviour disorders and their nutritional intake. Therefore, this study aims to discuss the nutritional intake of Singapore children aged 9 to 16 years old diagnosed with disruptive behavior disorders. Method(s): Participants' dietary intakes were collected through a 3-day food diary questionnaire and analysed using Foodworks 2007. Result(s): Most participants did not meet the adequate intake (AI) for fatty acids. Nutritional and energy intake were also below recommendations. Discussion &amp; Conclusion(s): Past studies have found inverse relationship between fatty acids level and behaviors. Concentrations of essential fatty acids (EFA) were found to be significantly lower in children with ADHD by another group of researchers. These findings were parallel to the fatty acids intake of present study's participants whereby the AI for EFA were not met. Results illustrated in the current study appeared to be consistent with past findings showing a relationship between low nutritional intake, particularly fatty acids, and behavioral disorders in children. Hence, it is conceivable that dietary deficiency of fatty acids may be a contributory factor.</t>
  </si>
  <si>
    <t>Annals of the Academy of Medicine Singapore</t>
  </si>
  <si>
    <t>9 SUPPL. 1</t>
  </si>
  <si>
    <t>S304</t>
  </si>
  <si>
    <t>Talington 1971</t>
  </si>
  <si>
    <t>Talington, L W; Riley, J B</t>
  </si>
  <si>
    <t>Reduction diets and aggression in institutionalized mentally retarded patients.</t>
  </si>
  <si>
    <t>American journal of mental deficiency</t>
  </si>
  <si>
    <t>370-2</t>
  </si>
  <si>
    <t>Schauss, AG; Simonsen, CE</t>
  </si>
  <si>
    <t>A critical analysis of the diets of chronic juvenile offenders. Part 1</t>
  </si>
  <si>
    <t>1. Diet was studied of 27 (including 23 boys) young offenders on probation or in detention in the state of Washington, USA and of schoolchildren controls matched by age and sex who had committed no offence but who were attending special education classes because of behaviour aberrations. All completed the 50-item Nutrition-Behavior Inventory and the Diet Delinquency Survey. Steak, pizza, hamburgers and cola soda were preferred by both groups, resulting in a high intake of refined sugar, processed foods and milk. There was a significant difference between the daily intake of milk by young offenders, boys 64.7 and girls 35, mean 60.3 oz and by controls, boys 30.5 and girls 17.5, mean 28.6 oz. The difference was thought to be important and a further study was recommended, of whether decreasing milk intake could improve the behaviour of young offenders and decrease their incidence of repeated offence. It was noted that the young offenders' diet was low in foods rich in magnesium, such as meat, fruit and green vegetables; that was not so for controls. Excess milk intake could decrease the availability of Mg, which is important in adolescence for growth of muscle and development of nerve tissue.</t>
  </si>
  <si>
    <t>149â€“151</t>
  </si>
  <si>
    <t>Virkkunen 1984</t>
  </si>
  <si>
    <t>Virkkunen, Matti; Penttinen, Hannu</t>
  </si>
  <si>
    <t>Serum cholesterol in aggressive conduct disorder: A preliminary study.</t>
  </si>
  <si>
    <t>Studied 47 males (aged 9-16 yrs) who fulfilled DSM-III criteria for attention deficit disorder to determine whether low serum cholesterol levels had any relationship with manifestations of aggressive conduct disorder. Ss were examined for aggressive conduct disorder; criteria were also checked through interviews with parents and other relatives and through reports from psychiatric care centers and school and social work personnel. 31 Ss were examined for behaviors such as truancy, stealing without contact with victims, 1st attempted alcohol abuse, and repeated all-night absences from home. It was found that 22 Ss had aggressive conduct disorder and that these Ss had significantly lower cholesterol levels than nonaggressive Ss. More detailed criteria for aggressive behavior were connected with low cholesterol levels. Results are discussed in terms of the effects of insulin secretion and of different dietary habits on the etiology of these disorders. (11 ref) (PsycInfo Database Record (c) 2022 APA, all rights reserved)</t>
  </si>
  <si>
    <t>Biological Psychiatry</t>
  </si>
  <si>
    <t>435-439</t>
  </si>
  <si>
    <t>WilsonWilliams 1986</t>
  </si>
  <si>
    <t>Wilson Williams, Clara J</t>
  </si>
  <si>
    <t>I. The effects of nutrients consumed on behaviors of children admitted to a psychiatric hospital: II. Human resource planning in short term general hospitals in Indiana.</t>
  </si>
  <si>
    <t>Dissertation Abstracts International</t>
  </si>
  <si>
    <t>6-B</t>
  </si>
  <si>
    <t>2381-2382</t>
  </si>
  <si>
    <t>Rucklidge 2022</t>
  </si>
  <si>
    <t>Rucklidge, Julia J; Blampied, F Meredith; Manna, Leona; Sherwin, Angela; Bagshaw, Sue; Mulder, Roger T; Boden, Joseph</t>
  </si>
  <si>
    <t>Protocol for a randomised placebo-controlled trial investigating the efficacy and safety of a vitamin-mineral formula targeting dysregulated emotions in teenagers: The balancing emotions of adolescents with micronutrients (BEAM) study.</t>
  </si>
  <si>
    <t>Background: Emotional dysregulation (ED) is a significant contributing factor to psychological distress in young people. ED is a transdiagnostic dimension characterized by an excessive reactivity to negative emotional stimuli with affective (anger) and behavioral (aggression) components, and is present across anxiety, mood and behavioral disorders. Due to early onset, high prevalence and persistence, ED in childhood is one of the most psychosocially impairing and cost-intensive mental health conditions, with not enough children improving with conventional treatments. Clinical trials have established preliminary efficacy of micronutrients (vitamins and minerals) in the treatment of ED. This project expands the research to examine micronutrient efficacy for teenagers with ED., Methods: This study is the first double-blind (participant and investigators) 8 week randomized controlled trial (with 8 week open-label extension and one year follow-up) designed to explore the efficacy and safety of micronutrients compared with placebo in 150 medication-free emotionally dysregulated youth (12-17 years), referred via self-referral, delivered remotely throughout New Zealand, using a website for monitoring symptoms, with a psychologist available online via text, email and video for assessment and monitoring. The primary outcome measures will be the Clinical Global Impression (CGI-I), the reactivity subscale of the Emotion Dysregulation Inventory (EDI) and the Clinician Rated Temper and Irritability Scale (CL-ARI)., Discussion: Micronutrient intervention delivered alongside online assessment and monitoring has the potential to transform delivery of mental health care to young people who may not be willing or able to access traditional therapies. We also hope that this intervention shows acceptability across different ethnicities. Copyright Â© 2022 The Authors.</t>
  </si>
  <si>
    <t>Contemporary clinical trials communications</t>
  </si>
  <si>
    <t>https://dx.doi.org/10.1016/j.conctc.2022.101027</t>
  </si>
  <si>
    <t>Ongoing study</t>
  </si>
  <si>
    <t>Meyer 2021</t>
  </si>
  <si>
    <t xml:space="preserve"> Meyer, BJ;  Byrne, MK;  Cortie, CH;  Parletta, N;  Jones, A;  Eckermann, S;  Butler, T;  Greenberg, D;  Batterham, M;  Fernandez, F;  et al.</t>
  </si>
  <si>
    <t xml:space="preserve"> The effect of omega-3 long chain polyunsaturated fatty acids on aggressive behaviour in adult male prisoners: a structured study protocol for a multi-centre, double-blind, randomised placebo-controlled trial and translation into policy and practice</t>
  </si>
  <si>
    <t xml:space="preserve"> Background: Interventions to better manage aggressive behaviour and reduce recidivism are a primary concern for corrective services. Nutritional interventions to correct prisoner behaviour have been largely overlooked in the literature. Emerging evidence suggests that dietary intake influences aggressive behaviours and that nutritional supplementation with omegaâ€3 long chain polyunsaturated fatty acids (nâ€3 LCPUFA) could attenuate both the severity and frequency of aggressive behaviour. Methods: Adult male prisoners who have a history of aggressive behaviour (n = 600) will be recruited from at least 6 Correctional Centres and randomised to receive either nâ€3 LCPUFA or placebo supplementation for a 16â€week duration. Treatment will be with either 1 g/day of nâ€3 LCPUFA (694 mg DHA and 397 mg EPA) or placebo capsules, which are a corn/soy oil blend and are identical in size and colour. The primary outcome measure is the Inmate Behavioural Observation Scale (IBOS): an objective measure of aggressive behaviour. Secondary outcome measures include questionnaires (including aggression, attention deficit disorder, impulsivity, depression/anxiety/stress scales), engagement in programmes, recidivism and quality of life. Baseline and postâ€intervention assessments include the IBOS, questionnaires and blood to measure the levels of nâ€3 LCPUFA. Discussion: To conclusively test the potential that increasing nâ€3 LCPUFA intakes can improve rates of prisoner aggression and associated mental health and violenceâ€related social system management costs, we propose an adequately powered multiâ€centre, doubleâ€blind, randomised controlled trial, examining the effects of nâ€3 LCPUFA supplementation on aggressive behaviour in adult male prisoners. If successful, this study will inform prisoner policy with respect to nutrition and by inference contribute to a broader community approach to preventative mental health practices. Trial registration: Australian New Zealand Clinical Trial Registry (ANZCTR) ACTRN12618001665224. Registered on 10 October 2018.</t>
  </si>
  <si>
    <t xml:space="preserve"> 10.1186/s13063-021-05252-2</t>
  </si>
  <si>
    <t>NCT04366401 2020</t>
  </si>
  <si>
    <t xml:space="preserve"> NCT04366401,</t>
  </si>
  <si>
    <t xml:space="preserve"> Efficacy of Prebiotic and Probiotic Dietary Modulation in Schizophrenic Disorders</t>
  </si>
  <si>
    <t xml:space="preserve"> 1. INTRODUCTION 1.1. Theoretical Framework Schizophrenia is a chronic mental illness characterized by significant clinical heterogeneity and a long evolution over time, determined by periods of psychotic exacerbation and phases of stabilization. The semiology of this nosological entity is established in positive and negative symptoms, with variable levels of dysfunction and clinical presentation, and having an essential impact on the patient's quality of life. Similarly, surrounding the schizophrenic spectrum, the existence of the associated neurocognitive impairment stands out, prevailing the disorders of social and occupational functioning, as well as a significant degree of disorganization. Many theories have tried to elucidate the origin of schizophrenia, where the complexity of its etiopathogenesis is a determining factor in establishing an appropriate, specific, and effective therapeutic approach. However, despite numerous defined aetiological premises, the dopaminergic hypothesis is considered the final common pathway of all of them, converging numerous associated pathogenic mechanisms, where lowâ€grade systemic inflammation and oxidative stress stand out. Undoubtedly, the traditional therapeutic approach has perceived the role of nutrition as a minor intervention in psychiatry, especially in psychotic disorders such as schizophrenia. However, the advances established in the last decade, mainly associated with the development of the holobionte theory and the evolution of metagenomics, as well as the presence of new dietary patterns of low nutritional quality in different western societies, have contributed significantly to the global understanding of the role of nutritional patterns on the functioning of the Central Nervous System (CNS), as well as on the possible mechanisms or etiological pathways of psychiatric disorders. In this regard, it is necessary to highlight the role of the intestinal microbiota (IM) and the intimate relationship it exerts on the numerous functions of the body, such as the development and maturation of the CNS, nutrition, immune response or systemic inflammation. This effect is carried out through various established communication pathways: vagal nerve (primary), intestinal hormones, cytokines, exosomes, and microRNAs. Thus, the existence of possible modifications in the concentration of this biota (considering average concentrations around 10^13 CFU/g), may trigger homeostatic alterations or aggravate pathogenic conditions, a fact commonly called dysbiosis. This concentration of microbiota is fundamentally determined by dietary patterns, genetic factors, iatrogenic antibiotherapy, type of breastfeeding (maternal or formula), age, exercise, and continuous stress, among others. As a consequence of these discoveries, the concept of the "Microbiotaâ€Intestineâ€Brain Axis" emerges. This term refers to the twoâ€way communication pathway established between the CNS, the gastrointestinal tract, and the MI, mediated by the microbial metabolites of dietary products such as dietary fiber, tryptophan or arginine, as well as by endocrine and neuronal mechanisms. The close relationship established between MI and the CNS lies in the production of a multitude of neurotransmitters essential for normal neuronal functioning, such as serotonin, GABA, dopamine or noradrenaline, among others. Similarly, MI exerts essential trophic, metabolic, and protective functions, which are a determining factor in the normal neuropsychiatric function. Thus, according to the theory of lowâ€grade systemic inflammation, when a state of dysbiosis occurs in the symbiote MI, it generates a cascade of proâ€inflammatory agents, such as lipopolysaccharide (LPS), a bacterial endotoxin, capable of modifying both the integrity and the permeability of enterocytes. This alteration triggers the release of proâ€inflammatory cytokines (tumor necrosis factor á¼€ [TNFâ€á¼€] or interleukins type 6 or 1ÃŸ [ILâ€6, ILâ€1ÃŸ], both capable of altering intestinal tissue integrity), originating synergies between inflammation, increased oxidative stress and imbalance of energetic homeostasis. This cascade of reactions causes an increase in neurodegeneration and excitotoxicity, mediated by the vagus nerve. Thus, it has been shown that the activation of a state of low inflammation is related to a worse prognosis of schizophrenia concerning positive and negative symptoms, cognitive performance, and loss of brain volume. Similarly, alterations in specific proâ€inflammatory cytokines or state markers have been described, especially in psychotic relapses or prodromal phases (ILâ€6, TGFâ€ÃŸ, among others), as well as a decrease in their concentration after the introduction of antipsychotic treatment, with consequent clinical improvement. 1.2. Justification Existing scientific production shows a high rate of disability and morbimortality in people suffering from some psychiatric disorder concerning the rest of the general clinical population, especially in those patients with a severe and longâ€term mental disorder (LTMD), highlighting dysfunctions of the psychotic and affective spectrum: schizophrenia and bipolar disorder (respectively). This morbidity and mortality rate in the psychiatric population is up to 20% higher and, quantitatively, represents an average of 25 years of life lost. Besides, patients with LTMD have a life expectancy of less than 20% (57 years in men and 65 years in women). It is estimated that the relative risk (RR) of this disease is 2.41 higher for mortality from any causes, these being mainly comprised of cardiovascular, infectious, respiratory, and endocrine diseases (60% of premature deaths in this clinical population). Also, the leading established causes of mortality are closely linked to the development of the Metabolic Syndrome (MS), also called insulin resistance syndrome. The MS is considered a determining factor in the physical health of the patient, tripling the incidence of cardioâ€metabolic diseases. The main etiopathogenic determinants of this fact are the factors inherent to the disease itself, as well as genetic factors, resistance to adequate care in terms of physical health and lifestyles followed by these patients (far removed from those considered healthy). Despite the magnitude and severity of the problem, interventions aimed to modify lifestyles do not play an essential role in therapy and are not part of the usual clinical practice with the psychiatric population. This fact could be explained by the lack of understanding of the multiple mechanisms and etiological factors involved in the neurogenesis of schizophrenia, and leads to a multidisciplinary approach, but essentially psychopharmacological and psychotherapeutic. It is, therefore, vital to address modifiable factors such as dietary patterns, which have evidenced to be an efficient therapeutic intervention to improve both the psychopathological dysfunction and the physical health of the subjects and can be considered as an addition to the conventional therapeutic approach. In this sense, some dietary interventions carried out to modulate intestinal microbiota in psychotic disorders through the use of soâ€called "psychobiotics". This term refers to the set of substances that include probiotics and/or prebiotics and whose administration causes health benefits in psychiatric patients. Probiotics include microorganisms of the intestinal biota, which, provided in adequate quantities, offer a benefit for the host (highlighting the genera Lactobacillus and Bifidobacterium, among others). On the other hand, prebiotics are nonâ€digestible dietary fiber (mainly fructooligosaccharides and oligosaccharides, inulin or pectins), which are substances that promote optimal growth and development of probiotics in the gastrointestinal tract, reducing pathogenic microbiota, through the production of shortâ€chain fatty acids (SCFA). It is worth noting the growing effort to highlight the role played by prebiotics and or probiotics in the microbiotaâ€intestineâ€brain axis, which is currently a relevant object of study. In this regard, adequate dietary planning in psychiatric patients with psychopathological dysfunction and at risk of iatrogenic metabolic syndrome, could be considered as a therapy of choice in these subjects, improving altered clinical patterns and difficulties in the patient's vital and functional performance. Similarly, adequate nutritional management could be used as an adjunct to antipsychotic pharmacotherapy and the cardioâ€metabolic approach, reducing the number of homeostatic drugs or even replacing them in cases of intolerance in the target population. In short, the future of the development of Mental Health is determined by the need for a multimodal approach, where nutritional factors represent the cornerstone in achieving optimal results in health, level of functionality, and, therefore, quality of life of patients. Likewise, dietary modulation has the added value of improving the morbidity and mortality associated with schizophrenia, with optimal levels in terms of costâ€effectiveness, better than those shown by the approaches currently used. 3. MATERIAL AND METHODS 3.1. Study design A twoâ€arms, doubleâ€blind, randomized in balanced blocks clinical trial of six months of intervention, will be carried out in psychiatric patients diagnosed with schizophrenic spectrum disorders (without distinction by type) â€n=50â€. The control group will be made up of those participants who will receive conventional dietary advice (n=25) on an individual basis. In the intervention group (n=25), this advice will be established individually through intensive nutritional guidance offering a food pattern with a high prebiotic and probiotic content. In both intervention groups, educational material of visual support will be used during the sessions. The dietary intervention will be designed and supervised by qualified personnel with recognized competencies for this type of intervention (nurses and dietitians) and will be agreed upon through serial interviews and focus groups. In this sense, these focus groups will be applied to improve the established dieteticâ€nutritional intervention, guaranteeing its correct adaptation, according to the study population. The study will begin with a group session for the presentation of the research project in the health center and/or psychiatric service consultation. During the development of the study, data will be collected on the psychopathological state (Positive and Negative Syndrome Scale â€PANSSâ€ and Personal and Social Functioning Scale â€PSPâ€ scales), and blood test (hemogram, lipid profile, etc.). Measures will be taken at the beginning (basal), at three and six months. The estimation of intestinal microbiota and the usual nutritional pattern will also be assessed at the beginning and six months, using a stool test and a validated Food Frequency Questionnaire (FFQ), respectively. To evaluate the degree of adherence, participants in the IG will fill a specific weekly record of the main dishes/food consumed. At least, anthropometric parameters will also be analyzed monthly (BMI, blood pressure, heart rate, abdominal perimeter). 3.2. Statistical analysis Quantitative variables will be presented with mean and standard deviation, and qualitative variables will be shown in frequencies and percentages. The Kolmogorovâ€Smirnov test will be used to compare the goodness of fit to a normal distribution of data from quantitative variables. For the contrast of bivariate hypotheses, the Student tâ€test will be performed for two means, while for qualitative variables, the Chiâ€Square and Fisher's exact test will be used, when necessary. Likewise, for the analysis of three or more means, the ANOVA of repeated means will be used. On the other hand, the correlation between quantitative variables will be verified through the Pearson's coefficient r. Finally, if the criterion of normality or homocedasticity is not met, the nonâ€parametric versions of the above tests shall be performed. Logistic regressions will be carried out to determine which variables can determine the improvement of the nutritional pattern and physical health through the Food Frequency Questionnaire, as well as blood and stool analytical values. Similarly, this analysis will be established concerning the psychopathological status through the PSP and PANSS scales, both of which have a discrete quantitative and nominal result values, according to established cutâ€off points and clinical interpretation. Raw and adjusted odds ratios (ORs) will be calculated. Logâ€likelihood, the goodness of fit statistic, Cox and Snell R2, Nagelkerke R2, and Hosmerâ€Lemeshow tests should be used to assess the overall model fit. The exponentiation will be used to calculate the beta coefficients. For all statistical analyses, an alpha error probability of less than 5% (p&lt;0.05) will be accepted, and the confidence interval will be calculated at 95%. The software SPSS (version 25.0) and EPIDAT (version 4.2) shall be used for the statistical analysis. 5. RESULTS 5.1.Expected results and outputs Firstly, it is expected to obtain the necessary information for the determination of the optimal dietary pattern for those participants in the study, thus allowing the development of a nutritional intervention with high prebiotic and probiotic content, appropriate for the population under study. Likewise, the aim is to ensure that all participants improve their health status through the adaptation of the feeding pattern, developing adherence to healthier lifestyles adapted to the conditions of each patient. Finally, it is expected to demonstrate that an adequate dietary modulation with a high prebiotic and probiotic content, leads to a significant improvement in the nutritional status and, therefore, the cardioâ€metabolic, of the participants, mediated by the microbiotaâ€intestineâ€brain axis. Furthermore, it is presumed to reach a degree of evidence that allows establishing nutritional management as an effective therapeutic intervention in the psychopathological treatment of patients with schizophrenia spectrum disorders, in any of its variants. 6. ETHICAL AND LEGAL IMPLICATIONS 6.1. Riskâ€benefit analysis A priori, since the intervention will be based on expert opinion and founded on a solid scientific basis, it is not considered that the participants in this study could be exposed to any risk or discomfort, except the routine health monitoring and control. In this sense, it should be noted that most of the controls established are determined by nonâ€invasive tests (validated questionnaires and scales, anthropometric measurements, stool culture, etc.), minimizing the discomfort caused during the development of the intervention. On the other hand, as an invasive measure, the possible side effects derived from blood extraction by venous puncture should be highlighted. Such effects are established infrequently, but should they appear, including dizziness, pain, or hematomas, among others. In terms of benefit, regardless of whether participants are assigned to the IG or the CG, the type of intervention carried out, whether it is conventional dietary advice or an educational program with a high prebiotic and probiotic content, will seek to modify lifestyles towards healthier ones, mediated by the improvement of the dietary pattern. Besides, if it is evident that the participants assigned to the IG present significant results in nutritional, cardioâ€metabolic and psychopathological terms, a costâ€efficient solution will have been found for the health system, allowing people diagnosed with schizophrenic spectrum disorders to have access to lifestyle improvement plans and better tolerability to psychopharmacological treatment. This finding could alleviate the number of psychiatric consultations required by the need for dosage adjustments and/or associated physical health problems. In this way, a solution will be offered to the problems of accessibility (geographical, economic, etc.), level of dysfunctionality and morbimortality, of high incidence in this psychiatric population. 6.2. Ethical principles The study will be carried out respecting the fundamental principles established in the Declaration of Helsinki (1964), the Council of Europe Convention on Human Rights and Biomedicine (1997), the UNESCO Universal Declaration on the Human Genome and Human Rights (1997). Researches will also follow the requirements established by Spanish legislation (Organic Law 3/2018 of 5 December on the Protection of Personal Data and the Guarantee of Digital Rights and Law 41/2002 of 14 November), which is the fundamental law regulating patient autonomy and rights and obligations in the field of clinical information and documentation. All the information analysed by the principal investigator of this study is subject to the maintenance of professional secrecy. 2. RESEARCH QUESTION AND OBJECTIVES Could the modulation of the dietary pattern through the optimal incorporation of prebiotics and probiotics improve the nutritional and cardioâ€metabolic status of patients diagnosed with schizophrenia spectrum disorders, as well as improve their clinical impact in psychopathological terms? 2.1. Research hypotheses or assumptions The integration of nonâ€digestible dietary fiber and fermented dairy products into the conventional eating pattern of the psychiatric population diagnosed with schizophrenia (in any of its variants), can improve the nutritional status and, consequently, the level of physical health of these patients. Likewise, this prebiotic and probiotic content would allow the improvement of the psychopathological state in those clinical areas altered by the underlying mental disorder. 2.2. Objectives 2.2.1. Main objective â€ Determination of the nutritional and cardioâ€metabolic efficacy of a prebiotic and probiotic dietary intervention in patients with schizophrenia spectrum disorders 2.2.2. Specific objectives â€ To determine the baseline nutritional status of the target population. â€ To identify the usual dietary patterns in this population, clarifying the nutritional value of the main dishes consumed, as well as their link with the physical health status of individuals. â€ To know the existing scientific evidence regarding the construction of determinants (explicit and implicit) that influence the microbiotaâ€intestineâ€brain axis. â€ To evaluate the psychopathological impact of the incorporation of prebiotics and probiotics in the habitual dieteticâ€nutritional pattern in patients diagnosed with the spectrum of schizophrenia. â€ To evaluate the cardioâ€metabolic impact of a standardized dietary planning with high prebiotic and probiotic content, adapted to the inherent characteristics of the psychiatric population. â€ To develop and validate a program that allows for the detection of areas of improvement, establishing assessment strategies, and an appropriate action plan in Mental Health, which allows for adequate dietary care through the use of psychobiotics. In any case, each participant will be assigned a code as a registry, where all the relative data will be mechanized in an anonymous way, delimiting the access to the database only to the personnel linked to the development of the study, previous authorization of the investigator in charge of it. 6.3. Informed consent Data will only be collected from those subjects who have previously signed the informed consent form, which is included in the Patient/Legal Representative Information Sheet (ANNEXES: Annex I and II), included in the presentation of the research project. 4. WORK PLAN An intervention schedule has been established, with a total duration of 6 months, which is divided into three blocks: 4.1. Block 1 This first block focuses on the selection of the target population according to inclusion criteria. Firstly, a group session to present the program and the methodology of the study will be carried out. During the first fifteen days of the study, a focus group with professionals to reach a consensus on the intervention will be held. Subsequently, the appropriate modifications will be made to improve and adapt to the dietary and nutritional intervention. Consequently, the recruitment and initial psychopathological and nutritional assessment of the participants will be carried out, using the Scale of Positive and Negative Syndromes (PANSS) and the Scale of Personal and Social Functioning (PSP). For the nutritional evaluation, the analytical and anthropometric basal determination of the participating patients will be carried out, as well as the evaluation of the habitual dietary pattern through a validated FFQ and weekly record of the main dishes and foods consumed. Similarly, an estimate of the intestinal bacterial flora is required employing stool culture. 4.2. Block 2 The second block includes the implementation of the 6â€month individual nutrition education program (associated with two months of educational reinforcement, according to block 3). It will consist of eight sessions, the first four being biweekly, followed by four monthly, to which four sessions of educational reinforcement will be added to the 3 and 5 months of study. The minimum duration of each session has been established for 30 minutes. However, this length could be different, considering the characteristics of the participants. The control group will be made up of those participants who will receive standardized dietary advice. In this sense, the education content in the intervention group will be based on general principles of conventional dietary advice in an intensified manner, centered on the acquisition of specific knowledge about: â€ â€ Underlying mental pathology, lifestyles and associated comorbidities â€ â€ Immediate principles: Carbohydrates, lipids, proteins, fiber, vitamins, and minerals; energy needs; consumption requirements. â€ â€ Water requirements. â€ â€ Foodstuffs. â€ â€ Description and justification of prescribed prebiotic and probiotic diet. â€ â€ Culinary techniques: conservation of properties of the prebiotic and probiotic diet. â€ â€ Optimal distribution and interchange of foods with high prebiotic and probiotic content. â€ â€ Feeding in particular situations. In both the IG and the CG, visual support resources will be used during the development of the established sessions. 4.3. Block 3 Finally, to evaluate the effectiveness of the intervention, the modification in the nutritional, the cardioâ€metabolic, and the psychopathological area will be assessed. For doing this, researchers will carry out anthropometric determination, clinical evaluation, the performance of stool culture, and the study of the dietary pattern, as the investigators commented above. Likewise, in this block, an educational reinforcement (both in IG and CG) of what was treated in Block 2 will be offered, three and five months after the beginning of the block, every 15 days for the IG and monthly for the CG. Once the intervention is concluded, the analysis of the collected data will be performed, culminating in the development of the scientific production and the writing of the research report.</t>
  </si>
  <si>
    <t>Mechler 2019</t>
  </si>
  <si>
    <t xml:space="preserve">Mechler K.; Banaschewski T.; Berg R.; Dietrich A.; Hoekstra P.; Hage A. </t>
  </si>
  <si>
    <t>How to (tr)eat?: A double-blind randomized controlled trial investigating broad-spectrum micronutrients in highly impulsive children and adolescents</t>
  </si>
  <si>
    <t>Despite the popularity with consumers of using nutritional methods for the treatment of psychiatric illnesses, high quality evidence is missing. First studies assessing micronutrients for the treatment of impulsivity/ADHD have shown promising benefits. However, in the child/adolescent area, they have been mainly open- label, retrospective database analyses, case reports, or patient preference studies. Cross-disorder approaches and studies investigating long-term effects are missing. Thus, further research is required, in particular controlled studies with adolescents in larger samples. Method(s): This two-centre study investigates the efficacy and safety of broad-spectrum micronutrients in n = 180 highly impulsive children and adolescents (10 - 18 years) with a high level of multi-dimensional impulsivity (based on the clinician-rated Clinical Global Impression - Severity [CGI-S] scale and the self-rated Affective Reactivity Index [ARI] score). The study design consists of a randomized double-blind placebo controlled phase (10 weeks) followed by an open label phase (10 weeks). Result(s): The primary outcome measure is the response rate at the end of the placebo-controlled phase. Response is defined as a CGI-Improvement score with a focus on impulsivity of 1 or 2 (= very much improved or much improved) plus a reduction in the self-rated ARI total score of at least 30% compared to baseline. Secondary outcome measures are changes in compulsivity, irritability, sleep problems, motor activity, ADHD symptoms, and aggression. Additionally, safety and tolerability of broad-spectrum micronutrients, treatment adherence, microbiome, epigenetics, blood biomarkers, physical activity and neurocognitive functioning will be assessed. Conclusion(s): To the authors' knowledge, this is the first randomized controlled trial to investigate broad-spectrum micronutrients as treatment of high-level multi-dimensional impulsivity in children and adolescents. Relevant aspects of study design and analysis will be presented and discussed in detail. Recruitment will commence in early 2019. This study is part of the European Union (H2020) funded project Eat2beNICE ("Effects of Nutrition and Lifestyle on Impulsive, Compulsive, and Externalizing Behaviours"), which aims to identify nutrition and lifestyle drivers that can be employed to prevent detrimental impulsivity/compulsivity in males and females across the lifespan, characterize the etiologic paths leading to extreme behaviour, and promote policy changes to counteract maladaptive impulsivity/compulsivity by disseminating evidence-based information about health-related behaviours to families, clinicians, policy makers, and general public.</t>
  </si>
  <si>
    <t>Pharmacopsychiatry</t>
  </si>
  <si>
    <t>109-110</t>
  </si>
  <si>
    <t>https://dx.doi.org/10.1055/s-0039-1679186</t>
  </si>
  <si>
    <t>DRKS00003197 2011</t>
  </si>
  <si>
    <t xml:space="preserve"> DRKS00003197,</t>
  </si>
  <si>
    <t xml:space="preserve"> Effectiveness of supplementation with Omega-3/6 fatty acid in 3-6 years old children with attention-deficit/hyperactivity symptoms</t>
  </si>
  <si>
    <t xml:space="preserve"> INTERVENTION: Intervention 1: The first group receives in the first phase a polyunsaturated fatty acids (Omegaâ€3/â€6; Equazen IQ, 500mg/day) over a period of 4 months (randomized, doubleâ€blind). After that unblinding takes place. The group will be randomized again (phase 2 is also blind). The half of the group receives again over a period of 4 months polyunsaturated fatty acids (Omegaâ€3/â€6; Equazen IQ, 500mg/day), the other half of the group receives over a period of 4 months a placebo. Intervention 2: The second group receives placebo over a period of 4 months (randomized, doubleâ€blind). After that unblinding and oneâ€way crossover take place, i.e. the second group receives polyunsaturated fatty acids (Omegaâ€3/â€6; Equazen IQ, 500mg/day) over a period of 4 months. CONDITION: F90.0 â€ Disturbance of activity and attention F90.1 â€ Hyperkinetic conduct disorder PRIMARY OUTCOME: changes in der ADHDâ€symptomatology: FBBâ€ADHDâ€Vâ€totalâ€score parents (baseline, after 4 and 8 months); changes in der ADHDâ€symptomatology: FBBâ€ADHSâ€Vâ€totalâ€score teacher (baseline, after 4 and 8 months) SECONDARY OUTCOME: changes in emotional state: CBCL 1 Â½â€5 (Child behavior checklist) (baseline, after 4 and 8 months); changes in sequential processing scales: Kâ€ABC (Kaufman Assessment Battery for Children) (baseline, after 4 months);; changes in simultaneous processing scales: Kâ€ABC (baseline, after 4 months):; changes in achievement scales: Kâ€ABC (baseline, after 4 months);; changes in polyunsaturated fatty acids (Omegaâ€3/6): blood sample (baseline, after 4 months) INCLUSION CRITERIA: Healthy children aged between 3â€6 with visiting a kindergarden/prescholol, parents speak fluently German, at least 90. Percentile in screening of the parents and teacher</t>
  </si>
  <si>
    <t>ACTRN12622000162718 2022</t>
  </si>
  <si>
    <t xml:space="preserve"> ACTRN12622000162718,</t>
  </si>
  <si>
    <t xml:space="preserve"> Micronutrients and emotion dysregulation in children: single case research design</t>
  </si>
  <si>
    <t xml:space="preserve"> INTERVENTION: Micronutrients are vitamins and minerals that have widely been studied across the globe in the context of mental health, and scientific evidence suggests that they have beneficial effects on various psychological concerns, including stress, anxiety, mood, inattention, hyperactivity/impulsivity, emotion dysregulation, and irritability. Because children often display problems with swallowing pills or taking multinutrient powder (due to the unpleasant taste and smell) as well as can often struggle with emotion dysregulation, a new modality of taking micronutrients might represent a new, more convenient way for children to take micronutrients. For those reasons, the proposed study aims to investigate whether the Lightning Stiks are an effective treatment for children between 5 and 10 years of age who struggle with emotion dysregulation and irritability. The product being tested is called EMP Lightning Stiks which come as powdered straws that use Directâ€toâ€Mouth technology, meaning that all participants have to do is put the powder directly in their mouth and let it dissolve. The Lightning Stiks consist of a blend of 36 ingredients, including vitamins, minerals and amino acids. The advantage of this mode of delivery is that the doses of the ingredients are much lower than those found in capsules and well below the RDA â€ as such, no ingredient is given in a medicinal dose. Further, all doses are well below the Tolerable Upper Intake Limit (UL), which is considered the highest amount of daily nutrient intake that is not likely to cause any adverse effects. In addition, as the Lightning Stiks are available in various flavours, such as Tropical Punch, Banana, and Sour Berry, they do not have the usual unpleasant smell or taste that micronutrients given in a capsule form CONDITION: Emotion dysregulation/irritability;Sleep;Mood;Attention Deficit/Hyperactivity Disorder (ADHD) symptoms;Oppositional Defiant Disorder (ODD) symptoms;Social behaviours; ; Emotion dysregulation/irritability ; Sleep ; Mood ; Attention Deficit/Hyperactivity Disorder (ADHD) symptoms ; Oppositional Defiant Disorder (ODD) symptoms ; Social behaviours Mental Health â€ Other mental health disorders SECONDARY OUTCOME: Adapted Clinical Global Impressions Improvement Scale (CGIâ€I Parent). The CGIâ€I Parent represents the parentâ€™s perception of change in their childrenâ€™s behaviour regarding their mood, anxiety, energy, and global functioning since participating in the trial. Each item has seven responses, ranging from â€œvery much improvedâ€ (1) to â€œvery much worseâ€ (7).[Every two weeks from week 2 until week 20 for group 1 or week 24 for group 2] Affective Reactivity Index (ARI) (Parent version). The ARI is a concise, parentâ€rated scale assessing the childâ€™s emotion dysregulation and irritability. It incorporates seven items that ask about feelings of irritability during the past seven days (e.g., â€œMy child is easily annoyed by othersâ€, â€œMy child gets angry frequentlyâ€, â€œOverall, irritability causes my child problemsâ€). How true a statement is can be scored on a 0 (not true) to 2 (certainly true) Likert scale. [Screening, baseline, and every two weeks throughout the trial from week 2 to week 20 for group 1 or week 24 for group 2] Clinical Global Impressions â€“ Severity Scale (CGIâ€S). The CGIâ€S is a clinicianâ€rated evaluation of symptom severity by means of the question: â€œConsidering your total clinical experience with this particular population, how impaired is the patient at this time?â€.[At baseline and at the end of each switch point of either (reâ€)introducing or withdrawing the active intervention. ] Parent Target Problem (PTP). The PTP asks the parents to nominate one or two of child's biggest problems, and report on their frequency, duration, impairment, and provide examples. These same 2 problems are reviewed by the clinician at every meeting and assessed for change over time.[At baseline and every four weeks throughout the trial, i.e. at week 4, 8, 12, 16, 20 for group 1 or week 24 for group 2] Strengths and Difficulties Questionnaire (SDQ). The SDQ consists of 25 items across five subscales, measuring emotional symptoms, conduct problems, hyperactivity/inattention, peer relationship problems, and prosocial behavior in 4â€17 year old children and adolescents over the past six months.[At baseline and at week 20 for group 1 and week 24 for group 2] The Child Swanson, Nolan, and Pelhamâ€IV Questionnaire (SNAPâ€IV). The child SNAPâ€IV assesses symptoms of ADHD and oppositional defiant disorder (ODD) in children every 4 weeks. It is a parentâ€ and teacherâ€rating scale that has three subscales: inattention (item 1â€9), hyperactivityâ€impulsivity (item 10â€18), and symptoms of ODD (item 19â€26). Each item is assessed from not at all to very much.[At baseline and every four weeks throughout the trial, i.e. at baseline, at week 4, 8, 12, 16, 20, for group 1 or week 24 for group 2] The Childrenâ€™s Sleep Habits Questionnaire (CSHQ). The CSHQ is a parentâ€rated measure that assesses sleep in schoolâ€aged children. It consists of eight subscales that are both scored individually and make up a total score, identifying sleep problems. In the proposed study, only the total score will be reported, with a score of 41 (larger = more severe) representing the clinical cutâ€off score for sleep problems. Larger scores indicate more severe sleeping problems. [At baseline and every two weeks throughout the trial (from week 2 to week 20 for group 1 or week 24 for group 2 ] The Measure Yourself Medical Outcome Profile (The MYMOP). Once a month, the research coordinator will meet with the parent and the child to collect information in person regarding the childâ€™s symptoms, including hyperactivity, attention, impulsivity, emotion regulation, irritability, mood, and sleep by means of the MYMOP. Each symptom is scored on a scale from 0 to 5, with a score of 0 representing no problems, whereas a score of 5 indicates that there are lots of problems. [At baseline and every four weeks, i.e. at week 4, 8, 12, 16, 20 for group 1 or week 24 for group 2.] The Sideâ€Effect Checklist (revised) (ASEC). The ASEC assess side effects, safety and adverse events of the intervention.[At baseline and every two weeks throughout the trial, i.e. from week 2 to week 20 for group 1 or week 24 for group 2] INCLUSION CRITERIA: 1) Participants must be between 5 and 10 years of age, 2) able to ingest 1 Lightning Stik/day, 3) need to have at least mildâ€toâ€moderate levels of emotional dysregulation and irritability based on the Affectiveâ€Reactivityâ€Index (ARI), represented by a total score of 3 or higher. PRIMARY OUTCOME: Clinical Global Impressions â€ Improvement Scale (CGIâ€I). The CGIâ€I is a clinicianâ€administered scale that rates, based on all information obtained from all raters (parents, child and significant other) how much better/worse the participant is functioning since baseline across mood, stress, anxiety, and energy as well as a global impression. Each item has seven responses, ranging from â€œvery much improvedâ€ (1) to â€œvery much worseâ€ (7) and helps to provide a brief, overall assessment of the participant. [Every four weeks during the trial in person, i.e. at week 4, 8, 12, 16, 20 for group 1 or week 24 for group 2. The primary timepoint is week 20 for group 1 and week 24 for group 2.] Revised Clinicianâ€Rated Temper and Irritability Scale (Parent/Child Interview Guide) (CLâ€ARI). The CLâ€ARI is a clinicianâ€administered measure that assesses emotion regulation and irritability in children over the past week, asking the parent and child about temper outbursts and irritable mood, including their frequency, severity, and duration. Further, it assesses whether the childâ€™s irritable behaviour causes problems in the family, impairments in school, and assesses potential improvements over time. Final scores range from 0 to 100.[Every four weeks, i.e. at baseline, week 4, 8, 12, 16, 20 for group 1 or week 24 for group 2. The primary timepoint is week 20 for group 1 and week 24 for group 2.]</t>
  </si>
  <si>
    <t>NCT03694314 2018</t>
  </si>
  <si>
    <t xml:space="preserve"> NCT03694314,</t>
  </si>
  <si>
    <t xml:space="preserve"> Effect of Omega-3 Fatty Acids on Sleep and Behavior (Pilot Study)</t>
  </si>
  <si>
    <t xml:space="preserve"> Previous studies show omegaâ€3 fatty acid supplements improve adolescent's antisocial behavior. However it is less known whether the same effect could be achieved in younger children. Furthermore it is not known whether omegaâ€3 fatty acids could also improve parental behavior and parenting style which could further reduce behavioral problems in children. Moreover, we recently found that children who consume fish more frequently have less sleep problems but it is not known whether omegaâ€3 supplements could also potentially improve children's sleep. We aim to test several hypotheses in this random controlled trial of omegaâ€3 fatty acids. The study design will consist of a doubleâ€blind, randomized placeboâ€controlled trial of children and their caregivers in a community sample in the city of Philadelphia. It will utilize a random parallel design, in which child and mother pairs will be randomly assigned to either omegaâ€3 supplementation (treatment condition) or a placebo (control condition). This results in 2 groups: (1) child and caregiver both receiving omegaâ€3 and (2) both parent and child receiving the placebo. Treatment will last 45 days. Assessments will take place at 0 months (baseline), 45 days (end of supplementation) and 90 days (45 days after the end of treatment).</t>
  </si>
  <si>
    <t>NCT05893550 2017</t>
  </si>
  <si>
    <t xml:space="preserve"> NCT05893550,</t>
  </si>
  <si>
    <t xml:space="preserve"> Omega-3 Supplementation to Both Parent and Adolescent</t>
  </si>
  <si>
    <t xml:space="preserve"> Despite increasing evidence for a significant neurobiological basis to aggression, biological interventions have been largely sideâ€stepped, despite the fact that violence is a global public health problem. An important need is to develop socially acceptable ways of bettering brain functioning to reduce adolescent behavior problems, a critical developmental stage for adult violence perpetration and mental health problems. This is the primary health challenge that this proposal aims to tackle. Our pilot data documents that omegaâ€3, a longâ€chain fatty acid which is critical for brain structure and function, reduces behavior problems in children and adolescents six months after the end of supplementation. If it can further document support and extension of the pilot findings with dual supplementation to both parent and adolescent, and if the investigators can begin to identify the mechanisms of action underlying change, this can provide a new vista on biological interventions for adolescent externalizing problems that predispose to violence. The overarching, longâ€term goals are to develop a nonâ€invasive biological approach to prevention of youth aggression, and ultimately adult violence. The specific aims of this 2 x 2 randomized, doubleâ€blind, stratified, placeboâ€controlled trial of omegaâ€3 supplementation to adolescents and caregivers are: (1) to investigate whether a nutritional intervention to adolescents and their parents can reduce externalizing behavior problems; (2) to examine the impact of a dual nutritional intervention to both parents and adolescents on adolescent externalizing behavior problems; (3) to identify mechanisms of action by which omegaâ€3 supplementation impacts externalizing behavior in adolescents. It is expected that omegaâ€3 supplementation will reduce adolescent behavior problems, and that dual supplementation to both the caregiver and adolescent will result in exponential improvements in adolescent behavior. A secondary prediction is that improvements in neurocognitive functioning will partially account for any behavioral improvements observed. Effects on scholastic ability are also explored. The paradigmâ€shift that could influence clinical practice is the use of a biological intervention that is not solely focused on the adolescent, but which is also applied to the primary caregiver. To the investigators' knowledge, such dual supplementation has never been examined. From an epidemiological standpoint, if this dual intervention approach could reduce even modestly the overall level of aggressive and antisocial behavior in the community at large, there is the promise of enhancing child health and development with a clinical paradigm novel in the biological study of behavior problems. The study's significance extends beyond adolescent behavior problems, which predispose not just to later adult violence, but also a wide array of adult psychiatric disorders. These adult outcomes result in an enormous societal burden in terms of economic costs, reduced occupational functioning, social functioning, and quality of life for both victims and perpetrators, a burden which could be significantly ameliorated if the pilot findings are supported.</t>
  </si>
  <si>
    <t xml:space="preserve"> NCT05167110</t>
  </si>
  <si>
    <t>Canals Sans, J.</t>
  </si>
  <si>
    <t xml:space="preserve"> Nutritional Intervention for Children With ASD and/or ADHD</t>
  </si>
  <si>
    <t xml:space="preserve"> We hypothesized to find differences in the composition and / or function of the microbiota of the gastrointestinal tract of children with ASD and / or ADHD. We consider that the intervention with probiotics (and specifically with GABA and dopamine producing strains), can modify the composition and / or function of the GIT microbiota and change the child's behavior, partially reducing the symptoms of attention deficit, anxiety, irritability, impulsivity and restlessness associated with diagnoses and consequently, we believe that it could improve the quality of life for children and their families. Apart from the clinical evaluation of the disorder and associated psychopathological symptoms and neuropsychological deficit, the diet, lifestyle and anthropometric characteristics of the child will be evaluated, which can influence the composition and / or function of gut the microbiota. The sample that will be part of the study will be 80 children, 40 with a diagnosis of ASD and 40 with a diagnosis of ADHD. These children will randomly receive placebo or probiotic intervention for 12 weeks.</t>
  </si>
  <si>
    <t>ter Maat-Wytsma 1990</t>
  </si>
  <si>
    <r>
      <t xml:space="preserve">Ābele, S., Meija, L., Folkmanis, V., &amp; Tzivian, L. (2021). Specific carbohydrate diet (SCD/GAPS) and dietary supplements for children with autistic spectrum disorder. </t>
    </r>
    <r>
      <rPr>
        <i/>
        <sz val="11"/>
        <color theme="1"/>
        <rFont val="Calibri"/>
        <family val="2"/>
        <scheme val="minor"/>
      </rPr>
      <t>Proceedings of the Latvian Academy of Sciences. Section B</t>
    </r>
    <r>
      <rPr>
        <sz val="11"/>
        <color theme="1"/>
        <rFont val="Calibri"/>
        <family val="2"/>
        <scheme val="minor"/>
      </rPr>
      <t>,</t>
    </r>
    <r>
      <rPr>
        <i/>
        <sz val="11"/>
        <color theme="1"/>
        <rFont val="Calibri"/>
        <family val="2"/>
        <scheme val="minor"/>
      </rPr>
      <t xml:space="preserve"> 75</t>
    </r>
    <r>
      <rPr>
        <sz val="11"/>
        <color theme="1"/>
        <rFont val="Calibri"/>
        <family val="2"/>
        <scheme val="minor"/>
      </rPr>
      <t xml:space="preserve">(6), 417-425. https://doi.org/10.2478/prolas-2021-0062 </t>
    </r>
  </si>
  <si>
    <r>
      <t xml:space="preserve">Adams, J. B., Audhya, T., Geis, E., Gehn, E., Fimbres, V., Pollard, E. L., Mitchell, J., Ingram, J., Hellmers, R., Laake, D., Matthews, J. S., Li, K., Naviaux, J. C., Naviaux, R. K., Adams, R. L., Coleman, D. M., &amp; Quig, D. W. (2018). Comprehensive nutritional and dietary intervention for autism spectrum disorder—A randomized, controlled 12-month trial. </t>
    </r>
    <r>
      <rPr>
        <i/>
        <sz val="11"/>
        <color theme="1"/>
        <rFont val="Calibri"/>
        <family val="2"/>
        <scheme val="minor"/>
      </rPr>
      <t>Nutrients</t>
    </r>
    <r>
      <rPr>
        <sz val="11"/>
        <color theme="1"/>
        <rFont val="Calibri"/>
        <family val="2"/>
        <scheme val="minor"/>
      </rPr>
      <t>,</t>
    </r>
    <r>
      <rPr>
        <i/>
        <sz val="11"/>
        <color theme="1"/>
        <rFont val="Calibri"/>
        <family val="2"/>
        <scheme val="minor"/>
      </rPr>
      <t xml:space="preserve"> 10</t>
    </r>
    <r>
      <rPr>
        <sz val="11"/>
        <color theme="1"/>
        <rFont val="Calibri"/>
        <family val="2"/>
        <scheme val="minor"/>
      </rPr>
      <t xml:space="preserve">(3), 369. https://doi.org/10.3390/nu10030369 </t>
    </r>
  </si>
  <si>
    <r>
      <t xml:space="preserve">Aman, M. G., Mitchell, E. A., &amp; Turbott, S. H. (1987). The effects of essential fatty acid supplementation by efamol in hyperactive children. </t>
    </r>
    <r>
      <rPr>
        <i/>
        <sz val="11"/>
        <color theme="1"/>
        <rFont val="Calibri"/>
        <family val="2"/>
        <scheme val="minor"/>
      </rPr>
      <t>Journal of Abnormal Child Psychology</t>
    </r>
    <r>
      <rPr>
        <sz val="11"/>
        <color theme="1"/>
        <rFont val="Calibri"/>
        <family val="2"/>
        <scheme val="minor"/>
      </rPr>
      <t>,</t>
    </r>
    <r>
      <rPr>
        <i/>
        <sz val="11"/>
        <color theme="1"/>
        <rFont val="Calibri"/>
        <family val="2"/>
        <scheme val="minor"/>
      </rPr>
      <t xml:space="preserve"> 15</t>
    </r>
    <r>
      <rPr>
        <sz val="11"/>
        <color theme="1"/>
        <rFont val="Calibri"/>
        <family val="2"/>
        <scheme val="minor"/>
      </rPr>
      <t xml:space="preserve">(1), 75-90. https://doi.org/10.1007/BF00916467 </t>
    </r>
  </si>
  <si>
    <r>
      <t xml:space="preserve">Arnold, L. E., DiSilvestro, R. A., Bozzolo, D., Bozzolo, H., Crowl, L., Fernandez, S., Ramadan, Y., Thompson, S., Mo, X., Abdel-Rasoul, M., &amp; Joseph, E. (2011). Zinc for attention-deficit/hyperactivity disorder: Placebo-controlled double-blind pilot trial alone and combined with amphetamine. </t>
    </r>
    <r>
      <rPr>
        <i/>
        <sz val="11"/>
        <color theme="1"/>
        <rFont val="Calibri"/>
        <family val="2"/>
        <scheme val="minor"/>
      </rPr>
      <t>Journal of Child and Adolescent Psychopharmacology</t>
    </r>
    <r>
      <rPr>
        <sz val="11"/>
        <color theme="1"/>
        <rFont val="Calibri"/>
        <family val="2"/>
        <scheme val="minor"/>
      </rPr>
      <t>,</t>
    </r>
    <r>
      <rPr>
        <i/>
        <sz val="11"/>
        <color theme="1"/>
        <rFont val="Calibri"/>
        <family val="2"/>
        <scheme val="minor"/>
      </rPr>
      <t xml:space="preserve"> 21</t>
    </r>
    <r>
      <rPr>
        <sz val="11"/>
        <color theme="1"/>
        <rFont val="Calibri"/>
        <family val="2"/>
        <scheme val="minor"/>
      </rPr>
      <t xml:space="preserve">(1), 1-19. https://doi.org/10.1089/cap.2010.0073 </t>
    </r>
  </si>
  <si>
    <r>
      <t xml:space="preserve">Bos, D. J., Oranje, B., Veerhoek, E. S., Van Diepen, R. M., Weusten, J. M. H., Demmelmair, H., Koletzko, B., De Sain-Van Der Velden, M. G. M., Eilander, A., Hoeksma, M., &amp; Durston, S. (2015). Reduced symptoms of inattention after dietary omega-3 fatty acid supplementation in boys with and without attention deficit/hyperactivity disorder. </t>
    </r>
    <r>
      <rPr>
        <i/>
        <sz val="11"/>
        <color theme="1"/>
        <rFont val="Calibri"/>
        <family val="2"/>
        <scheme val="minor"/>
      </rPr>
      <t>Neuropsychopharmacology</t>
    </r>
    <r>
      <rPr>
        <sz val="11"/>
        <color theme="1"/>
        <rFont val="Calibri"/>
        <family val="2"/>
        <scheme val="minor"/>
      </rPr>
      <t>,</t>
    </r>
    <r>
      <rPr>
        <i/>
        <sz val="11"/>
        <color theme="1"/>
        <rFont val="Calibri"/>
        <family val="2"/>
        <scheme val="minor"/>
      </rPr>
      <t xml:space="preserve"> 40</t>
    </r>
    <r>
      <rPr>
        <sz val="11"/>
        <color theme="1"/>
        <rFont val="Calibri"/>
        <family val="2"/>
        <scheme val="minor"/>
      </rPr>
      <t xml:space="preserve">(10), 2298-2306. https://doi.org/10.1038/npp.2015.73 </t>
    </r>
  </si>
  <si>
    <r>
      <t xml:space="preserve">Chang, J. P.-C., Su, K.-P., Mondelli, V., Satyanarayanan, S. K., Yang, H.-T., Chiang, Y.-J., Chen, H.-T., &amp; Pariante, C. M. (2019). High-dose eicosapentaenoic acid (EPA) improves attention and vigilance in children and adolescents with attention deficit hyperactivity disorder (ADHD) and low endogenous EPA levels. </t>
    </r>
    <r>
      <rPr>
        <i/>
        <sz val="11"/>
        <color theme="1"/>
        <rFont val="Calibri"/>
        <family val="2"/>
        <scheme val="minor"/>
      </rPr>
      <t>Translational Psychiatry</t>
    </r>
    <r>
      <rPr>
        <sz val="11"/>
        <color theme="1"/>
        <rFont val="Calibri"/>
        <family val="2"/>
        <scheme val="minor"/>
      </rPr>
      <t>,</t>
    </r>
    <r>
      <rPr>
        <i/>
        <sz val="11"/>
        <color theme="1"/>
        <rFont val="Calibri"/>
        <family val="2"/>
        <scheme val="minor"/>
      </rPr>
      <t xml:space="preserve"> 9</t>
    </r>
    <r>
      <rPr>
        <sz val="11"/>
        <color theme="1"/>
        <rFont val="Calibri"/>
        <family val="2"/>
        <scheme val="minor"/>
      </rPr>
      <t xml:space="preserve">(1), 303. https://doi.org/10.1038/s41398-019-0633-0 </t>
    </r>
  </si>
  <si>
    <r>
      <t xml:space="preserve">Crippa, A., Tesei, A., Sangiorgio, F., Salandi, A., Trabattoni, S., Grazioli, S., Agostoni, C., Molteni, M., &amp; Nobile, M. (2019). Behavioral and cognitive effects of docosahexaenoic acid in drug-naïve children with attention-deficit/hyperactivity disorder: a randomized, placebo-controlled clinical trial. </t>
    </r>
    <r>
      <rPr>
        <i/>
        <sz val="11"/>
        <color theme="1"/>
        <rFont val="Calibri"/>
        <family val="2"/>
        <scheme val="minor"/>
      </rPr>
      <t>European Child and Adolescent Psychiatry</t>
    </r>
    <r>
      <rPr>
        <sz val="11"/>
        <color theme="1"/>
        <rFont val="Calibri"/>
        <family val="2"/>
        <scheme val="minor"/>
      </rPr>
      <t>,</t>
    </r>
    <r>
      <rPr>
        <i/>
        <sz val="11"/>
        <color theme="1"/>
        <rFont val="Calibri"/>
        <family val="2"/>
        <scheme val="minor"/>
      </rPr>
      <t xml:space="preserve"> 28</t>
    </r>
    <r>
      <rPr>
        <sz val="11"/>
        <color theme="1"/>
        <rFont val="Calibri"/>
        <family val="2"/>
        <scheme val="minor"/>
      </rPr>
      <t xml:space="preserve">(4), 571-583. https://doi.org/10.1007/s00787-018-1223-z </t>
    </r>
  </si>
  <si>
    <r>
      <t xml:space="preserve">Dean, A. J., Bor, W., Adam, K., Bowling, F. G., &amp; Bellgrove, M. A. (2014). A randomized, controlled, crossover trial of fish oil treatment for impulsive aggression in children and adolescents with disruptive behavior disorders. </t>
    </r>
    <r>
      <rPr>
        <i/>
        <sz val="11"/>
        <color theme="1"/>
        <rFont val="Calibri"/>
        <family val="2"/>
        <scheme val="minor"/>
      </rPr>
      <t>Journal of Child and Adolescent Psychopharmacology</t>
    </r>
    <r>
      <rPr>
        <sz val="11"/>
        <color theme="1"/>
        <rFont val="Calibri"/>
        <family val="2"/>
        <scheme val="minor"/>
      </rPr>
      <t>,</t>
    </r>
    <r>
      <rPr>
        <i/>
        <sz val="11"/>
        <color theme="1"/>
        <rFont val="Calibri"/>
        <family val="2"/>
        <scheme val="minor"/>
      </rPr>
      <t xml:space="preserve"> 24</t>
    </r>
    <r>
      <rPr>
        <sz val="11"/>
        <color theme="1"/>
        <rFont val="Calibri"/>
        <family val="2"/>
        <scheme val="minor"/>
      </rPr>
      <t xml:space="preserve">(3), 140-148. https://doi.org/10.1089/cap.2013.0093 </t>
    </r>
  </si>
  <si>
    <r>
      <t xml:space="preserve">Dopfner, M., Dose, C., Breuer, D., Heintz, S., Schiffhauer, S., &amp; Banaschewski, T. (2021). Efficacy of omega-3/omega-6 fatty acids in preschool children at risk of ADHD: A randomized placebo-controlled trial. </t>
    </r>
    <r>
      <rPr>
        <i/>
        <sz val="11"/>
        <color theme="1"/>
        <rFont val="Calibri"/>
        <family val="2"/>
        <scheme val="minor"/>
      </rPr>
      <t>Journal of Attention Disorders</t>
    </r>
    <r>
      <rPr>
        <sz val="11"/>
        <color theme="1"/>
        <rFont val="Calibri"/>
        <family val="2"/>
        <scheme val="minor"/>
      </rPr>
      <t>,</t>
    </r>
    <r>
      <rPr>
        <i/>
        <sz val="11"/>
        <color theme="1"/>
        <rFont val="Calibri"/>
        <family val="2"/>
        <scheme val="minor"/>
      </rPr>
      <t xml:space="preserve"> 25</t>
    </r>
    <r>
      <rPr>
        <sz val="11"/>
        <color theme="1"/>
        <rFont val="Calibri"/>
        <family val="2"/>
        <scheme val="minor"/>
      </rPr>
      <t xml:space="preserve">(8), 1096-1106. https://doi.org/10.1177/1087054719883023 </t>
    </r>
  </si>
  <si>
    <r>
      <t xml:space="preserve">Elshorbagy, H. H., Barseem, N. F., Abdelghani, W. E., Suliman, H. A. I., Al-shokary, A. H., Abdulsamea, S. E., Elsadek, A. E., Abdel Maksoud, Y. H., &amp; Nour El Din, D. M. A. E.-H. (2018). Impact of vitamin D supplementation on attention-deficit hyperactivity disorder in children. </t>
    </r>
    <r>
      <rPr>
        <i/>
        <sz val="11"/>
        <color theme="1"/>
        <rFont val="Calibri"/>
        <family val="2"/>
        <scheme val="minor"/>
      </rPr>
      <t>Annals of Pharmacotherapy</t>
    </r>
    <r>
      <rPr>
        <sz val="11"/>
        <color theme="1"/>
        <rFont val="Calibri"/>
        <family val="2"/>
        <scheme val="minor"/>
      </rPr>
      <t>,</t>
    </r>
    <r>
      <rPr>
        <i/>
        <sz val="11"/>
        <color theme="1"/>
        <rFont val="Calibri"/>
        <family val="2"/>
        <scheme val="minor"/>
      </rPr>
      <t xml:space="preserve"> 52</t>
    </r>
    <r>
      <rPr>
        <sz val="11"/>
        <color theme="1"/>
        <rFont val="Calibri"/>
        <family val="2"/>
        <scheme val="minor"/>
      </rPr>
      <t xml:space="preserve">(7), 623-631. https://doi.org/10.1177/1060028018759471 </t>
    </r>
  </si>
  <si>
    <r>
      <t xml:space="preserve">Gast, D. A. A., Didden, R., Westera, J. J., van de Rest, O., van Hemert, A. M., &amp; Giltay, E. J. (2023). Dietary supplements for aggressive behaviour in people with intellectual disabilities: A randomised controlled crossover trial. </t>
    </r>
    <r>
      <rPr>
        <i/>
        <sz val="11"/>
        <color theme="1"/>
        <rFont val="Calibri"/>
        <family val="2"/>
        <scheme val="minor"/>
      </rPr>
      <t>Journal of Applied Research in Intellectual Disabilities</t>
    </r>
    <r>
      <rPr>
        <sz val="11"/>
        <color theme="1"/>
        <rFont val="Calibri"/>
        <family val="2"/>
        <scheme val="minor"/>
      </rPr>
      <t>,</t>
    </r>
    <r>
      <rPr>
        <i/>
        <sz val="11"/>
        <color theme="1"/>
        <rFont val="Calibri"/>
        <family val="2"/>
        <scheme val="minor"/>
      </rPr>
      <t xml:space="preserve"> 36</t>
    </r>
    <r>
      <rPr>
        <sz val="11"/>
        <color theme="1"/>
        <rFont val="Calibri"/>
        <family val="2"/>
        <scheme val="minor"/>
      </rPr>
      <t xml:space="preserve">(1), 122-131. </t>
    </r>
  </si>
  <si>
    <r>
      <t xml:space="preserve">Gesch, C., Hammond, S., Hampson, S., Eves, A., &amp; Crowder, M. (2002). Influence of supplementary vitamins, minerals and essential fatty acids on the antisocial behaviour of young adult prisoners. Randomised, placebo-controlled trial. </t>
    </r>
    <r>
      <rPr>
        <i/>
        <sz val="11"/>
        <color theme="1"/>
        <rFont val="Calibri"/>
        <family val="2"/>
        <scheme val="minor"/>
      </rPr>
      <t>British Journal of Psychiatry</t>
    </r>
    <r>
      <rPr>
        <sz val="11"/>
        <color theme="1"/>
        <rFont val="Calibri"/>
        <family val="2"/>
        <scheme val="minor"/>
      </rPr>
      <t>,</t>
    </r>
    <r>
      <rPr>
        <i/>
        <sz val="11"/>
        <color theme="1"/>
        <rFont val="Calibri"/>
        <family val="2"/>
        <scheme val="minor"/>
      </rPr>
      <t xml:space="preserve"> 181</t>
    </r>
    <r>
      <rPr>
        <sz val="11"/>
        <color theme="1"/>
        <rFont val="Calibri"/>
        <family val="2"/>
        <scheme val="minor"/>
      </rPr>
      <t xml:space="preserve">(1), 22-28. https://doi.org/10.1192/bjp.181.1.22 </t>
    </r>
  </si>
  <si>
    <r>
      <t xml:space="preserve">Ghose, K. (1983). L-tryptophan in hyperactive child syndrome associated with epilepsy: A controlled study. </t>
    </r>
    <r>
      <rPr>
        <i/>
        <sz val="11"/>
        <color theme="1"/>
        <rFont val="Calibri"/>
        <family val="2"/>
        <scheme val="minor"/>
      </rPr>
      <t>Neuropsychobiology</t>
    </r>
    <r>
      <rPr>
        <sz val="11"/>
        <color theme="1"/>
        <rFont val="Calibri"/>
        <family val="2"/>
        <scheme val="minor"/>
      </rPr>
      <t>,</t>
    </r>
    <r>
      <rPr>
        <i/>
        <sz val="11"/>
        <color theme="1"/>
        <rFont val="Calibri"/>
        <family val="2"/>
        <scheme val="minor"/>
      </rPr>
      <t xml:space="preserve"> 10</t>
    </r>
    <r>
      <rPr>
        <sz val="11"/>
        <color theme="1"/>
        <rFont val="Calibri"/>
        <family val="2"/>
        <scheme val="minor"/>
      </rPr>
      <t xml:space="preserve">(2-3), 111-114. https://doi.org/10.1159/000117996 </t>
    </r>
  </si>
  <si>
    <r>
      <t xml:space="preserve">Gustafsson, P. A., Birberg-Thornberg, U., Duchén, K., Landgren, M., Malmberg, K., Pelling, H., Strandvik, B., &amp; Karlsson, T. (2010). EPA supplementation improves teacher-rated behaviour and oppositional symptoms in children with ADHD. </t>
    </r>
    <r>
      <rPr>
        <i/>
        <sz val="11"/>
        <color theme="1"/>
        <rFont val="Calibri"/>
        <family val="2"/>
        <scheme val="minor"/>
      </rPr>
      <t>Acta Paediatrica</t>
    </r>
    <r>
      <rPr>
        <sz val="11"/>
        <color theme="1"/>
        <rFont val="Calibri"/>
        <family val="2"/>
        <scheme val="minor"/>
      </rPr>
      <t>,</t>
    </r>
    <r>
      <rPr>
        <i/>
        <sz val="11"/>
        <color theme="1"/>
        <rFont val="Calibri"/>
        <family val="2"/>
        <scheme val="minor"/>
      </rPr>
      <t xml:space="preserve"> 99</t>
    </r>
    <r>
      <rPr>
        <sz val="11"/>
        <color theme="1"/>
        <rFont val="Calibri"/>
        <family val="2"/>
        <scheme val="minor"/>
      </rPr>
      <t xml:space="preserve">(10), 1540-1549. https://doi.org/10.1111/j.1651-2227.2010.01871.x </t>
    </r>
  </si>
  <si>
    <r>
      <t xml:space="preserve">Hemamy, M., Heidari-Beni, M., Askari, G., Karahmadi, M., &amp; Maracy, M. (2020). Effect of vitamin D and magnesium supplementation on behavior problems in children with attention-deficit hyperactivity disorder. </t>
    </r>
    <r>
      <rPr>
        <i/>
        <sz val="11"/>
        <color theme="1"/>
        <rFont val="Calibri"/>
        <family val="2"/>
        <scheme val="minor"/>
      </rPr>
      <t>International Journal of Preventive Medicine</t>
    </r>
    <r>
      <rPr>
        <sz val="11"/>
        <color theme="1"/>
        <rFont val="Calibri"/>
        <family val="2"/>
        <scheme val="minor"/>
      </rPr>
      <t>,</t>
    </r>
    <r>
      <rPr>
        <i/>
        <sz val="11"/>
        <color theme="1"/>
        <rFont val="Calibri"/>
        <family val="2"/>
        <scheme val="minor"/>
      </rPr>
      <t xml:space="preserve"> 11</t>
    </r>
    <r>
      <rPr>
        <sz val="11"/>
        <color theme="1"/>
        <rFont val="Calibri"/>
        <family val="2"/>
        <scheme val="minor"/>
      </rPr>
      <t xml:space="preserve">, 4. https://doi.org/10.4103/ijpvm.ijpvm_546_17 </t>
    </r>
  </si>
  <si>
    <r>
      <t xml:space="preserve">Hemamy, M., Pahlavani, N., Amanollahi, A., Islam, S. M. S., McVicar, J., Askari, G., &amp; Malekahmadi, M. (2021). The effect of vitamin D and magnesium supplementation on the mental health status of attention-deficit hyperactive children: a randomized controlled trial. </t>
    </r>
    <r>
      <rPr>
        <i/>
        <sz val="11"/>
        <color theme="1"/>
        <rFont val="Calibri"/>
        <family val="2"/>
        <scheme val="minor"/>
      </rPr>
      <t>BMC Pediatrics</t>
    </r>
    <r>
      <rPr>
        <sz val="11"/>
        <color theme="1"/>
        <rFont val="Calibri"/>
        <family val="2"/>
        <scheme val="minor"/>
      </rPr>
      <t>,</t>
    </r>
    <r>
      <rPr>
        <i/>
        <sz val="11"/>
        <color theme="1"/>
        <rFont val="Calibri"/>
        <family val="2"/>
        <scheme val="minor"/>
      </rPr>
      <t xml:space="preserve"> 21</t>
    </r>
    <r>
      <rPr>
        <sz val="11"/>
        <color theme="1"/>
        <rFont val="Calibri"/>
        <family val="2"/>
        <scheme val="minor"/>
      </rPr>
      <t xml:space="preserve">(1), 178. https://doi.org/10.1186/s12887-021-02631-1 </t>
    </r>
  </si>
  <si>
    <r>
      <t xml:space="preserve">Hirayama, S., Hamazaki, T., &amp; Terasawa, K. (2004). Effect of docosahexaenoic acid-containing food administration on symptoms of attention-deficit/hyperactivity disorder — a placebo-controlled double-blind study. </t>
    </r>
    <r>
      <rPr>
        <i/>
        <sz val="11"/>
        <color theme="1"/>
        <rFont val="Calibri"/>
        <family val="2"/>
        <scheme val="minor"/>
      </rPr>
      <t>European Journal of Clinical Nutrition</t>
    </r>
    <r>
      <rPr>
        <sz val="11"/>
        <color theme="1"/>
        <rFont val="Calibri"/>
        <family val="2"/>
        <scheme val="minor"/>
      </rPr>
      <t>,</t>
    </r>
    <r>
      <rPr>
        <i/>
        <sz val="11"/>
        <color theme="1"/>
        <rFont val="Calibri"/>
        <family val="2"/>
        <scheme val="minor"/>
      </rPr>
      <t xml:space="preserve"> 58</t>
    </r>
    <r>
      <rPr>
        <sz val="11"/>
        <color theme="1"/>
        <rFont val="Calibri"/>
        <family val="2"/>
        <scheme val="minor"/>
      </rPr>
      <t xml:space="preserve">(3), 467-473. https://doi.org/10.1038/sj.ejcn.1601830 </t>
    </r>
  </si>
  <si>
    <r>
      <t xml:space="preserve">Johnson, C. R., Handen, B. L., Zimmer, M., &amp; Sacco, K. (2010). Polyunsaturated fatty acid supplementation in young children with autism. </t>
    </r>
    <r>
      <rPr>
        <i/>
        <sz val="11"/>
        <color theme="1"/>
        <rFont val="Calibri"/>
        <family val="2"/>
        <scheme val="minor"/>
      </rPr>
      <t>Journal of Developmental and Physical Disabilities</t>
    </r>
    <r>
      <rPr>
        <sz val="11"/>
        <color theme="1"/>
        <rFont val="Calibri"/>
        <family val="2"/>
        <scheme val="minor"/>
      </rPr>
      <t>,</t>
    </r>
    <r>
      <rPr>
        <i/>
        <sz val="11"/>
        <color theme="1"/>
        <rFont val="Calibri"/>
        <family val="2"/>
        <scheme val="minor"/>
      </rPr>
      <t xml:space="preserve"> 22</t>
    </r>
    <r>
      <rPr>
        <sz val="11"/>
        <color theme="1"/>
        <rFont val="Calibri"/>
        <family val="2"/>
        <scheme val="minor"/>
      </rPr>
      <t xml:space="preserve">(1), 1-10. https://doi.org/10.1007/s10882-009-9152-x </t>
    </r>
  </si>
  <si>
    <r>
      <t xml:space="preserve">Johnson, C. R., Handen, B. L., Zimmer, M., Sacco, K., &amp; Turner, K. (2011). Effects of gluten free / casein free diet in young children with autism: A pilot study. </t>
    </r>
    <r>
      <rPr>
        <i/>
        <sz val="11"/>
        <color theme="1"/>
        <rFont val="Calibri"/>
        <family val="2"/>
        <scheme val="minor"/>
      </rPr>
      <t>Journal of Developmental and Physical Disabilities</t>
    </r>
    <r>
      <rPr>
        <sz val="11"/>
        <color theme="1"/>
        <rFont val="Calibri"/>
        <family val="2"/>
        <scheme val="minor"/>
      </rPr>
      <t>,</t>
    </r>
    <r>
      <rPr>
        <i/>
        <sz val="11"/>
        <color theme="1"/>
        <rFont val="Calibri"/>
        <family val="2"/>
        <scheme val="minor"/>
      </rPr>
      <t xml:space="preserve"> 23</t>
    </r>
    <r>
      <rPr>
        <sz val="11"/>
        <color theme="1"/>
        <rFont val="Calibri"/>
        <family val="2"/>
        <scheme val="minor"/>
      </rPr>
      <t xml:space="preserve">(3), 213-225. https://doi.org/10.1007/s10882-010-9217-x </t>
    </r>
  </si>
  <si>
    <r>
      <t xml:space="preserve">Johnstone, J. M., Hatsu, I., Tost, G., Srikanth, P., Eiterman, L. P., Bruton, A. M., Ast, H. K., Robinette, L. M., Stern, M. M., Millington, E. G., Gracious, B. L., Hughes, A. J., Leung, B. M. Y., &amp; Arnold, L. E. (2022). Micronutrients for attention-deficit/hyperactivity disorder in youths: A placebo-controlled randomized clinical trial. </t>
    </r>
    <r>
      <rPr>
        <i/>
        <sz val="11"/>
        <color theme="1"/>
        <rFont val="Calibri"/>
        <family val="2"/>
        <scheme val="minor"/>
      </rPr>
      <t>Journal of the American Academy of Child and Adolescent Psychiatry</t>
    </r>
    <r>
      <rPr>
        <sz val="11"/>
        <color theme="1"/>
        <rFont val="Calibri"/>
        <family val="2"/>
        <scheme val="minor"/>
      </rPr>
      <t>,</t>
    </r>
    <r>
      <rPr>
        <i/>
        <sz val="11"/>
        <color theme="1"/>
        <rFont val="Calibri"/>
        <family val="2"/>
        <scheme val="minor"/>
      </rPr>
      <t xml:space="preserve"> 61</t>
    </r>
    <r>
      <rPr>
        <sz val="11"/>
        <color theme="1"/>
        <rFont val="Calibri"/>
        <family val="2"/>
        <scheme val="minor"/>
      </rPr>
      <t xml:space="preserve">(5), 647-661. https://doi.org/10.1016/j.jaac.2021.07.005 </t>
    </r>
  </si>
  <si>
    <r>
      <t xml:space="preserve">Khoshbakht, Y., Moghtaderi, F., Bidaki, R., Hosseinzadeh, M., &amp; Salehi-Abargouei, A. (2021). The effect of dietary approaches to stop hypertension (DASH) diet on attention-deficit hyperactivity disorder (ADHD) symptoms: a randomized controlled clinical trial. </t>
    </r>
    <r>
      <rPr>
        <i/>
        <sz val="11"/>
        <color theme="1"/>
        <rFont val="Calibri"/>
        <family val="2"/>
        <scheme val="minor"/>
      </rPr>
      <t>European Journal of Nutrition</t>
    </r>
    <r>
      <rPr>
        <sz val="11"/>
        <color theme="1"/>
        <rFont val="Calibri"/>
        <family val="2"/>
        <scheme val="minor"/>
      </rPr>
      <t>,</t>
    </r>
    <r>
      <rPr>
        <i/>
        <sz val="11"/>
        <color theme="1"/>
        <rFont val="Calibri"/>
        <family val="2"/>
        <scheme val="minor"/>
      </rPr>
      <t xml:space="preserve"> 60</t>
    </r>
    <r>
      <rPr>
        <sz val="11"/>
        <color theme="1"/>
        <rFont val="Calibri"/>
        <family val="2"/>
        <scheme val="minor"/>
      </rPr>
      <t xml:space="preserve">(7), 3647-3658. https://doi.org/10.1007/s00394-021-02527-x </t>
    </r>
  </si>
  <si>
    <r>
      <t xml:space="preserve">Longhurst, J. E., &amp; Mazer, G. E. (1988). The effects of a low glycemic diet on antisocial behavior in juvenile offenders. </t>
    </r>
    <r>
      <rPr>
        <i/>
        <sz val="11"/>
        <color theme="1"/>
        <rFont val="Calibri"/>
        <family val="2"/>
        <scheme val="minor"/>
      </rPr>
      <t>International Journal of Biosocial Research</t>
    </r>
    <r>
      <rPr>
        <sz val="11"/>
        <color theme="1"/>
        <rFont val="Calibri"/>
        <family val="2"/>
        <scheme val="minor"/>
      </rPr>
      <t>,</t>
    </r>
    <r>
      <rPr>
        <i/>
        <sz val="11"/>
        <color theme="1"/>
        <rFont val="Calibri"/>
        <family val="2"/>
        <scheme val="minor"/>
      </rPr>
      <t xml:space="preserve"> 10</t>
    </r>
    <r>
      <rPr>
        <sz val="11"/>
        <color theme="1"/>
        <rFont val="Calibri"/>
        <family val="2"/>
        <scheme val="minor"/>
      </rPr>
      <t xml:space="preserve">(2), 123-136. </t>
    </r>
  </si>
  <si>
    <r>
      <t xml:space="preserve">Mankad, D., Dupuis, A., Smile, S., Roberts, W., Brian, J., Lui, T., Genore, L., Zaghloul, D., Iaboni, A., Marcon, P. M. A., &amp; Anagnostou, E. (2015). A randomized, placebo controlled trial of omega-3 fatty acids in the treatment of young children with autism. </t>
    </r>
    <r>
      <rPr>
        <i/>
        <sz val="11"/>
        <color theme="1"/>
        <rFont val="Calibri"/>
        <family val="2"/>
        <scheme val="minor"/>
      </rPr>
      <t>Molecular Autism</t>
    </r>
    <r>
      <rPr>
        <sz val="11"/>
        <color theme="1"/>
        <rFont val="Calibri"/>
        <family val="2"/>
        <scheme val="minor"/>
      </rPr>
      <t>,</t>
    </r>
    <r>
      <rPr>
        <i/>
        <sz val="11"/>
        <color theme="1"/>
        <rFont val="Calibri"/>
        <family val="2"/>
        <scheme val="minor"/>
      </rPr>
      <t xml:space="preserve"> 6</t>
    </r>
    <r>
      <rPr>
        <sz val="11"/>
        <color theme="1"/>
        <rFont val="Calibri"/>
        <family val="2"/>
        <scheme val="minor"/>
      </rPr>
      <t xml:space="preserve">(1), 18. https://doi.org/10.1186/s13229-015-0010-7 </t>
    </r>
  </si>
  <si>
    <r>
      <t xml:space="preserve">Manor, I., Magen, A., Keidar, D., Rosen, S., Tasker, H., Cohen, T., Richter, Y., Zaaroor-Regev, D., Manor, Y., &amp; Weizman, A. (2012). The effect of phosphatidylserine containing Omega3 fatty-acids on attention-deficit hyperactivity disorder symptoms in children: A double-blind placebo-controlled trial, followed by an open-label extension. </t>
    </r>
    <r>
      <rPr>
        <i/>
        <sz val="11"/>
        <color theme="1"/>
        <rFont val="Calibri"/>
        <family val="2"/>
        <scheme val="minor"/>
      </rPr>
      <t>European Psychiatry</t>
    </r>
    <r>
      <rPr>
        <sz val="11"/>
        <color theme="1"/>
        <rFont val="Calibri"/>
        <family val="2"/>
        <scheme val="minor"/>
      </rPr>
      <t>,</t>
    </r>
    <r>
      <rPr>
        <i/>
        <sz val="11"/>
        <color theme="1"/>
        <rFont val="Calibri"/>
        <family val="2"/>
        <scheme val="minor"/>
      </rPr>
      <t xml:space="preserve"> 27</t>
    </r>
    <r>
      <rPr>
        <sz val="11"/>
        <color theme="1"/>
        <rFont val="Calibri"/>
        <family val="2"/>
        <scheme val="minor"/>
      </rPr>
      <t xml:space="preserve">(5), 335-342. https://doi.org/10.1016/j.eurpsy.2011.05.004 </t>
    </r>
  </si>
  <si>
    <r>
      <t xml:space="preserve">Milte, C. M., Parletta, N., Buckley, J. D., Coates, A. M., Young, R. M., &amp; Howe, P. R. C. (2015). Increased erythrocyte eicosapentaenoic acid and docosahexaenoic acid are associated with improved attention and behavior in children with ADHD in a randomized controlled three-way crossover trial. </t>
    </r>
    <r>
      <rPr>
        <i/>
        <sz val="11"/>
        <color theme="1"/>
        <rFont val="Calibri"/>
        <family val="2"/>
        <scheme val="minor"/>
      </rPr>
      <t>Journal of Attention Disorders</t>
    </r>
    <r>
      <rPr>
        <sz val="11"/>
        <color theme="1"/>
        <rFont val="Calibri"/>
        <family val="2"/>
        <scheme val="minor"/>
      </rPr>
      <t>,</t>
    </r>
    <r>
      <rPr>
        <i/>
        <sz val="11"/>
        <color theme="1"/>
        <rFont val="Calibri"/>
        <family val="2"/>
        <scheme val="minor"/>
      </rPr>
      <t xml:space="preserve"> 19</t>
    </r>
    <r>
      <rPr>
        <sz val="11"/>
        <color theme="1"/>
        <rFont val="Calibri"/>
        <family val="2"/>
        <scheme val="minor"/>
      </rPr>
      <t xml:space="preserve">(11), 954-964. https://doi.org/10.1177/1087054713510562 </t>
    </r>
  </si>
  <si>
    <r>
      <t xml:space="preserve">Mohammadpour, N., Jazayeri, S., Tehrani-Doost, M., Djalali, M., Hosseini, M., Effatpanah, M., Davari-Ashtiani, R., &amp; Karami, E. (2018). Effect of vitamin D supplementation as adjunctive therapy to methylphenidate on ADHD symptoms: A randomized, double blind, placebo-controlled trial. </t>
    </r>
    <r>
      <rPr>
        <i/>
        <sz val="11"/>
        <color theme="1"/>
        <rFont val="Calibri"/>
        <family val="2"/>
        <scheme val="minor"/>
      </rPr>
      <t>Nutritional Neuroscience</t>
    </r>
    <r>
      <rPr>
        <sz val="11"/>
        <color theme="1"/>
        <rFont val="Calibri"/>
        <family val="2"/>
        <scheme val="minor"/>
      </rPr>
      <t>,</t>
    </r>
    <r>
      <rPr>
        <i/>
        <sz val="11"/>
        <color theme="1"/>
        <rFont val="Calibri"/>
        <family val="2"/>
        <scheme val="minor"/>
      </rPr>
      <t xml:space="preserve"> 21</t>
    </r>
    <r>
      <rPr>
        <sz val="11"/>
        <color theme="1"/>
        <rFont val="Calibri"/>
        <family val="2"/>
        <scheme val="minor"/>
      </rPr>
      <t xml:space="preserve">(3), 202-209. https://doi.org/10.1080/1028415X.2016.1262097 </t>
    </r>
  </si>
  <si>
    <r>
      <t xml:space="preserve">Naeini, A. A., Fasihi, F., Najafi, M., Ghazvini, M. R., &amp; Hasanzadeh, A. (2019). The effects of vitamin D supplementation on ADHD (Attention Deficit Hyperactivity Disorder) in 6-13 year-old students: A randomized, double-blind, placebo-controlled study. </t>
    </r>
    <r>
      <rPr>
        <i/>
        <sz val="11"/>
        <color theme="1"/>
        <rFont val="Calibri"/>
        <family val="2"/>
        <scheme val="minor"/>
      </rPr>
      <t>European Journal of Integrative Medicine</t>
    </r>
    <r>
      <rPr>
        <sz val="11"/>
        <color theme="1"/>
        <rFont val="Calibri"/>
        <family val="2"/>
        <scheme val="minor"/>
      </rPr>
      <t>,</t>
    </r>
    <r>
      <rPr>
        <i/>
        <sz val="11"/>
        <color theme="1"/>
        <rFont val="Calibri"/>
        <family val="2"/>
        <scheme val="minor"/>
      </rPr>
      <t xml:space="preserve"> 25</t>
    </r>
    <r>
      <rPr>
        <sz val="11"/>
        <color theme="1"/>
        <rFont val="Calibri"/>
        <family val="2"/>
        <scheme val="minor"/>
      </rPr>
      <t xml:space="preserve">(1), 28-33. https://doi.org/10.1016/j.eujim.2018.10.006 </t>
    </r>
  </si>
  <si>
    <r>
      <t xml:space="preserve">Nishijo, M., Pham, T. T., Pham, N. T., Duong, H. T. T., Tran, N. N., Kondoh, T., Nishino, Y., Nishimaru, H., Do, Q. B., &amp; Nishijo, H. (2021). Nutritional intervention with dried bonito broth for the amelioration of aggressive behaviors in children with prenatal exposure to dioxins in Vietnam: A pilot study. </t>
    </r>
    <r>
      <rPr>
        <i/>
        <sz val="11"/>
        <color theme="1"/>
        <rFont val="Calibri"/>
        <family val="2"/>
        <scheme val="minor"/>
      </rPr>
      <t>Nutrients</t>
    </r>
    <r>
      <rPr>
        <sz val="11"/>
        <color theme="1"/>
        <rFont val="Calibri"/>
        <family val="2"/>
        <scheme val="minor"/>
      </rPr>
      <t>,</t>
    </r>
    <r>
      <rPr>
        <i/>
        <sz val="11"/>
        <color theme="1"/>
        <rFont val="Calibri"/>
        <family val="2"/>
        <scheme val="minor"/>
      </rPr>
      <t xml:space="preserve"> 13</t>
    </r>
    <r>
      <rPr>
        <sz val="11"/>
        <color theme="1"/>
        <rFont val="Calibri"/>
        <family val="2"/>
        <scheme val="minor"/>
      </rPr>
      <t xml:space="preserve">(5), 1455. https://doi.org/10.3390/nu13051455 </t>
    </r>
  </si>
  <si>
    <r>
      <t xml:space="preserve">Noorazar, S. G., Kalejahi, P., Setayesh, S., Amiri, S., &amp; Yasamineh, N. (2021). The efficacy of magnesium supplementation in children with attention deficit hyperactivity disorder under treatment with methylphenidate: a randomized controlled trial. </t>
    </r>
    <r>
      <rPr>
        <i/>
        <sz val="11"/>
        <color theme="1"/>
        <rFont val="Calibri"/>
        <family val="2"/>
        <scheme val="minor"/>
      </rPr>
      <t>Crescent Journal of Medical and Biological Sciences</t>
    </r>
    <r>
      <rPr>
        <sz val="11"/>
        <color theme="1"/>
        <rFont val="Calibri"/>
        <family val="2"/>
        <scheme val="minor"/>
      </rPr>
      <t>,</t>
    </r>
    <r>
      <rPr>
        <i/>
        <sz val="11"/>
        <color theme="1"/>
        <rFont val="Calibri"/>
        <family val="2"/>
        <scheme val="minor"/>
      </rPr>
      <t xml:space="preserve"> 8</t>
    </r>
    <r>
      <rPr>
        <sz val="11"/>
        <color theme="1"/>
        <rFont val="Calibri"/>
        <family val="2"/>
        <scheme val="minor"/>
      </rPr>
      <t xml:space="preserve">(1), 73–76. </t>
    </r>
  </si>
  <si>
    <r>
      <t xml:space="preserve">Pelsser, L. M., Frankena, K., Toorman, J., Savelkoul, H. F., Dubois, A. E., Pereira, R. R., Haagen, T. A., Rommelse, N. N., &amp; Buitelaar, J. K. (2011). Effects of a restricted elimination diet on the behaviour of children with attention-deficit hyperactivity disorder (INCA study): a randomised controlled trial. </t>
    </r>
    <r>
      <rPr>
        <i/>
        <sz val="11"/>
        <color theme="1"/>
        <rFont val="Calibri"/>
        <family val="2"/>
        <scheme val="minor"/>
      </rPr>
      <t>The Lancet</t>
    </r>
    <r>
      <rPr>
        <sz val="11"/>
        <color theme="1"/>
        <rFont val="Calibri"/>
        <family val="2"/>
        <scheme val="minor"/>
      </rPr>
      <t>,</t>
    </r>
    <r>
      <rPr>
        <i/>
        <sz val="11"/>
        <color theme="1"/>
        <rFont val="Calibri"/>
        <family val="2"/>
        <scheme val="minor"/>
      </rPr>
      <t xml:space="preserve"> 377</t>
    </r>
    <r>
      <rPr>
        <sz val="11"/>
        <color theme="1"/>
        <rFont val="Calibri"/>
        <family val="2"/>
        <scheme val="minor"/>
      </rPr>
      <t xml:space="preserve">(9764), 494-503. https://doi.org/10.1016/S0140-6736(10)62227-1 </t>
    </r>
  </si>
  <si>
    <r>
      <t xml:space="preserve">Pelsser, L. M. J., Frankena, K., Toorman, J., Savelkoul, H. F. J., Pereira, R. R., &amp; Buitelaar, J. K. (2009). A randomised controlled trial into the effects of food on ADHD. </t>
    </r>
    <r>
      <rPr>
        <i/>
        <sz val="11"/>
        <color theme="1"/>
        <rFont val="Calibri"/>
        <family val="2"/>
        <scheme val="minor"/>
      </rPr>
      <t>European Child and Adolescent Psychiatry</t>
    </r>
    <r>
      <rPr>
        <sz val="11"/>
        <color theme="1"/>
        <rFont val="Calibri"/>
        <family val="2"/>
        <scheme val="minor"/>
      </rPr>
      <t>,</t>
    </r>
    <r>
      <rPr>
        <i/>
        <sz val="11"/>
        <color theme="1"/>
        <rFont val="Calibri"/>
        <family val="2"/>
        <scheme val="minor"/>
      </rPr>
      <t xml:space="preserve"> 18</t>
    </r>
    <r>
      <rPr>
        <sz val="11"/>
        <color theme="1"/>
        <rFont val="Calibri"/>
        <family val="2"/>
        <scheme val="minor"/>
      </rPr>
      <t xml:space="preserve">(1), 12-19. https://doi.org/10.1007/s00787-008-0695-7 </t>
    </r>
  </si>
  <si>
    <r>
      <t xml:space="preserve">Perera, H., Jeewandara, K. C., Seneviratne, S., &amp; Guruge, C. (2012). Combined ω3 and ω6 supplementation in children with attention-deficit hyperactivity disorder (ADHD) refractory to methylphenidate treatment: A double-blind, placebo-controlled study. </t>
    </r>
    <r>
      <rPr>
        <i/>
        <sz val="11"/>
        <color theme="1"/>
        <rFont val="Calibri"/>
        <family val="2"/>
        <scheme val="minor"/>
      </rPr>
      <t>Journal of Child Neurology</t>
    </r>
    <r>
      <rPr>
        <sz val="11"/>
        <color theme="1"/>
        <rFont val="Calibri"/>
        <family val="2"/>
        <scheme val="minor"/>
      </rPr>
      <t>,</t>
    </r>
    <r>
      <rPr>
        <i/>
        <sz val="11"/>
        <color theme="1"/>
        <rFont val="Calibri"/>
        <family val="2"/>
        <scheme val="minor"/>
      </rPr>
      <t xml:space="preserve"> 27</t>
    </r>
    <r>
      <rPr>
        <sz val="11"/>
        <color theme="1"/>
        <rFont val="Calibri"/>
        <family val="2"/>
        <scheme val="minor"/>
      </rPr>
      <t xml:space="preserve">(6), 747-753. https://doi.org/10.1177/0883073811435243 </t>
    </r>
  </si>
  <si>
    <r>
      <t xml:space="preserve">Raine, A., Ang, R. P., Choy, O., Hibbeln, J. R., Ho, R. M. H., Lim, C. G., Lim-Ashworth, N. S. J., Ling, S., Liu, J. C. J., Ooi, Y. P., Tan, Y. R., &amp; Fung, D. S. S. (2019). Omega-3 (ω-3) and social skills interventions for reactive aggression and childhood externalizing behavior problems: a randomized, stratified, double-blind, placebo-controlled, factorial trial. </t>
    </r>
    <r>
      <rPr>
        <i/>
        <sz val="11"/>
        <color theme="1"/>
        <rFont val="Calibri"/>
        <family val="2"/>
        <scheme val="minor"/>
      </rPr>
      <t>Psychological Medicine</t>
    </r>
    <r>
      <rPr>
        <sz val="11"/>
        <color theme="1"/>
        <rFont val="Calibri"/>
        <family val="2"/>
        <scheme val="minor"/>
      </rPr>
      <t>,</t>
    </r>
    <r>
      <rPr>
        <i/>
        <sz val="11"/>
        <color theme="1"/>
        <rFont val="Calibri"/>
        <family val="2"/>
        <scheme val="minor"/>
      </rPr>
      <t xml:space="preserve"> 49</t>
    </r>
    <r>
      <rPr>
        <sz val="11"/>
        <color theme="1"/>
        <rFont val="Calibri"/>
        <family val="2"/>
        <scheme val="minor"/>
      </rPr>
      <t xml:space="preserve">(2), 335-344. https://doi.org/10.1017/S0033291718000983 </t>
    </r>
  </si>
  <si>
    <r>
      <t xml:space="preserve">Raine, A., Cheney, R. A., Ho, R., Portnoy, J., Liu, J., Soyfer, L., Hibbeln, J., &amp; Richmond, T. S. (2016). Nutritional supplementation to reduce child aggression: a randomized, stratified, single-blind, factorial trial. </t>
    </r>
    <r>
      <rPr>
        <i/>
        <sz val="11"/>
        <color theme="1"/>
        <rFont val="Calibri"/>
        <family val="2"/>
        <scheme val="minor"/>
      </rPr>
      <t>Journal of Child Psychology and Psychiatry, and Allied Disciplines</t>
    </r>
    <r>
      <rPr>
        <sz val="11"/>
        <color theme="1"/>
        <rFont val="Calibri"/>
        <family val="2"/>
        <scheme val="minor"/>
      </rPr>
      <t>,</t>
    </r>
    <r>
      <rPr>
        <i/>
        <sz val="11"/>
        <color theme="1"/>
        <rFont val="Calibri"/>
        <family val="2"/>
        <scheme val="minor"/>
      </rPr>
      <t xml:space="preserve"> 57</t>
    </r>
    <r>
      <rPr>
        <sz val="11"/>
        <color theme="1"/>
        <rFont val="Calibri"/>
        <family val="2"/>
        <scheme val="minor"/>
      </rPr>
      <t xml:space="preserve">(9), 1038-1046. https://doi.org/10.1111/jcpp.12565 </t>
    </r>
  </si>
  <si>
    <r>
      <t xml:space="preserve">Raine, A., Leung, C.-C., Singh, M., &amp; Kaur, J. (2020). Omega-3 supplementation in young offenders: a randomized, stratified, double-blind, placebo-controlled, parallel-group trial. </t>
    </r>
    <r>
      <rPr>
        <i/>
        <sz val="11"/>
        <color theme="1"/>
        <rFont val="Calibri"/>
        <family val="2"/>
        <scheme val="minor"/>
      </rPr>
      <t>Journal of Experimental Criminology</t>
    </r>
    <r>
      <rPr>
        <sz val="11"/>
        <color theme="1"/>
        <rFont val="Calibri"/>
        <family val="2"/>
        <scheme val="minor"/>
      </rPr>
      <t>,</t>
    </r>
    <r>
      <rPr>
        <i/>
        <sz val="11"/>
        <color theme="1"/>
        <rFont val="Calibri"/>
        <family val="2"/>
        <scheme val="minor"/>
      </rPr>
      <t xml:space="preserve"> 16</t>
    </r>
    <r>
      <rPr>
        <sz val="11"/>
        <color theme="1"/>
        <rFont val="Calibri"/>
        <family val="2"/>
        <scheme val="minor"/>
      </rPr>
      <t xml:space="preserve">, 389-405. https://doi.org/10.1007/s11292-019-09394-x </t>
    </r>
  </si>
  <si>
    <r>
      <t xml:space="preserve">Richardson, A. J., &amp; Montgomery, P. (2005). The Oxford-Durham Study: A randomized, controlled trial of dietary supplementation with fatty acids in children with developmental coordination disorder. </t>
    </r>
    <r>
      <rPr>
        <i/>
        <sz val="11"/>
        <color theme="1"/>
        <rFont val="Calibri"/>
        <family val="2"/>
        <scheme val="minor"/>
      </rPr>
      <t>Pediatrics</t>
    </r>
    <r>
      <rPr>
        <sz val="11"/>
        <color theme="1"/>
        <rFont val="Calibri"/>
        <family val="2"/>
        <scheme val="minor"/>
      </rPr>
      <t>,</t>
    </r>
    <r>
      <rPr>
        <i/>
        <sz val="11"/>
        <color theme="1"/>
        <rFont val="Calibri"/>
        <family val="2"/>
        <scheme val="minor"/>
      </rPr>
      <t xml:space="preserve"> 115</t>
    </r>
    <r>
      <rPr>
        <sz val="11"/>
        <color theme="1"/>
        <rFont val="Calibri"/>
        <family val="2"/>
        <scheme val="minor"/>
      </rPr>
      <t xml:space="preserve">(5), 1360-1366. https://doi.org/10.1542/peds.2004-2164 </t>
    </r>
  </si>
  <si>
    <r>
      <t xml:space="preserve">Rodriguez-Hernandez, P. J., Canals-Baeza, A., Santamaria-Orleans, A., &amp; Cachadina-Domenech, F. (2020). Impact of omega-3 fatty acids among other nonpharmacological interventions on behavior and quality of life in children with compromised conduct in Spain. </t>
    </r>
    <r>
      <rPr>
        <i/>
        <sz val="11"/>
        <color theme="1"/>
        <rFont val="Calibri"/>
        <family val="2"/>
        <scheme val="minor"/>
      </rPr>
      <t>Journal of Dietary Supplements</t>
    </r>
    <r>
      <rPr>
        <sz val="11"/>
        <color theme="1"/>
        <rFont val="Calibri"/>
        <family val="2"/>
        <scheme val="minor"/>
      </rPr>
      <t>,</t>
    </r>
    <r>
      <rPr>
        <i/>
        <sz val="11"/>
        <color theme="1"/>
        <rFont val="Calibri"/>
        <family val="2"/>
        <scheme val="minor"/>
      </rPr>
      <t xml:space="preserve"> 17</t>
    </r>
    <r>
      <rPr>
        <sz val="11"/>
        <color theme="1"/>
        <rFont val="Calibri"/>
        <family val="2"/>
        <scheme val="minor"/>
      </rPr>
      <t xml:space="preserve">(1), 1-12. https://doi.org/10.1080/19390211.2018.1481165 </t>
    </r>
  </si>
  <si>
    <r>
      <t xml:space="preserve">Rucklidge, J. J., Eggleston, M. J. F., Johnstone, J. M., Darling, K., &amp; Frampton, C. M. (2018). Vitamin-mineral treatment improves aggression and emotional regulation in children with ADHD: a fully blinded, randomized, placebo-controlled trial. </t>
    </r>
    <r>
      <rPr>
        <i/>
        <sz val="11"/>
        <color theme="1"/>
        <rFont val="Calibri"/>
        <family val="2"/>
        <scheme val="minor"/>
      </rPr>
      <t>Journal of Child Psychology and Psychiatry, and Allied Disciplines</t>
    </r>
    <r>
      <rPr>
        <sz val="11"/>
        <color theme="1"/>
        <rFont val="Calibri"/>
        <family val="2"/>
        <scheme val="minor"/>
      </rPr>
      <t>,</t>
    </r>
    <r>
      <rPr>
        <i/>
        <sz val="11"/>
        <color theme="1"/>
        <rFont val="Calibri"/>
        <family val="2"/>
        <scheme val="minor"/>
      </rPr>
      <t xml:space="preserve"> 59</t>
    </r>
    <r>
      <rPr>
        <sz val="11"/>
        <color theme="1"/>
        <rFont val="Calibri"/>
        <family val="2"/>
        <scheme val="minor"/>
      </rPr>
      <t xml:space="preserve">(3), 232-246. https://doi.org/10.1111/jcpp.12817 </t>
    </r>
  </si>
  <si>
    <r>
      <t xml:space="preserve">Schauss, A., &amp; Schauss, A. (1978). Differential outcomes among probationers comparing orthomolecular approaches to conventional casework/counselling. </t>
    </r>
    <r>
      <rPr>
        <i/>
        <sz val="11"/>
        <color theme="1"/>
        <rFont val="Calibri"/>
        <family val="2"/>
        <scheme val="minor"/>
      </rPr>
      <t>Journal of Orthomolecular Psychiatry</t>
    </r>
    <r>
      <rPr>
        <sz val="11"/>
        <color theme="1"/>
        <rFont val="Calibri"/>
        <family val="2"/>
        <scheme val="minor"/>
      </rPr>
      <t>,</t>
    </r>
    <r>
      <rPr>
        <i/>
        <sz val="11"/>
        <color theme="1"/>
        <rFont val="Calibri"/>
        <family val="2"/>
        <scheme val="minor"/>
      </rPr>
      <t xml:space="preserve"> 8</t>
    </r>
    <r>
      <rPr>
        <sz val="11"/>
        <color theme="1"/>
        <rFont val="Calibri"/>
        <family val="2"/>
        <scheme val="minor"/>
      </rPr>
      <t xml:space="preserve">(3), 158-168. </t>
    </r>
  </si>
  <si>
    <r>
      <t xml:space="preserve">Schoenthaler, S., Amos, S., Doraz, W., Kelly, M. A., Muedeking, G., &amp; Wakefield Jr, J. (1997). The effect of randomized vitamin-mineral supplementation on violent and non-violent antisocial behavior among incarcerated juveniles. </t>
    </r>
    <r>
      <rPr>
        <i/>
        <sz val="11"/>
        <color theme="1"/>
        <rFont val="Calibri"/>
        <family val="2"/>
        <scheme val="minor"/>
      </rPr>
      <t>Journal of Nutritional and Environmental Medicine</t>
    </r>
    <r>
      <rPr>
        <sz val="11"/>
        <color theme="1"/>
        <rFont val="Calibri"/>
        <family val="2"/>
        <scheme val="minor"/>
      </rPr>
      <t>,</t>
    </r>
    <r>
      <rPr>
        <i/>
        <sz val="11"/>
        <color theme="1"/>
        <rFont val="Calibri"/>
        <family val="2"/>
        <scheme val="minor"/>
      </rPr>
      <t xml:space="preserve"> 7</t>
    </r>
    <r>
      <rPr>
        <sz val="11"/>
        <color theme="1"/>
        <rFont val="Calibri"/>
        <family val="2"/>
        <scheme val="minor"/>
      </rPr>
      <t xml:space="preserve">(4), 343-352. https://doi.org/ 10.1080/13590849762475 </t>
    </r>
  </si>
  <si>
    <r>
      <t xml:space="preserve">Schoenthaler, S., Gast, D., Giltay, E. J., &amp; Amos, S. (2023). The effects of vitamin-mineral supplements on serious rule violations in correctional facilities for young adult male inmates: A randomized controlled trial. </t>
    </r>
    <r>
      <rPr>
        <i/>
        <sz val="11"/>
        <color theme="1"/>
        <rFont val="Calibri"/>
        <family val="2"/>
        <scheme val="minor"/>
      </rPr>
      <t>Crime and Delinquency</t>
    </r>
    <r>
      <rPr>
        <sz val="11"/>
        <color theme="1"/>
        <rFont val="Calibri"/>
        <family val="2"/>
        <scheme val="minor"/>
      </rPr>
      <t>,</t>
    </r>
    <r>
      <rPr>
        <i/>
        <sz val="11"/>
        <color theme="1"/>
        <rFont val="Calibri"/>
        <family val="2"/>
        <scheme val="minor"/>
      </rPr>
      <t xml:space="preserve"> 69</t>
    </r>
    <r>
      <rPr>
        <sz val="11"/>
        <color theme="1"/>
        <rFont val="Calibri"/>
        <family val="2"/>
        <scheme val="minor"/>
      </rPr>
      <t xml:space="preserve">(4), 822-840. https://doi.org/10.1177/0011128721989073 </t>
    </r>
  </si>
  <si>
    <r>
      <t xml:space="preserve">Schoenthaler, S. J. (1982). The effect of sugar on the treatment and control of antisocial behavior: A double-blind study of an incarcerated juvenile population. </t>
    </r>
    <r>
      <rPr>
        <i/>
        <sz val="11"/>
        <color theme="1"/>
        <rFont val="Calibri"/>
        <family val="2"/>
        <scheme val="minor"/>
      </rPr>
      <t>International Journal of Biosocial Research</t>
    </r>
    <r>
      <rPr>
        <sz val="11"/>
        <color theme="1"/>
        <rFont val="Calibri"/>
        <family val="2"/>
        <scheme val="minor"/>
      </rPr>
      <t>,</t>
    </r>
    <r>
      <rPr>
        <i/>
        <sz val="11"/>
        <color theme="1"/>
        <rFont val="Calibri"/>
        <family val="2"/>
        <scheme val="minor"/>
      </rPr>
      <t xml:space="preserve"> 3</t>
    </r>
    <r>
      <rPr>
        <sz val="11"/>
        <color theme="1"/>
        <rFont val="Calibri"/>
        <family val="2"/>
        <scheme val="minor"/>
      </rPr>
      <t xml:space="preserve">(1), 1-9. </t>
    </r>
  </si>
  <si>
    <r>
      <t xml:space="preserve">Schoenthaler, S. J. (1983). Diet and crime: An empirical examination of the value of nutrition in the control and treatment of incarcerated juvenile offenders. </t>
    </r>
    <r>
      <rPr>
        <i/>
        <sz val="11"/>
        <color theme="1"/>
        <rFont val="Calibri"/>
        <family val="2"/>
        <scheme val="minor"/>
      </rPr>
      <t>International Journal of Biosocial Research</t>
    </r>
    <r>
      <rPr>
        <sz val="11"/>
        <color theme="1"/>
        <rFont val="Calibri"/>
        <family val="2"/>
        <scheme val="minor"/>
      </rPr>
      <t>,</t>
    </r>
    <r>
      <rPr>
        <i/>
        <sz val="11"/>
        <color theme="1"/>
        <rFont val="Calibri"/>
        <family val="2"/>
        <scheme val="minor"/>
      </rPr>
      <t xml:space="preserve"> 4</t>
    </r>
    <r>
      <rPr>
        <sz val="11"/>
        <color theme="1"/>
        <rFont val="Calibri"/>
        <family val="2"/>
        <scheme val="minor"/>
      </rPr>
      <t xml:space="preserve">(1), 25-39. </t>
    </r>
  </si>
  <si>
    <r>
      <t xml:space="preserve">Schoenthaler, S. J. (1983). The effects of citrus on the treatment and control of antisocial behavior: A double-blind study of an incarcerated juvenile population. </t>
    </r>
    <r>
      <rPr>
        <i/>
        <sz val="11"/>
        <color theme="1"/>
        <rFont val="Calibri"/>
        <family val="2"/>
        <scheme val="minor"/>
      </rPr>
      <t>International Journal of Biosocial Research</t>
    </r>
    <r>
      <rPr>
        <sz val="11"/>
        <color theme="1"/>
        <rFont val="Calibri"/>
        <family val="2"/>
        <scheme val="minor"/>
      </rPr>
      <t>,</t>
    </r>
    <r>
      <rPr>
        <i/>
        <sz val="11"/>
        <color theme="1"/>
        <rFont val="Calibri"/>
        <family val="2"/>
        <scheme val="minor"/>
      </rPr>
      <t xml:space="preserve"> 5</t>
    </r>
    <r>
      <rPr>
        <sz val="11"/>
        <color theme="1"/>
        <rFont val="Calibri"/>
        <family val="2"/>
        <scheme val="minor"/>
      </rPr>
      <t xml:space="preserve">(2), 107-117. </t>
    </r>
  </si>
  <si>
    <r>
      <t xml:space="preserve">Schoenthaler, S. J., &amp; Bier, I. D. (2000). The effect of vitamin-mineral supplementation on juvenile delinquincy among American schoolchildren: A randomized, double-blind placebo-controlled trial. </t>
    </r>
    <r>
      <rPr>
        <i/>
        <sz val="11"/>
        <color theme="1"/>
        <rFont val="Calibri"/>
        <family val="2"/>
        <scheme val="minor"/>
      </rPr>
      <t>Journal of Alternative and Complementary Medicine</t>
    </r>
    <r>
      <rPr>
        <sz val="11"/>
        <color theme="1"/>
        <rFont val="Calibri"/>
        <family val="2"/>
        <scheme val="minor"/>
      </rPr>
      <t>,</t>
    </r>
    <r>
      <rPr>
        <i/>
        <sz val="11"/>
        <color theme="1"/>
        <rFont val="Calibri"/>
        <family val="2"/>
        <scheme val="minor"/>
      </rPr>
      <t xml:space="preserve"> 6</t>
    </r>
    <r>
      <rPr>
        <sz val="11"/>
        <color theme="1"/>
        <rFont val="Calibri"/>
        <family val="2"/>
        <scheme val="minor"/>
      </rPr>
      <t xml:space="preserve">(1), 7-17. http://dx.doi.org/10.1089/acm.2000.6.7 </t>
    </r>
  </si>
  <si>
    <r>
      <t xml:space="preserve">Sinn, N., &amp; Bryan, J. (2007). Effect of supplementation with polyunsaturated fatty acids and micronutrients on learning and behavior problems associated with child ADHD. </t>
    </r>
    <r>
      <rPr>
        <i/>
        <sz val="11"/>
        <color theme="1"/>
        <rFont val="Calibri"/>
        <family val="2"/>
        <scheme val="minor"/>
      </rPr>
      <t>Journal of Developmental and Behavioral Pediatrics</t>
    </r>
    <r>
      <rPr>
        <sz val="11"/>
        <color theme="1"/>
        <rFont val="Calibri"/>
        <family val="2"/>
        <scheme val="minor"/>
      </rPr>
      <t>,</t>
    </r>
    <r>
      <rPr>
        <i/>
        <sz val="11"/>
        <color theme="1"/>
        <rFont val="Calibri"/>
        <family val="2"/>
        <scheme val="minor"/>
      </rPr>
      <t xml:space="preserve"> 28</t>
    </r>
    <r>
      <rPr>
        <sz val="11"/>
        <color theme="1"/>
        <rFont val="Calibri"/>
        <family val="2"/>
        <scheme val="minor"/>
      </rPr>
      <t xml:space="preserve">(2), 82-91. https://doi.org/10.1097/01.DBP.0000267558.88457.a5 </t>
    </r>
  </si>
  <si>
    <r>
      <t xml:space="preserve">Stevens, L., Zhang, W., Peck, L., Kuczek, T., Grevstad, N., Mahon, A., Zentall, S. S., Eugene Arnold, L., &amp; Burgess, J. R. (2003). EFA supplementation in children with inattention, hyperactivity, and other disruptive behaviors. </t>
    </r>
    <r>
      <rPr>
        <i/>
        <sz val="11"/>
        <color theme="1"/>
        <rFont val="Calibri"/>
        <family val="2"/>
        <scheme val="minor"/>
      </rPr>
      <t>Lipids</t>
    </r>
    <r>
      <rPr>
        <sz val="11"/>
        <color theme="1"/>
        <rFont val="Calibri"/>
        <family val="2"/>
        <scheme val="minor"/>
      </rPr>
      <t>,</t>
    </r>
    <r>
      <rPr>
        <i/>
        <sz val="11"/>
        <color theme="1"/>
        <rFont val="Calibri"/>
        <family val="2"/>
        <scheme val="minor"/>
      </rPr>
      <t xml:space="preserve"> 38</t>
    </r>
    <r>
      <rPr>
        <sz val="11"/>
        <color theme="1"/>
        <rFont val="Calibri"/>
        <family val="2"/>
        <scheme val="minor"/>
      </rPr>
      <t xml:space="preserve">(10), 1007-1021. https://doi.org/10.1007/s11745-006-1155-0 </t>
    </r>
  </si>
  <si>
    <r>
      <t xml:space="preserve">Voigt, R. G., Llorente, A. M., Jensen, C. L., Fraley, J. K., Berretta, M. C., &amp; Heird, W. C. (2001). A randomized, double-blind, placebo-controlled trial of docosahexaenoic acid supplementation in children with attention-deficit/hyperactivity disorder. </t>
    </r>
    <r>
      <rPr>
        <i/>
        <sz val="11"/>
        <color theme="1"/>
        <rFont val="Calibri"/>
        <family val="2"/>
        <scheme val="minor"/>
      </rPr>
      <t>The Journal of Pediatrics</t>
    </r>
    <r>
      <rPr>
        <sz val="11"/>
        <color theme="1"/>
        <rFont val="Calibri"/>
        <family val="2"/>
        <scheme val="minor"/>
      </rPr>
      <t>,</t>
    </r>
    <r>
      <rPr>
        <i/>
        <sz val="11"/>
        <color theme="1"/>
        <rFont val="Calibri"/>
        <family val="2"/>
        <scheme val="minor"/>
      </rPr>
      <t xml:space="preserve"> 139</t>
    </r>
    <r>
      <rPr>
        <sz val="11"/>
        <color theme="1"/>
        <rFont val="Calibri"/>
        <family val="2"/>
        <scheme val="minor"/>
      </rPr>
      <t xml:space="preserve">(2), 189-196. https://doi.org/10.1067/mpd.2001.116050 </t>
    </r>
  </si>
  <si>
    <r>
      <t xml:space="preserve">Widenhorn-Müller, K., Schwanda, S., Scholz, E., Spitzer, M., &amp; Bode, H. (2014). Effect of supplementation with long-chain ω-3 polyunsaturated fatty acids on behavior and cognition in children with attention deficit/hyperactivity disorder (ADHD): A randomized placebo-controlled intervention trial. </t>
    </r>
    <r>
      <rPr>
        <i/>
        <sz val="11"/>
        <color theme="1"/>
        <rFont val="Calibri"/>
        <family val="2"/>
        <scheme val="minor"/>
      </rPr>
      <t>Prostaglandins, Leukotrienes and Essential Fatty Acids</t>
    </r>
    <r>
      <rPr>
        <sz val="11"/>
        <color theme="1"/>
        <rFont val="Calibri"/>
        <family val="2"/>
        <scheme val="minor"/>
      </rPr>
      <t>,</t>
    </r>
    <r>
      <rPr>
        <i/>
        <sz val="11"/>
        <color theme="1"/>
        <rFont val="Calibri"/>
        <family val="2"/>
        <scheme val="minor"/>
      </rPr>
      <t xml:space="preserve"> 91</t>
    </r>
    <r>
      <rPr>
        <sz val="11"/>
        <color theme="1"/>
        <rFont val="Calibri"/>
        <family val="2"/>
        <scheme val="minor"/>
      </rPr>
      <t xml:space="preserve">(1), 49-60. https://doi.org/10.1016/j.plefa.2014.04.004 </t>
    </r>
  </si>
  <si>
    <r>
      <t xml:space="preserve">Young, A. S., Arnold, L. E., Wolfson, H. L., &amp; Fristad, M. A. (2017). Psychoeducational psychotherapy and omega-3 supplementation improve co-occurring behavioral problems in youth with depression: Results from a pilot RCT. </t>
    </r>
    <r>
      <rPr>
        <i/>
        <sz val="11"/>
        <color theme="1"/>
        <rFont val="Calibri"/>
        <family val="2"/>
        <scheme val="minor"/>
      </rPr>
      <t>Journal of Abnormal Child Psychology</t>
    </r>
    <r>
      <rPr>
        <sz val="11"/>
        <color theme="1"/>
        <rFont val="Calibri"/>
        <family val="2"/>
        <scheme val="minor"/>
      </rPr>
      <t>,</t>
    </r>
    <r>
      <rPr>
        <i/>
        <sz val="11"/>
        <color theme="1"/>
        <rFont val="Calibri"/>
        <family val="2"/>
        <scheme val="minor"/>
      </rPr>
      <t xml:space="preserve"> 45</t>
    </r>
    <r>
      <rPr>
        <sz val="11"/>
        <color theme="1"/>
        <rFont val="Calibri"/>
        <family val="2"/>
        <scheme val="minor"/>
      </rPr>
      <t xml:space="preserve">(5), 1025-1037. https://doi.org/10.1007/s10802-016-0203-3 </t>
    </r>
  </si>
  <si>
    <r>
      <t xml:space="preserve">Zaalberg, A., Nijman, H., Bulten, E., Stroosma, L., &amp; van der Staak, C. (2010). Effects of nutritional supplements on aggression, rule-breaking, and psychopathology among young adult prisoners. </t>
    </r>
    <r>
      <rPr>
        <i/>
        <sz val="11"/>
        <color theme="1"/>
        <rFont val="Calibri"/>
        <family val="2"/>
        <scheme val="minor"/>
      </rPr>
      <t>Aggressive Behavior</t>
    </r>
    <r>
      <rPr>
        <sz val="11"/>
        <color theme="1"/>
        <rFont val="Calibri"/>
        <family val="2"/>
        <scheme val="minor"/>
      </rPr>
      <t>,</t>
    </r>
    <r>
      <rPr>
        <i/>
        <sz val="11"/>
        <color theme="1"/>
        <rFont val="Calibri"/>
        <family val="2"/>
        <scheme val="minor"/>
      </rPr>
      <t xml:space="preserve"> 36</t>
    </r>
    <r>
      <rPr>
        <sz val="11"/>
        <color theme="1"/>
        <rFont val="Calibri"/>
        <family val="2"/>
        <scheme val="minor"/>
      </rPr>
      <t xml:space="preserve">(2), 117-126. https://doi.org/10.1002/ab.20335 </t>
    </r>
  </si>
  <si>
    <t>≤19.7</t>
  </si>
  <si>
    <t>≤14.3</t>
  </si>
  <si>
    <t>Alternative indicators</t>
  </si>
  <si>
    <t>Study name</t>
  </si>
  <si>
    <t>Time point</t>
  </si>
  <si>
    <t>Data format</t>
  </si>
  <si>
    <t>Adams, 2018</t>
  </si>
  <si>
    <t>Intervention-end</t>
  </si>
  <si>
    <t>Change in each group</t>
  </si>
  <si>
    <t>Hedges's g</t>
  </si>
  <si>
    <t>Std Err</t>
  </si>
  <si>
    <t>Population</t>
  </si>
  <si>
    <t>Age group</t>
  </si>
  <si>
    <t>Nutr. target</t>
  </si>
  <si>
    <t>Int. duration</t>
  </si>
  <si>
    <t>Bias</t>
  </si>
  <si>
    <t>Parallel RCT</t>
  </si>
  <si>
    <t>Non-aggr. dg</t>
  </si>
  <si>
    <t>&gt;=80%</t>
  </si>
  <si>
    <t>&lt;12 years</t>
  </si>
  <si>
    <t>Broad</t>
  </si>
  <si>
    <t>&gt;105 days</t>
  </si>
  <si>
    <t>High</t>
  </si>
  <si>
    <t>Aggression</t>
  </si>
  <si>
    <t>&lt;80%</t>
  </si>
  <si>
    <t>&lt;=105 days</t>
  </si>
  <si>
    <t>Antisocial behav.</t>
  </si>
  <si>
    <t xml:space="preserve">Intervention Mean change </t>
  </si>
  <si>
    <t xml:space="preserve">Intervention Pre SD </t>
  </si>
  <si>
    <t xml:space="preserve">Intervention Post SD </t>
  </si>
  <si>
    <t xml:space="preserve">Intervention Sample size </t>
  </si>
  <si>
    <t xml:space="preserve">Control Mean change </t>
  </si>
  <si>
    <t xml:space="preserve">Control Pre SD </t>
  </si>
  <si>
    <t xml:space="preserve">Control Post SD </t>
  </si>
  <si>
    <t xml:space="preserve">Control Sample size </t>
  </si>
  <si>
    <t xml:space="preserve">Pre Post correlation </t>
  </si>
  <si>
    <t>Effect direction</t>
  </si>
  <si>
    <t>Standardize by</t>
  </si>
  <si>
    <t>Cohen's d, CI</t>
  </si>
  <si>
    <t>Low / Moderate</t>
  </si>
  <si>
    <t>Cohort 2x2 (Events)</t>
  </si>
  <si>
    <t>Offender</t>
  </si>
  <si>
    <t>18-24 years</t>
  </si>
  <si>
    <t>Cross-over</t>
  </si>
  <si>
    <t>Other</t>
  </si>
  <si>
    <t>12-17 years</t>
  </si>
  <si>
    <t>Observational</t>
  </si>
  <si>
    <t>Aggr. dg</t>
  </si>
  <si>
    <t>Offending</t>
  </si>
  <si>
    <t>Follow-up</t>
  </si>
  <si>
    <t>Cohort 2x2 (rates)</t>
  </si>
  <si>
    <t>F for diff in change</t>
  </si>
  <si>
    <t>Abele, 2021</t>
  </si>
  <si>
    <t>Independent groups (means, SD's)</t>
  </si>
  <si>
    <t>Means, SD in each group</t>
  </si>
  <si>
    <t>Vitamin D</t>
  </si>
  <si>
    <t>Raw difference (indep groups), CI</t>
  </si>
  <si>
    <t xml:space="preserve">Lower Limit          </t>
  </si>
  <si>
    <t xml:space="preserve">Std diff in means          </t>
  </si>
  <si>
    <t xml:space="preserve">Upper Limit          </t>
  </si>
  <si>
    <t xml:space="preserve">Confidence level          </t>
  </si>
  <si>
    <t xml:space="preserve">Intervention Agressive events </t>
  </si>
  <si>
    <t xml:space="preserve">Intervention Total N </t>
  </si>
  <si>
    <t xml:space="preserve">Control Agressive events </t>
  </si>
  <si>
    <t xml:space="preserve">Control Total N </t>
  </si>
  <si>
    <t xml:space="preserve">Intervention Agressive events rate </t>
  </si>
  <si>
    <t xml:space="preserve">Control Agressive events rate </t>
  </si>
  <si>
    <t>Caclualted by CMA</t>
  </si>
  <si>
    <t xml:space="preserve">F for difference  </t>
  </si>
  <si>
    <t xml:space="preserve">Intervention Mean </t>
  </si>
  <si>
    <t xml:space="preserve">Intervention Std-Dev </t>
  </si>
  <si>
    <t xml:space="preserve">Control Mean </t>
  </si>
  <si>
    <t xml:space="preserve">Control Std-Dev </t>
  </si>
  <si>
    <t xml:space="preserve">Intervention Pre Mean </t>
  </si>
  <si>
    <t xml:space="preserve">Intervention Post Mean </t>
  </si>
  <si>
    <t xml:space="preserve">Control Pre Mean </t>
  </si>
  <si>
    <t xml:space="preserve">Control Post Mean </t>
  </si>
  <si>
    <t xml:space="preserve">Difference in means           </t>
  </si>
  <si>
    <t xml:space="preserve">Lower Limit           </t>
  </si>
  <si>
    <t xml:space="preserve">Upper Limit           </t>
  </si>
  <si>
    <t xml:space="preserve">Confidence level           </t>
  </si>
  <si>
    <t>Outcome: Aggression, Intervention: Broad-spectrum</t>
  </si>
  <si>
    <t>Outcome: Aggression, Intervention: PUFA</t>
  </si>
  <si>
    <t>Outcome: Antisocial behavior, Intervention: Broad-spectrum</t>
  </si>
  <si>
    <t>Outcome: Antisocial behavior, Intervention: PUFA</t>
  </si>
  <si>
    <t>Outcome: Antisocial behavior, Intervention: Vitamin D</t>
  </si>
  <si>
    <t>Within-group</t>
  </si>
  <si>
    <t>Between-group</t>
  </si>
  <si>
    <t>k</t>
  </si>
  <si>
    <t>g</t>
  </si>
  <si>
    <t>95% CI - lower</t>
  </si>
  <si>
    <t>95% CI - upper</t>
  </si>
  <si>
    <t>z</t>
  </si>
  <si>
    <t>p</t>
  </si>
  <si>
    <t>Q</t>
  </si>
  <si>
    <t xml:space="preserve">Study design </t>
  </si>
  <si>
    <t xml:space="preserve">Study population </t>
  </si>
  <si>
    <t>&lt;0.001</t>
  </si>
  <si>
    <t xml:space="preserve">Proportion of males </t>
  </si>
  <si>
    <t>&lt;.01</t>
  </si>
  <si>
    <t xml:space="preserve">Age group </t>
  </si>
  <si>
    <t>&lt;0.01</t>
  </si>
  <si>
    <t>Dietary change</t>
  </si>
  <si>
    <t>Supplementation</t>
  </si>
  <si>
    <t xml:space="preserve">Children and adults with autism spectrum disorder. To be included, they had to have no major changes in behavioral or medical treatments in the previous two months, and no intention to make such changes during the 12 months of the study. They also had to have no usage of nutritional supplements (vitamins, minerals essential fatty acids, carnitine) or special diets in the previous two months.
</t>
  </si>
  <si>
    <t xml:space="preserve">Mean (SD)= 6.9 years (1.3); Range= 4-8 
</t>
  </si>
  <si>
    <t xml:space="preserve">CTRS subscale scores regarding oppositional behavior in the intervention group showed significantly larger improvement than in the control group (unspecified metric of effect size=0.59, p-value=0.04)
</t>
  </si>
  <si>
    <t>At baseline, 12/15 children in the intervention group (80%) and 10/12 children in the control group (83%) met the DSM-IV-criteria for ODD according to the SPI. At the end of the trial, 4/15 children in the intervention group (27%) and 10/12 children in the control group (83%) still met the ODD-criteria. Considering continous data, ODD scores decreased significantly more in the intervention group (test statistics not reported, p&lt;0.02, Cohen’s d = 1.1).</t>
  </si>
  <si>
    <t xml:space="preserve">Significantly larger decrease in problem behavior scores was observed in the intervention than in the control group (p=0.015, d=0.52).
</t>
  </si>
  <si>
    <t>Rate of arrest significantly decreased in the intervention (Y1) group (z=3.8, p&lt; 0.01) but not in the control (C2) group (z=0.39, p&gt;0.10). Time by group interaction was not analysed.</t>
  </si>
  <si>
    <t xml:space="preserve">The aim was to develop a reduced-sugar diet but the process resulted in substantial other changes that influenced other aspects of nutrition (e.g., more vitamins and minerals). Steps made to reduce sugar content of diet were: canned fruits were rinsed in cold water before consumption, sugary soft-drinkes were replaced with fruit juice or sugarless alternative of the same drink, table sugar was replaced with honey, foods were prepared with molassess instead of refined sugar, high-sugar breakfast cereals were rpelced with less sugary alternatives, and high-sugar snacks and deserts (cakes with icing, icecream, pies, cookies) were replaced with low-sugar snacks (e.g., fresh fruits, peanuts, coconut, carrots, cheese, chestnuts, peanut butter and cheese on celery).
</t>
  </si>
  <si>
    <t xml:space="preserve">There was a significant improvement in the PUFA treatment groups (combined) compared with placebo after the first 15 weeks in oppositional behavior (time x group interaction: F=8.06, p&lt;0.01, d=0.43). There was no additional treatment effects in the PUFA + multinutrient group compared with the PUFAs alone group (test statistics, p-value and effect size not reported).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1"/>
      <color theme="1"/>
      <name val="Calibri"/>
      <family val="2"/>
      <scheme val="minor"/>
    </font>
    <font>
      <sz val="9"/>
      <color indexed="81"/>
      <name val="Tahoma"/>
      <family val="2"/>
    </font>
    <font>
      <b/>
      <sz val="9"/>
      <color indexed="81"/>
      <name val="Tahoma"/>
      <family val="2"/>
    </font>
    <font>
      <u/>
      <sz val="9"/>
      <color indexed="81"/>
      <name val="Tahoma"/>
      <family val="2"/>
    </font>
    <font>
      <sz val="9"/>
      <color indexed="81"/>
      <name val="Tahoma"/>
      <charset val="1"/>
    </font>
    <font>
      <b/>
      <sz val="9"/>
      <color indexed="81"/>
      <name val="Tahoma"/>
      <charset val="1"/>
    </font>
    <font>
      <sz val="11"/>
      <color theme="1"/>
      <name val="Calibri"/>
      <family val="2"/>
    </font>
    <font>
      <b/>
      <sz val="11"/>
      <color theme="1"/>
      <name val="Calibri"/>
      <family val="2"/>
      <scheme val="minor"/>
    </font>
    <font>
      <i/>
      <sz val="11"/>
      <color theme="1"/>
      <name val="Calibri"/>
      <family val="2"/>
      <scheme val="minor"/>
    </font>
    <font>
      <b/>
      <sz val="11"/>
      <color theme="1"/>
      <name val="Calibri"/>
      <family val="2"/>
    </font>
    <font>
      <sz val="11"/>
      <name val="Calibri"/>
      <family val="2"/>
    </font>
    <font>
      <b/>
      <i/>
      <sz val="11"/>
      <color theme="1"/>
      <name val="Calibri"/>
      <family val="2"/>
    </font>
    <font>
      <sz val="11"/>
      <color theme="0"/>
      <name val="Calibri"/>
      <family val="2"/>
    </font>
    <font>
      <sz val="12"/>
      <color theme="1"/>
      <name val="Calibri"/>
      <family val="2"/>
      <scheme val="minor"/>
    </font>
    <font>
      <b/>
      <sz val="12"/>
      <color theme="1"/>
      <name val="Calibri"/>
      <family val="2"/>
      <scheme val="minor"/>
    </font>
  </fonts>
  <fills count="13">
    <fill>
      <patternFill patternType="none"/>
    </fill>
    <fill>
      <patternFill patternType="gray125"/>
    </fill>
    <fill>
      <patternFill patternType="solid">
        <fgColor rgb="FFFFFFCC"/>
        <bgColor indexed="64"/>
      </patternFill>
    </fill>
    <fill>
      <patternFill patternType="solid">
        <fgColor rgb="FFCCFFFF"/>
        <bgColor indexed="64"/>
      </patternFill>
    </fill>
    <fill>
      <patternFill patternType="solid">
        <fgColor rgb="FFFFCCFF"/>
        <bgColor indexed="64"/>
      </patternFill>
    </fill>
    <fill>
      <patternFill patternType="solid">
        <fgColor rgb="FFFFFF00"/>
        <bgColor indexed="64"/>
      </patternFill>
    </fill>
    <fill>
      <patternFill patternType="solid">
        <fgColor rgb="FFFFC000"/>
        <bgColor indexed="64"/>
      </patternFill>
    </fill>
    <fill>
      <patternFill patternType="solid">
        <fgColor theme="9" tint="0.79998168889431442"/>
        <bgColor indexed="64"/>
      </patternFill>
    </fill>
    <fill>
      <patternFill patternType="solid">
        <fgColor theme="8" tint="0.79998168889431442"/>
        <bgColor indexed="64"/>
      </patternFill>
    </fill>
    <fill>
      <patternFill patternType="solid">
        <fgColor theme="5" tint="0.79998168889431442"/>
        <bgColor indexed="64"/>
      </patternFill>
    </fill>
    <fill>
      <patternFill patternType="solid">
        <fgColor theme="9" tint="0.59999389629810485"/>
        <bgColor indexed="64"/>
      </patternFill>
    </fill>
    <fill>
      <patternFill patternType="solid">
        <fgColor rgb="FFFF0000"/>
        <bgColor indexed="64"/>
      </patternFill>
    </fill>
    <fill>
      <patternFill patternType="solid">
        <fgColor rgb="FFCCFED3"/>
        <bgColor indexed="64"/>
      </patternFill>
    </fill>
  </fills>
  <borders count="7">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style="thin">
        <color auto="1"/>
      </right>
      <top/>
      <bottom/>
      <diagonal/>
    </border>
    <border>
      <left style="thin">
        <color auto="1"/>
      </left>
      <right/>
      <top style="thin">
        <color auto="1"/>
      </top>
      <bottom style="thin">
        <color auto="1"/>
      </bottom>
      <diagonal/>
    </border>
    <border>
      <left/>
      <right/>
      <top style="thin">
        <color auto="1"/>
      </top>
      <bottom style="thin">
        <color auto="1"/>
      </bottom>
      <diagonal/>
    </border>
  </borders>
  <cellStyleXfs count="1">
    <xf numFmtId="0" fontId="0" fillId="0" borderId="0"/>
  </cellStyleXfs>
  <cellXfs count="103">
    <xf numFmtId="0" fontId="0" fillId="0" borderId="0" xfId="0"/>
    <xf numFmtId="0" fontId="0" fillId="0" borderId="0" xfId="0" applyAlignment="1">
      <alignment horizontal="center"/>
    </xf>
    <xf numFmtId="0" fontId="0" fillId="5" borderId="0" xfId="0" applyFill="1"/>
    <xf numFmtId="0" fontId="0" fillId="5" borderId="0" xfId="0" applyFill="1" applyAlignment="1">
      <alignment horizontal="center"/>
    </xf>
    <xf numFmtId="0" fontId="0" fillId="0" borderId="0" xfId="0" applyAlignment="1">
      <alignment horizontal="center" wrapText="1"/>
    </xf>
    <xf numFmtId="0" fontId="0" fillId="5" borderId="0" xfId="0" applyFill="1" applyAlignment="1">
      <alignment horizontal="left"/>
    </xf>
    <xf numFmtId="0" fontId="0" fillId="0" borderId="0" xfId="0" applyAlignment="1">
      <alignment horizontal="left"/>
    </xf>
    <xf numFmtId="17" fontId="0" fillId="0" borderId="0" xfId="0" applyNumberFormat="1" applyAlignment="1">
      <alignment horizontal="left"/>
    </xf>
    <xf numFmtId="16" fontId="0" fillId="0" borderId="0" xfId="0" applyNumberFormat="1" applyAlignment="1">
      <alignment horizontal="left"/>
    </xf>
    <xf numFmtId="0" fontId="0" fillId="0" borderId="0" xfId="0" applyAlignment="1">
      <alignment vertical="center" wrapText="1"/>
    </xf>
    <xf numFmtId="0" fontId="9" fillId="0" borderId="1" xfId="0" applyFont="1" applyBorder="1" applyAlignment="1">
      <alignment horizontal="center"/>
    </xf>
    <xf numFmtId="0" fontId="9" fillId="2" borderId="1" xfId="0" applyFont="1" applyFill="1" applyBorder="1" applyAlignment="1">
      <alignment horizontal="center"/>
    </xf>
    <xf numFmtId="0" fontId="9" fillId="3" borderId="1" xfId="0" applyFont="1" applyFill="1" applyBorder="1" applyAlignment="1">
      <alignment horizontal="center"/>
    </xf>
    <xf numFmtId="0" fontId="9" fillId="4" borderId="1" xfId="0" applyFont="1" applyFill="1" applyBorder="1" applyAlignment="1">
      <alignment horizontal="center"/>
    </xf>
    <xf numFmtId="0" fontId="6" fillId="2" borderId="1" xfId="0" applyFont="1" applyFill="1" applyBorder="1" applyAlignment="1">
      <alignment horizontal="left" vertical="top"/>
    </xf>
    <xf numFmtId="0" fontId="6" fillId="2" borderId="1" xfId="0" applyFont="1" applyFill="1" applyBorder="1" applyAlignment="1">
      <alignment horizontal="center" vertical="top"/>
    </xf>
    <xf numFmtId="0" fontId="10" fillId="3" borderId="1" xfId="0" applyFont="1" applyFill="1" applyBorder="1" applyAlignment="1">
      <alignment horizontal="left" vertical="top"/>
    </xf>
    <xf numFmtId="0" fontId="6" fillId="3" borderId="1" xfId="0" applyFont="1" applyFill="1" applyBorder="1" applyAlignment="1">
      <alignment horizontal="left" vertical="top"/>
    </xf>
    <xf numFmtId="0" fontId="6" fillId="3" borderId="1" xfId="0" applyFont="1" applyFill="1" applyBorder="1" applyAlignment="1">
      <alignment horizontal="center" vertical="top" wrapText="1"/>
    </xf>
    <xf numFmtId="0" fontId="6" fillId="3" borderId="1" xfId="0" applyFont="1" applyFill="1" applyBorder="1" applyAlignment="1">
      <alignment horizontal="left" vertical="top" wrapText="1"/>
    </xf>
    <xf numFmtId="0" fontId="6" fillId="3" borderId="1" xfId="0" applyFont="1" applyFill="1" applyBorder="1" applyAlignment="1">
      <alignment horizontal="center" vertical="top"/>
    </xf>
    <xf numFmtId="0" fontId="6" fillId="4" borderId="1" xfId="0" applyFont="1" applyFill="1" applyBorder="1" applyAlignment="1">
      <alignment horizontal="left" vertical="top"/>
    </xf>
    <xf numFmtId="0" fontId="6" fillId="4" borderId="1" xfId="0" applyFont="1" applyFill="1" applyBorder="1" applyAlignment="1">
      <alignment horizontal="center" vertical="top"/>
    </xf>
    <xf numFmtId="0" fontId="6" fillId="4" borderId="1" xfId="0" applyFont="1" applyFill="1" applyBorder="1" applyAlignment="1">
      <alignment horizontal="left" vertical="top" wrapText="1"/>
    </xf>
    <xf numFmtId="0" fontId="6" fillId="0" borderId="1" xfId="0" applyFont="1" applyBorder="1" applyAlignment="1">
      <alignment horizontal="center" vertical="top"/>
    </xf>
    <xf numFmtId="0" fontId="6" fillId="2" borderId="1" xfId="0" applyFont="1" applyFill="1" applyBorder="1" applyAlignment="1">
      <alignment horizontal="left" vertical="top" wrapText="1"/>
    </xf>
    <xf numFmtId="0" fontId="6" fillId="0" borderId="1" xfId="0" applyFont="1" applyBorder="1" applyAlignment="1">
      <alignment horizontal="left" vertical="top" wrapText="1"/>
    </xf>
    <xf numFmtId="0" fontId="10" fillId="2" borderId="1" xfId="0" applyFont="1" applyFill="1" applyBorder="1" applyAlignment="1">
      <alignment horizontal="left" vertical="top"/>
    </xf>
    <xf numFmtId="0" fontId="6" fillId="0" borderId="1" xfId="0" applyFont="1" applyBorder="1" applyAlignment="1">
      <alignment horizontal="right" vertical="top"/>
    </xf>
    <xf numFmtId="0" fontId="6" fillId="2" borderId="1" xfId="0" applyFont="1" applyFill="1" applyBorder="1" applyAlignment="1">
      <alignment vertical="top"/>
    </xf>
    <xf numFmtId="0" fontId="6" fillId="2" borderId="1" xfId="0" applyFont="1" applyFill="1" applyBorder="1" applyAlignment="1">
      <alignment horizontal="right" vertical="top"/>
    </xf>
    <xf numFmtId="0" fontId="6" fillId="3" borderId="1" xfId="0" applyFont="1" applyFill="1" applyBorder="1" applyAlignment="1">
      <alignment horizontal="right" vertical="top"/>
    </xf>
    <xf numFmtId="0" fontId="6" fillId="4" borderId="1" xfId="0" applyFont="1" applyFill="1" applyBorder="1" applyAlignment="1">
      <alignment horizontal="right" vertical="top"/>
    </xf>
    <xf numFmtId="0" fontId="10" fillId="2" borderId="1" xfId="0" applyFont="1" applyFill="1" applyBorder="1" applyAlignment="1">
      <alignment vertical="top"/>
    </xf>
    <xf numFmtId="0" fontId="6" fillId="3" borderId="1" xfId="0" applyFont="1" applyFill="1" applyBorder="1" applyAlignment="1">
      <alignment horizontal="right" vertical="top" wrapText="1"/>
    </xf>
    <xf numFmtId="0" fontId="6" fillId="4" borderId="1" xfId="0" applyFont="1" applyFill="1" applyBorder="1" applyAlignment="1">
      <alignment horizontal="right" vertical="top" wrapText="1"/>
    </xf>
    <xf numFmtId="0" fontId="6" fillId="4" borderId="1" xfId="0" applyFont="1" applyFill="1" applyBorder="1" applyAlignment="1">
      <alignment vertical="top"/>
    </xf>
    <xf numFmtId="0" fontId="6" fillId="3" borderId="1" xfId="0" applyFont="1" applyFill="1" applyBorder="1" applyAlignment="1">
      <alignment vertical="top"/>
    </xf>
    <xf numFmtId="0" fontId="6" fillId="4" borderId="1" xfId="0" applyFont="1" applyFill="1" applyBorder="1" applyAlignment="1">
      <alignment horizontal="center" vertical="top" wrapText="1"/>
    </xf>
    <xf numFmtId="0" fontId="6" fillId="0" borderId="1" xfId="0" applyFont="1" applyBorder="1" applyAlignment="1">
      <alignment vertical="top"/>
    </xf>
    <xf numFmtId="0" fontId="6" fillId="2" borderId="1" xfId="0" applyFont="1" applyFill="1" applyBorder="1"/>
    <xf numFmtId="0" fontId="6" fillId="2" borderId="1" xfId="0" applyFont="1" applyFill="1" applyBorder="1" applyAlignment="1">
      <alignment horizontal="center"/>
    </xf>
    <xf numFmtId="0" fontId="6" fillId="3" borderId="1" xfId="0" applyFont="1" applyFill="1" applyBorder="1"/>
    <xf numFmtId="0" fontId="6" fillId="4" borderId="1" xfId="0" applyFont="1" applyFill="1" applyBorder="1"/>
    <xf numFmtId="0" fontId="6" fillId="4" borderId="1" xfId="0" applyFont="1" applyFill="1" applyBorder="1" applyAlignment="1">
      <alignment horizontal="center"/>
    </xf>
    <xf numFmtId="0" fontId="6" fillId="0" borderId="1" xfId="0" applyFont="1" applyBorder="1" applyAlignment="1">
      <alignment horizontal="center"/>
    </xf>
    <xf numFmtId="0" fontId="6" fillId="0" borderId="1" xfId="0" applyFont="1" applyBorder="1"/>
    <xf numFmtId="2" fontId="0" fillId="5" borderId="0" xfId="0" applyNumberFormat="1" applyFill="1" applyAlignment="1">
      <alignment horizontal="center"/>
    </xf>
    <xf numFmtId="2" fontId="0" fillId="0" borderId="0" xfId="0" applyNumberFormat="1" applyAlignment="1">
      <alignment horizontal="center"/>
    </xf>
    <xf numFmtId="0" fontId="0" fillId="7" borderId="0" xfId="0" applyFill="1"/>
    <xf numFmtId="0" fontId="7" fillId="0" borderId="0" xfId="0" applyFont="1"/>
    <xf numFmtId="0" fontId="7" fillId="5" borderId="0" xfId="0" applyFont="1" applyFill="1" applyAlignment="1">
      <alignment horizontal="center"/>
    </xf>
    <xf numFmtId="0" fontId="7" fillId="7" borderId="0" xfId="0" applyFont="1" applyFill="1"/>
    <xf numFmtId="0" fontId="7" fillId="6" borderId="0" xfId="0" applyFont="1" applyFill="1"/>
    <xf numFmtId="0" fontId="0" fillId="6" borderId="0" xfId="0" applyFill="1"/>
    <xf numFmtId="0" fontId="13" fillId="0" borderId="0" xfId="0" applyFont="1"/>
    <xf numFmtId="0" fontId="14" fillId="7" borderId="0" xfId="0" applyFont="1" applyFill="1" applyAlignment="1">
      <alignment horizontal="center"/>
    </xf>
    <xf numFmtId="0" fontId="14" fillId="8" borderId="0" xfId="0" applyFont="1" applyFill="1" applyAlignment="1">
      <alignment horizontal="center"/>
    </xf>
    <xf numFmtId="0" fontId="14" fillId="9" borderId="0" xfId="0" applyFont="1" applyFill="1" applyAlignment="1">
      <alignment horizontal="center"/>
    </xf>
    <xf numFmtId="0" fontId="14" fillId="0" borderId="0" xfId="0" applyFont="1" applyAlignment="1">
      <alignment vertical="center"/>
    </xf>
    <xf numFmtId="0" fontId="13" fillId="7" borderId="0" xfId="0" applyFont="1" applyFill="1" applyAlignment="1">
      <alignment horizontal="center"/>
    </xf>
    <xf numFmtId="0" fontId="13" fillId="8" borderId="0" xfId="0" applyFont="1" applyFill="1" applyAlignment="1">
      <alignment horizontal="center"/>
    </xf>
    <xf numFmtId="0" fontId="13" fillId="9" borderId="0" xfId="0" applyFont="1" applyFill="1"/>
    <xf numFmtId="0" fontId="13" fillId="0" borderId="0" xfId="0" applyFont="1" applyAlignment="1">
      <alignment horizontal="right"/>
    </xf>
    <xf numFmtId="0" fontId="14" fillId="0" borderId="0" xfId="0" applyFont="1" applyAlignment="1">
      <alignment horizontal="left"/>
    </xf>
    <xf numFmtId="0" fontId="0" fillId="0" borderId="0" xfId="0" applyAlignment="1">
      <alignment horizontal="right"/>
    </xf>
    <xf numFmtId="0" fontId="9" fillId="0" borderId="1" xfId="0" applyFont="1" applyBorder="1" applyAlignment="1">
      <alignment horizontal="left"/>
    </xf>
    <xf numFmtId="0" fontId="6" fillId="0" borderId="1" xfId="0" applyFont="1" applyBorder="1" applyAlignment="1">
      <alignment horizontal="left" vertical="top"/>
    </xf>
    <xf numFmtId="0" fontId="11" fillId="0" borderId="1" xfId="0" applyFont="1" applyBorder="1" applyAlignment="1">
      <alignment horizontal="center" vertical="top"/>
    </xf>
    <xf numFmtId="0" fontId="6" fillId="0" borderId="1" xfId="0" applyFont="1" applyBorder="1" applyAlignment="1">
      <alignment horizontal="center" vertical="top" wrapText="1"/>
    </xf>
    <xf numFmtId="0" fontId="10" fillId="0" borderId="1" xfId="0" applyFont="1" applyBorder="1" applyAlignment="1">
      <alignment horizontal="left" vertical="top" wrapText="1"/>
    </xf>
    <xf numFmtId="0" fontId="10" fillId="0" borderId="1" xfId="0" applyFont="1" applyBorder="1" applyAlignment="1">
      <alignment horizontal="left" vertical="top"/>
    </xf>
    <xf numFmtId="9" fontId="6" fillId="0" borderId="1" xfId="0" applyNumberFormat="1" applyFont="1" applyBorder="1" applyAlignment="1">
      <alignment horizontal="center" vertical="top"/>
    </xf>
    <xf numFmtId="0" fontId="6" fillId="0" borderId="1" xfId="0" applyFont="1" applyBorder="1" applyAlignment="1">
      <alignment horizontal="left"/>
    </xf>
    <xf numFmtId="0" fontId="9" fillId="10" borderId="1" xfId="0" applyFont="1" applyFill="1" applyBorder="1" applyAlignment="1">
      <alignment horizontal="center" vertical="top" wrapText="1"/>
    </xf>
    <xf numFmtId="0" fontId="9" fillId="10" borderId="1" xfId="0" applyFont="1" applyFill="1" applyBorder="1" applyAlignment="1">
      <alignment horizontal="center"/>
    </xf>
    <xf numFmtId="0" fontId="6" fillId="10" borderId="1" xfId="0" applyFont="1" applyFill="1" applyBorder="1" applyAlignment="1">
      <alignment horizontal="left" vertical="top" wrapText="1"/>
    </xf>
    <xf numFmtId="0" fontId="6" fillId="10" borderId="1" xfId="0" applyFont="1" applyFill="1" applyBorder="1" applyAlignment="1">
      <alignment horizontal="center" vertical="top"/>
    </xf>
    <xf numFmtId="0" fontId="6" fillId="10" borderId="1" xfId="0" applyFont="1" applyFill="1" applyBorder="1" applyAlignment="1">
      <alignment horizontal="center"/>
    </xf>
    <xf numFmtId="0" fontId="6" fillId="10" borderId="1" xfId="0" applyFont="1" applyFill="1" applyBorder="1" applyAlignment="1">
      <alignment horizontal="right" vertical="top"/>
    </xf>
    <xf numFmtId="0" fontId="6" fillId="10" borderId="1" xfId="0" applyFont="1" applyFill="1" applyBorder="1" applyAlignment="1">
      <alignment horizontal="left" vertical="top"/>
    </xf>
    <xf numFmtId="0" fontId="6" fillId="10" borderId="1" xfId="0" applyFont="1" applyFill="1" applyBorder="1" applyAlignment="1">
      <alignment horizontal="center" vertical="top" wrapText="1"/>
    </xf>
    <xf numFmtId="0" fontId="12" fillId="10" borderId="1" xfId="0" applyFont="1" applyFill="1" applyBorder="1" applyAlignment="1">
      <alignment horizontal="center" vertical="top"/>
    </xf>
    <xf numFmtId="1" fontId="6" fillId="10" borderId="1" xfId="0" applyNumberFormat="1" applyFont="1" applyFill="1" applyBorder="1" applyAlignment="1">
      <alignment horizontal="center" vertical="top"/>
    </xf>
    <xf numFmtId="0" fontId="10" fillId="0" borderId="1" xfId="0" applyFont="1" applyBorder="1" applyAlignment="1">
      <alignment horizontal="center" vertical="top"/>
    </xf>
    <xf numFmtId="0" fontId="10" fillId="5" borderId="1" xfId="0" applyFont="1" applyFill="1" applyBorder="1" applyAlignment="1">
      <alignment horizontal="center" vertical="top"/>
    </xf>
    <xf numFmtId="0" fontId="10" fillId="11" borderId="1" xfId="0" applyFont="1" applyFill="1" applyBorder="1" applyAlignment="1">
      <alignment horizontal="center" vertical="top"/>
    </xf>
    <xf numFmtId="0" fontId="10" fillId="12" borderId="1" xfId="0" applyFont="1" applyFill="1" applyBorder="1" applyAlignment="1">
      <alignment horizontal="center" vertical="top"/>
    </xf>
    <xf numFmtId="0" fontId="6" fillId="10" borderId="2" xfId="0" applyFont="1" applyFill="1" applyBorder="1" applyAlignment="1">
      <alignment horizontal="left" vertical="top" wrapText="1"/>
    </xf>
    <xf numFmtId="0" fontId="6" fillId="10" borderId="3" xfId="0" applyFont="1" applyFill="1" applyBorder="1" applyAlignment="1">
      <alignment horizontal="left" vertical="top" wrapText="1"/>
    </xf>
    <xf numFmtId="0" fontId="6" fillId="10" borderId="4" xfId="0" applyFont="1" applyFill="1" applyBorder="1" applyAlignment="1">
      <alignment horizontal="left" vertical="top" wrapText="1"/>
    </xf>
    <xf numFmtId="0" fontId="9" fillId="10" borderId="5" xfId="0" applyFont="1" applyFill="1" applyBorder="1" applyAlignment="1">
      <alignment horizontal="center"/>
    </xf>
    <xf numFmtId="0" fontId="6" fillId="10" borderId="6" xfId="0" applyFont="1" applyFill="1" applyBorder="1" applyAlignment="1">
      <alignment horizontal="center"/>
    </xf>
    <xf numFmtId="0" fontId="9" fillId="2" borderId="1" xfId="0" applyFont="1" applyFill="1" applyBorder="1" applyAlignment="1">
      <alignment horizontal="center"/>
    </xf>
    <xf numFmtId="0" fontId="9" fillId="3" borderId="1" xfId="0" applyFont="1" applyFill="1" applyBorder="1" applyAlignment="1">
      <alignment horizontal="center"/>
    </xf>
    <xf numFmtId="0" fontId="9" fillId="4" borderId="1" xfId="0" applyFont="1" applyFill="1" applyBorder="1" applyAlignment="1">
      <alignment horizontal="center"/>
    </xf>
    <xf numFmtId="0" fontId="9" fillId="0" borderId="1" xfId="0" applyFont="1" applyBorder="1" applyAlignment="1">
      <alignment horizontal="center"/>
    </xf>
    <xf numFmtId="0" fontId="0" fillId="5" borderId="0" xfId="0" applyFill="1" applyAlignment="1">
      <alignment horizontal="center"/>
    </xf>
    <xf numFmtId="0" fontId="14" fillId="7" borderId="0" xfId="0" applyFont="1" applyFill="1" applyAlignment="1">
      <alignment horizontal="center"/>
    </xf>
    <xf numFmtId="0" fontId="14" fillId="8" borderId="0" xfId="0" applyFont="1" applyFill="1" applyAlignment="1">
      <alignment horizontal="center"/>
    </xf>
    <xf numFmtId="0" fontId="14" fillId="9" borderId="0" xfId="0" applyFont="1" applyFill="1" applyAlignment="1">
      <alignment horizontal="center"/>
    </xf>
    <xf numFmtId="0" fontId="14" fillId="5" borderId="0" xfId="0" applyFont="1" applyFill="1" applyAlignment="1">
      <alignment horizontal="center"/>
    </xf>
    <xf numFmtId="0" fontId="13" fillId="5" borderId="0" xfId="0" applyFont="1" applyFill="1" applyAlignment="1">
      <alignment horizontal="center"/>
    </xf>
  </cellXfs>
  <cellStyles count="1">
    <cellStyle name="Normal" xfId="0" builtinId="0"/>
  </cellStyles>
  <dxfs count="0"/>
  <tableStyles count="0" defaultTableStyle="TableStyleMedium2" defaultPivotStyle="PivotStyleLight16"/>
  <colors>
    <mruColors>
      <color rgb="FFCCFED3"/>
      <color rgb="FF339966"/>
      <color rgb="FFCCFFCC"/>
      <color rgb="FFFFCCFF"/>
      <color rgb="FFCCFFFF"/>
      <color rgb="FFFF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microsoft.com/office/2017/10/relationships/person" Target="persons/person.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51"/>
  <sheetViews>
    <sheetView topLeftCell="A31" workbookViewId="0">
      <selection activeCell="A15" sqref="A15"/>
    </sheetView>
  </sheetViews>
  <sheetFormatPr defaultRowHeight="14.4" x14ac:dyDescent="0.3"/>
  <cols>
    <col min="1" max="1" width="202.6640625" customWidth="1"/>
  </cols>
  <sheetData>
    <row r="1" spans="1:1" ht="28.8" x14ac:dyDescent="0.3">
      <c r="A1" s="9" t="s">
        <v>1732</v>
      </c>
    </row>
    <row r="2" spans="1:1" ht="28.8" x14ac:dyDescent="0.3">
      <c r="A2" s="9" t="s">
        <v>1733</v>
      </c>
    </row>
    <row r="3" spans="1:1" x14ac:dyDescent="0.3">
      <c r="A3" s="9" t="s">
        <v>1734</v>
      </c>
    </row>
    <row r="4" spans="1:1" ht="28.8" x14ac:dyDescent="0.3">
      <c r="A4" s="9" t="s">
        <v>1735</v>
      </c>
    </row>
    <row r="5" spans="1:1" ht="28.8" x14ac:dyDescent="0.3">
      <c r="A5" s="9" t="s">
        <v>1736</v>
      </c>
    </row>
    <row r="6" spans="1:1" ht="28.8" x14ac:dyDescent="0.3">
      <c r="A6" s="9" t="s">
        <v>1737</v>
      </c>
    </row>
    <row r="7" spans="1:1" ht="28.8" x14ac:dyDescent="0.3">
      <c r="A7" s="9" t="s">
        <v>1738</v>
      </c>
    </row>
    <row r="8" spans="1:1" ht="28.8" x14ac:dyDescent="0.3">
      <c r="A8" s="9" t="s">
        <v>1739</v>
      </c>
    </row>
    <row r="9" spans="1:1" ht="28.8" x14ac:dyDescent="0.3">
      <c r="A9" s="9" t="s">
        <v>1740</v>
      </c>
    </row>
    <row r="10" spans="1:1" ht="28.8" x14ac:dyDescent="0.3">
      <c r="A10" s="9" t="s">
        <v>1741</v>
      </c>
    </row>
    <row r="11" spans="1:1" ht="28.8" x14ac:dyDescent="0.3">
      <c r="A11" s="9" t="s">
        <v>1742</v>
      </c>
    </row>
    <row r="12" spans="1:1" ht="28.8" x14ac:dyDescent="0.3">
      <c r="A12" s="9" t="s">
        <v>1743</v>
      </c>
    </row>
    <row r="13" spans="1:1" x14ac:dyDescent="0.3">
      <c r="A13" s="9" t="s">
        <v>1744</v>
      </c>
    </row>
    <row r="14" spans="1:1" ht="28.8" x14ac:dyDescent="0.3">
      <c r="A14" s="9" t="s">
        <v>1745</v>
      </c>
    </row>
    <row r="15" spans="1:1" ht="28.8" x14ac:dyDescent="0.3">
      <c r="A15" s="9" t="s">
        <v>1746</v>
      </c>
    </row>
    <row r="16" spans="1:1" ht="28.8" x14ac:dyDescent="0.3">
      <c r="A16" s="9" t="s">
        <v>1747</v>
      </c>
    </row>
    <row r="17" spans="1:1" ht="28.8" x14ac:dyDescent="0.3">
      <c r="A17" s="9" t="s">
        <v>1748</v>
      </c>
    </row>
    <row r="18" spans="1:1" ht="28.8" x14ac:dyDescent="0.3">
      <c r="A18" s="9" t="s">
        <v>1749</v>
      </c>
    </row>
    <row r="19" spans="1:1" ht="28.8" x14ac:dyDescent="0.3">
      <c r="A19" s="9" t="s">
        <v>1750</v>
      </c>
    </row>
    <row r="20" spans="1:1" ht="28.8" x14ac:dyDescent="0.3">
      <c r="A20" s="9" t="s">
        <v>1751</v>
      </c>
    </row>
    <row r="21" spans="1:1" ht="28.8" x14ac:dyDescent="0.3">
      <c r="A21" s="9" t="s">
        <v>1752</v>
      </c>
    </row>
    <row r="22" spans="1:1" x14ac:dyDescent="0.3">
      <c r="A22" s="9" t="s">
        <v>1753</v>
      </c>
    </row>
    <row r="23" spans="1:1" ht="28.8" x14ac:dyDescent="0.3">
      <c r="A23" s="9" t="s">
        <v>1754</v>
      </c>
    </row>
    <row r="24" spans="1:1" ht="28.8" x14ac:dyDescent="0.3">
      <c r="A24" s="9" t="s">
        <v>1755</v>
      </c>
    </row>
    <row r="25" spans="1:1" ht="28.8" x14ac:dyDescent="0.3">
      <c r="A25" s="9" t="s">
        <v>1756</v>
      </c>
    </row>
    <row r="26" spans="1:1" ht="28.8" x14ac:dyDescent="0.3">
      <c r="A26" s="9" t="s">
        <v>1757</v>
      </c>
    </row>
    <row r="27" spans="1:1" ht="28.8" x14ac:dyDescent="0.3">
      <c r="A27" s="9" t="s">
        <v>1758</v>
      </c>
    </row>
    <row r="28" spans="1:1" ht="28.8" x14ac:dyDescent="0.3">
      <c r="A28" s="9" t="s">
        <v>1759</v>
      </c>
    </row>
    <row r="29" spans="1:1" ht="28.8" x14ac:dyDescent="0.3">
      <c r="A29" s="9" t="s">
        <v>1760</v>
      </c>
    </row>
    <row r="30" spans="1:1" ht="28.8" x14ac:dyDescent="0.3">
      <c r="A30" s="9" t="s">
        <v>1761</v>
      </c>
    </row>
    <row r="31" spans="1:1" ht="28.8" x14ac:dyDescent="0.3">
      <c r="A31" s="9" t="s">
        <v>1762</v>
      </c>
    </row>
    <row r="32" spans="1:1" ht="28.8" x14ac:dyDescent="0.3">
      <c r="A32" s="9" t="s">
        <v>1763</v>
      </c>
    </row>
    <row r="33" spans="1:1" ht="28.8" x14ac:dyDescent="0.3">
      <c r="A33" s="9" t="s">
        <v>1764</v>
      </c>
    </row>
    <row r="34" spans="1:1" ht="28.8" x14ac:dyDescent="0.3">
      <c r="A34" s="9" t="s">
        <v>1765</v>
      </c>
    </row>
    <row r="35" spans="1:1" ht="28.8" x14ac:dyDescent="0.3">
      <c r="A35" s="9" t="s">
        <v>1766</v>
      </c>
    </row>
    <row r="36" spans="1:1" ht="28.8" x14ac:dyDescent="0.3">
      <c r="A36" s="9" t="s">
        <v>1767</v>
      </c>
    </row>
    <row r="37" spans="1:1" ht="28.8" x14ac:dyDescent="0.3">
      <c r="A37" s="9" t="s">
        <v>1768</v>
      </c>
    </row>
    <row r="38" spans="1:1" ht="28.8" x14ac:dyDescent="0.3">
      <c r="A38" s="9" t="s">
        <v>1769</v>
      </c>
    </row>
    <row r="39" spans="1:1" x14ac:dyDescent="0.3">
      <c r="A39" s="9" t="s">
        <v>1770</v>
      </c>
    </row>
    <row r="40" spans="1:1" ht="28.8" x14ac:dyDescent="0.3">
      <c r="A40" s="9" t="s">
        <v>1771</v>
      </c>
    </row>
    <row r="41" spans="1:1" ht="28.8" x14ac:dyDescent="0.3">
      <c r="A41" s="9" t="s">
        <v>1772</v>
      </c>
    </row>
    <row r="42" spans="1:1" x14ac:dyDescent="0.3">
      <c r="A42" s="9" t="s">
        <v>1773</v>
      </c>
    </row>
    <row r="43" spans="1:1" x14ac:dyDescent="0.3">
      <c r="A43" s="9" t="s">
        <v>1774</v>
      </c>
    </row>
    <row r="44" spans="1:1" x14ac:dyDescent="0.3">
      <c r="A44" s="9" t="s">
        <v>1775</v>
      </c>
    </row>
    <row r="45" spans="1:1" ht="28.8" x14ac:dyDescent="0.3">
      <c r="A45" s="9" t="s">
        <v>1776</v>
      </c>
    </row>
    <row r="46" spans="1:1" ht="28.8" x14ac:dyDescent="0.3">
      <c r="A46" s="9" t="s">
        <v>1777</v>
      </c>
    </row>
    <row r="47" spans="1:1" ht="28.8" x14ac:dyDescent="0.3">
      <c r="A47" s="9" t="s">
        <v>1778</v>
      </c>
    </row>
    <row r="48" spans="1:1" ht="28.8" x14ac:dyDescent="0.3">
      <c r="A48" s="9" t="s">
        <v>1779</v>
      </c>
    </row>
    <row r="49" spans="1:1" ht="28.8" x14ac:dyDescent="0.3">
      <c r="A49" s="9" t="s">
        <v>1780</v>
      </c>
    </row>
    <row r="50" spans="1:1" ht="28.8" x14ac:dyDescent="0.3">
      <c r="A50" s="9" t="s">
        <v>1781</v>
      </c>
    </row>
    <row r="51" spans="1:1" ht="28.8" x14ac:dyDescent="0.3">
      <c r="A51" s="9" t="s">
        <v>178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149"/>
  <sheetViews>
    <sheetView workbookViewId="0">
      <pane ySplit="1" topLeftCell="A2" activePane="bottomLeft" state="frozen"/>
      <selection pane="bottomLeft" activeCell="B19" sqref="B19"/>
    </sheetView>
  </sheetViews>
  <sheetFormatPr defaultRowHeight="14.4" x14ac:dyDescent="0.3"/>
  <cols>
    <col min="1" max="1" width="18.33203125" customWidth="1"/>
    <col min="2" max="2" width="20.77734375" customWidth="1"/>
    <col min="4" max="4" width="28.77734375" customWidth="1"/>
    <col min="7" max="7" width="7.21875" style="6" bestFit="1" customWidth="1"/>
    <col min="8" max="9" width="8.88671875" style="6"/>
    <col min="11" max="11" width="37.21875" customWidth="1"/>
  </cols>
  <sheetData>
    <row r="1" spans="1:11" x14ac:dyDescent="0.3">
      <c r="A1" s="2" t="s">
        <v>61</v>
      </c>
      <c r="B1" s="2" t="s">
        <v>811</v>
      </c>
      <c r="C1" s="3" t="s">
        <v>812</v>
      </c>
      <c r="D1" s="2" t="s">
        <v>813</v>
      </c>
      <c r="E1" s="2" t="s">
        <v>814</v>
      </c>
      <c r="F1" s="2" t="s">
        <v>815</v>
      </c>
      <c r="G1" s="5" t="s">
        <v>816</v>
      </c>
      <c r="H1" s="5" t="s">
        <v>817</v>
      </c>
      <c r="I1" s="5" t="s">
        <v>818</v>
      </c>
      <c r="J1" s="2" t="s">
        <v>819</v>
      </c>
      <c r="K1" s="3" t="s">
        <v>820</v>
      </c>
    </row>
    <row r="2" spans="1:11" x14ac:dyDescent="0.3">
      <c r="A2" t="s">
        <v>821</v>
      </c>
      <c r="B2" t="s">
        <v>822</v>
      </c>
      <c r="C2" s="1">
        <v>2015</v>
      </c>
      <c r="D2" t="s">
        <v>823</v>
      </c>
      <c r="E2" t="s">
        <v>824</v>
      </c>
      <c r="F2" t="s">
        <v>825</v>
      </c>
      <c r="G2" s="6">
        <v>25</v>
      </c>
      <c r="H2" s="6">
        <v>10</v>
      </c>
      <c r="I2" s="6" t="s">
        <v>826</v>
      </c>
      <c r="J2" t="s">
        <v>827</v>
      </c>
      <c r="K2" s="1" t="s">
        <v>828</v>
      </c>
    </row>
    <row r="3" spans="1:11" x14ac:dyDescent="0.3">
      <c r="A3" t="s">
        <v>829</v>
      </c>
      <c r="B3" t="s">
        <v>830</v>
      </c>
      <c r="C3" s="1">
        <v>2020</v>
      </c>
      <c r="D3" t="s">
        <v>831</v>
      </c>
      <c r="E3" t="s">
        <v>832</v>
      </c>
      <c r="F3" t="s">
        <v>833</v>
      </c>
      <c r="G3" s="6">
        <v>50</v>
      </c>
      <c r="H3" s="6">
        <v>2</v>
      </c>
      <c r="I3" s="6" t="s">
        <v>834</v>
      </c>
      <c r="J3" t="s">
        <v>835</v>
      </c>
      <c r="K3" s="1" t="s">
        <v>828</v>
      </c>
    </row>
    <row r="4" spans="1:11" x14ac:dyDescent="0.3">
      <c r="A4" t="s">
        <v>836</v>
      </c>
      <c r="B4" t="s">
        <v>837</v>
      </c>
      <c r="C4" s="1">
        <v>2012</v>
      </c>
      <c r="D4" t="s">
        <v>838</v>
      </c>
      <c r="E4" t="s">
        <v>839</v>
      </c>
      <c r="F4" t="s">
        <v>840</v>
      </c>
      <c r="G4" s="6">
        <v>28</v>
      </c>
      <c r="H4" s="6">
        <v>6</v>
      </c>
      <c r="I4" s="6" t="s">
        <v>841</v>
      </c>
      <c r="J4" t="s">
        <v>842</v>
      </c>
      <c r="K4" s="1" t="s">
        <v>828</v>
      </c>
    </row>
    <row r="5" spans="1:11" x14ac:dyDescent="0.3">
      <c r="A5" t="s">
        <v>843</v>
      </c>
      <c r="B5" t="s">
        <v>844</v>
      </c>
      <c r="C5" s="1">
        <v>2002</v>
      </c>
      <c r="D5" t="s">
        <v>845</v>
      </c>
      <c r="E5" t="s">
        <v>846</v>
      </c>
      <c r="F5" t="s">
        <v>847</v>
      </c>
      <c r="G5" s="6">
        <v>67</v>
      </c>
      <c r="H5" s="6">
        <v>1</v>
      </c>
      <c r="I5" s="6" t="s">
        <v>848</v>
      </c>
      <c r="J5" t="s">
        <v>849</v>
      </c>
      <c r="K5" s="1" t="s">
        <v>828</v>
      </c>
    </row>
    <row r="6" spans="1:11" x14ac:dyDescent="0.3">
      <c r="A6" t="s">
        <v>850</v>
      </c>
      <c r="B6" t="s">
        <v>851</v>
      </c>
      <c r="C6" s="1">
        <v>2011</v>
      </c>
      <c r="D6" t="s">
        <v>852</v>
      </c>
      <c r="E6" t="s">
        <v>853</v>
      </c>
      <c r="K6" s="1" t="s">
        <v>828</v>
      </c>
    </row>
    <row r="7" spans="1:11" x14ac:dyDescent="0.3">
      <c r="A7" t="s">
        <v>854</v>
      </c>
      <c r="B7" t="s">
        <v>855</v>
      </c>
      <c r="C7" s="1">
        <v>2017</v>
      </c>
      <c r="D7" t="s">
        <v>856</v>
      </c>
      <c r="E7" t="s">
        <v>857</v>
      </c>
      <c r="F7" t="s">
        <v>858</v>
      </c>
      <c r="G7" s="6">
        <v>234</v>
      </c>
      <c r="H7" s="6">
        <v>3</v>
      </c>
      <c r="I7" s="6" t="s">
        <v>859</v>
      </c>
      <c r="J7" t="s">
        <v>860</v>
      </c>
      <c r="K7" s="1" t="s">
        <v>828</v>
      </c>
    </row>
    <row r="8" spans="1:11" x14ac:dyDescent="0.3">
      <c r="A8" t="s">
        <v>861</v>
      </c>
      <c r="B8" t="s">
        <v>862</v>
      </c>
      <c r="C8" s="1">
        <v>2009</v>
      </c>
      <c r="D8" t="s">
        <v>863</v>
      </c>
      <c r="E8" t="s">
        <v>864</v>
      </c>
      <c r="F8" t="s">
        <v>865</v>
      </c>
      <c r="G8" s="6">
        <v>14</v>
      </c>
      <c r="H8" s="6">
        <v>2</v>
      </c>
      <c r="I8" s="6" t="s">
        <v>866</v>
      </c>
      <c r="J8" t="s">
        <v>867</v>
      </c>
      <c r="K8" s="1" t="s">
        <v>828</v>
      </c>
    </row>
    <row r="9" spans="1:11" x14ac:dyDescent="0.3">
      <c r="A9" t="s">
        <v>868</v>
      </c>
      <c r="B9" t="s">
        <v>869</v>
      </c>
      <c r="C9" s="1">
        <v>2011</v>
      </c>
      <c r="D9" t="s">
        <v>870</v>
      </c>
      <c r="E9" t="s">
        <v>871</v>
      </c>
      <c r="F9" t="s">
        <v>833</v>
      </c>
      <c r="G9" s="6">
        <v>41</v>
      </c>
      <c r="H9" s="6">
        <v>5</v>
      </c>
      <c r="I9" s="6" t="s">
        <v>872</v>
      </c>
      <c r="J9" t="s">
        <v>873</v>
      </c>
      <c r="K9" s="1" t="s">
        <v>828</v>
      </c>
    </row>
    <row r="10" spans="1:11" x14ac:dyDescent="0.3">
      <c r="A10" t="s">
        <v>874</v>
      </c>
      <c r="B10" t="s">
        <v>875</v>
      </c>
      <c r="C10" s="1">
        <v>2010</v>
      </c>
      <c r="D10" t="s">
        <v>876</v>
      </c>
      <c r="E10" t="s">
        <v>877</v>
      </c>
      <c r="F10" t="s">
        <v>878</v>
      </c>
      <c r="G10" s="6">
        <v>16</v>
      </c>
      <c r="H10" s="6">
        <v>5</v>
      </c>
      <c r="I10" s="6" t="s">
        <v>879</v>
      </c>
      <c r="J10" t="s">
        <v>880</v>
      </c>
      <c r="K10" s="1" t="s">
        <v>828</v>
      </c>
    </row>
    <row r="11" spans="1:11" x14ac:dyDescent="0.3">
      <c r="A11" t="s">
        <v>881</v>
      </c>
      <c r="B11" t="s">
        <v>882</v>
      </c>
      <c r="C11" s="1">
        <v>2004</v>
      </c>
      <c r="D11" t="s">
        <v>883</v>
      </c>
      <c r="E11" t="s">
        <v>884</v>
      </c>
      <c r="F11" t="s">
        <v>885</v>
      </c>
      <c r="G11" s="6">
        <v>28</v>
      </c>
      <c r="H11" s="6">
        <v>1</v>
      </c>
      <c r="I11" s="6" t="s">
        <v>886</v>
      </c>
      <c r="J11" t="s">
        <v>887</v>
      </c>
      <c r="K11" s="1" t="s">
        <v>828</v>
      </c>
    </row>
    <row r="12" spans="1:11" x14ac:dyDescent="0.3">
      <c r="A12" t="s">
        <v>888</v>
      </c>
      <c r="B12" t="s">
        <v>889</v>
      </c>
      <c r="C12" s="1">
        <v>2018</v>
      </c>
      <c r="D12" t="s">
        <v>890</v>
      </c>
      <c r="E12" t="s">
        <v>891</v>
      </c>
      <c r="F12" t="s">
        <v>892</v>
      </c>
      <c r="G12" s="6">
        <v>27</v>
      </c>
      <c r="H12" s="6">
        <v>3</v>
      </c>
      <c r="I12" s="6" t="s">
        <v>893</v>
      </c>
      <c r="J12" t="s">
        <v>894</v>
      </c>
      <c r="K12" s="1" t="s">
        <v>828</v>
      </c>
    </row>
    <row r="13" spans="1:11" x14ac:dyDescent="0.3">
      <c r="A13" t="s">
        <v>895</v>
      </c>
      <c r="B13" t="s">
        <v>896</v>
      </c>
      <c r="C13" s="1">
        <v>1984</v>
      </c>
      <c r="D13" t="s">
        <v>897</v>
      </c>
      <c r="E13" t="s">
        <v>898</v>
      </c>
      <c r="F13" t="s">
        <v>899</v>
      </c>
      <c r="G13" s="6">
        <v>74</v>
      </c>
      <c r="H13" s="6">
        <v>1</v>
      </c>
      <c r="I13" s="6" t="s">
        <v>900</v>
      </c>
      <c r="J13" t="s">
        <v>901</v>
      </c>
      <c r="K13" s="1" t="s">
        <v>828</v>
      </c>
    </row>
    <row r="14" spans="1:11" x14ac:dyDescent="0.3">
      <c r="A14" t="s">
        <v>902</v>
      </c>
      <c r="B14" t="s">
        <v>903</v>
      </c>
      <c r="C14" s="1">
        <v>2014</v>
      </c>
      <c r="D14" t="s">
        <v>904</v>
      </c>
      <c r="E14" t="s">
        <v>905</v>
      </c>
      <c r="F14" t="s">
        <v>906</v>
      </c>
      <c r="G14" s="6">
        <v>58</v>
      </c>
      <c r="H14" s="6">
        <v>6</v>
      </c>
      <c r="I14" s="6" t="s">
        <v>907</v>
      </c>
      <c r="J14" t="s">
        <v>908</v>
      </c>
      <c r="K14" s="1" t="s">
        <v>828</v>
      </c>
    </row>
    <row r="15" spans="1:11" x14ac:dyDescent="0.3">
      <c r="A15" t="s">
        <v>909</v>
      </c>
      <c r="B15" t="s">
        <v>910</v>
      </c>
      <c r="C15" s="1">
        <v>1997</v>
      </c>
      <c r="D15" t="s">
        <v>911</v>
      </c>
      <c r="E15" t="s">
        <v>912</v>
      </c>
      <c r="F15" t="s">
        <v>913</v>
      </c>
      <c r="G15" s="6">
        <v>10</v>
      </c>
      <c r="H15" s="6">
        <v>2</v>
      </c>
      <c r="I15" s="6" t="s">
        <v>914</v>
      </c>
      <c r="K15" s="1" t="s">
        <v>828</v>
      </c>
    </row>
    <row r="16" spans="1:11" x14ac:dyDescent="0.3">
      <c r="A16" t="s">
        <v>1731</v>
      </c>
      <c r="B16" t="s">
        <v>915</v>
      </c>
      <c r="C16" s="1">
        <v>1990</v>
      </c>
      <c r="D16" t="s">
        <v>916</v>
      </c>
      <c r="E16" t="s">
        <v>917</v>
      </c>
      <c r="F16" t="s">
        <v>918</v>
      </c>
      <c r="G16" s="6">
        <v>32</v>
      </c>
      <c r="H16" s="6">
        <v>10</v>
      </c>
      <c r="I16" s="6" t="s">
        <v>919</v>
      </c>
      <c r="K16" s="1" t="s">
        <v>920</v>
      </c>
    </row>
    <row r="17" spans="1:11" x14ac:dyDescent="0.3">
      <c r="A17" t="s">
        <v>921</v>
      </c>
      <c r="B17" t="s">
        <v>922</v>
      </c>
      <c r="C17" s="1">
        <v>2006</v>
      </c>
      <c r="D17" t="s">
        <v>923</v>
      </c>
      <c r="E17" t="s">
        <v>924</v>
      </c>
      <c r="F17" t="s">
        <v>925</v>
      </c>
      <c r="G17" s="6">
        <v>69</v>
      </c>
      <c r="H17" s="6">
        <v>1</v>
      </c>
      <c r="I17" s="7">
        <v>27211</v>
      </c>
      <c r="K17" s="1" t="s">
        <v>920</v>
      </c>
    </row>
    <row r="18" spans="1:11" x14ac:dyDescent="0.3">
      <c r="A18" t="s">
        <v>932</v>
      </c>
      <c r="B18" t="s">
        <v>933</v>
      </c>
      <c r="C18" s="1">
        <v>2024</v>
      </c>
      <c r="D18" t="s">
        <v>934</v>
      </c>
      <c r="E18" t="s">
        <v>935</v>
      </c>
      <c r="F18" t="s">
        <v>936</v>
      </c>
      <c r="H18" s="6" t="s">
        <v>937</v>
      </c>
      <c r="J18" t="s">
        <v>938</v>
      </c>
      <c r="K18" s="1" t="s">
        <v>939</v>
      </c>
    </row>
    <row r="19" spans="1:11" x14ac:dyDescent="0.3">
      <c r="A19" t="s">
        <v>940</v>
      </c>
      <c r="B19" t="s">
        <v>941</v>
      </c>
      <c r="C19" s="1">
        <v>2018</v>
      </c>
      <c r="D19" t="s">
        <v>942</v>
      </c>
      <c r="E19" t="s">
        <v>943</v>
      </c>
      <c r="F19" t="s">
        <v>944</v>
      </c>
      <c r="G19" s="6">
        <v>6</v>
      </c>
      <c r="H19" s="6">
        <v>1</v>
      </c>
      <c r="I19" s="6">
        <v>133</v>
      </c>
      <c r="J19" t="s">
        <v>945</v>
      </c>
      <c r="K19" s="1" t="s">
        <v>939</v>
      </c>
    </row>
    <row r="20" spans="1:11" x14ac:dyDescent="0.3">
      <c r="A20" t="s">
        <v>946</v>
      </c>
      <c r="B20" t="s">
        <v>947</v>
      </c>
      <c r="C20" s="1">
        <v>2015</v>
      </c>
      <c r="D20" t="s">
        <v>948</v>
      </c>
      <c r="E20" t="s">
        <v>949</v>
      </c>
      <c r="F20" t="s">
        <v>950</v>
      </c>
      <c r="G20" s="6">
        <v>56</v>
      </c>
      <c r="H20" s="6">
        <v>5</v>
      </c>
      <c r="I20" s="6" t="s">
        <v>951</v>
      </c>
      <c r="J20" t="s">
        <v>952</v>
      </c>
      <c r="K20" s="1" t="s">
        <v>939</v>
      </c>
    </row>
    <row r="21" spans="1:11" x14ac:dyDescent="0.3">
      <c r="A21" t="s">
        <v>953</v>
      </c>
      <c r="B21" t="s">
        <v>954</v>
      </c>
      <c r="C21" s="1">
        <v>2013</v>
      </c>
      <c r="D21" t="s">
        <v>955</v>
      </c>
      <c r="E21" t="s">
        <v>956</v>
      </c>
      <c r="F21" t="s">
        <v>957</v>
      </c>
      <c r="G21" s="6">
        <v>58</v>
      </c>
      <c r="H21" s="6">
        <v>7</v>
      </c>
      <c r="I21" s="6" t="s">
        <v>958</v>
      </c>
      <c r="K21" s="1" t="s">
        <v>939</v>
      </c>
    </row>
    <row r="22" spans="1:11" x14ac:dyDescent="0.3">
      <c r="A22" t="s">
        <v>959</v>
      </c>
      <c r="B22" t="s">
        <v>960</v>
      </c>
      <c r="C22" s="1">
        <v>2013</v>
      </c>
      <c r="D22" t="s">
        <v>961</v>
      </c>
      <c r="E22" t="s">
        <v>962</v>
      </c>
      <c r="F22" t="s">
        <v>963</v>
      </c>
      <c r="G22" s="6">
        <v>148</v>
      </c>
      <c r="H22" s="8">
        <v>45294</v>
      </c>
      <c r="I22" s="6" t="s">
        <v>964</v>
      </c>
      <c r="J22" t="s">
        <v>965</v>
      </c>
      <c r="K22" s="1" t="s">
        <v>939</v>
      </c>
    </row>
    <row r="23" spans="1:11" x14ac:dyDescent="0.3">
      <c r="A23" t="s">
        <v>966</v>
      </c>
      <c r="B23" t="s">
        <v>967</v>
      </c>
      <c r="C23" s="1">
        <v>2010</v>
      </c>
      <c r="D23" t="s">
        <v>968</v>
      </c>
      <c r="E23" t="s">
        <v>969</v>
      </c>
      <c r="F23" t="s">
        <v>825</v>
      </c>
      <c r="G23" s="6">
        <v>20</v>
      </c>
      <c r="H23" s="6">
        <v>2</v>
      </c>
      <c r="I23" s="6" t="s">
        <v>970</v>
      </c>
      <c r="J23" t="s">
        <v>971</v>
      </c>
      <c r="K23" s="1" t="s">
        <v>939</v>
      </c>
    </row>
    <row r="24" spans="1:11" x14ac:dyDescent="0.3">
      <c r="A24" t="s">
        <v>972</v>
      </c>
      <c r="B24" t="s">
        <v>973</v>
      </c>
      <c r="C24" s="1">
        <v>2007</v>
      </c>
      <c r="D24" t="s">
        <v>974</v>
      </c>
      <c r="E24" t="s">
        <v>975</v>
      </c>
      <c r="F24" t="s">
        <v>976</v>
      </c>
      <c r="G24" s="6">
        <v>61</v>
      </c>
      <c r="H24" s="6">
        <v>4</v>
      </c>
      <c r="I24" s="6" t="s">
        <v>977</v>
      </c>
      <c r="K24" s="1" t="s">
        <v>939</v>
      </c>
    </row>
    <row r="25" spans="1:11" x14ac:dyDescent="0.3">
      <c r="A25" t="s">
        <v>978</v>
      </c>
      <c r="B25" t="s">
        <v>979</v>
      </c>
      <c r="C25" s="1">
        <v>2021</v>
      </c>
      <c r="D25" t="s">
        <v>980</v>
      </c>
      <c r="E25" t="s">
        <v>981</v>
      </c>
      <c r="F25" t="s">
        <v>833</v>
      </c>
      <c r="G25" s="6">
        <v>51</v>
      </c>
      <c r="H25" s="6">
        <v>8</v>
      </c>
      <c r="I25" s="6" t="s">
        <v>982</v>
      </c>
      <c r="J25" t="s">
        <v>983</v>
      </c>
      <c r="K25" s="1" t="s">
        <v>939</v>
      </c>
    </row>
    <row r="26" spans="1:11" x14ac:dyDescent="0.3">
      <c r="A26" t="s">
        <v>984</v>
      </c>
      <c r="B26" t="s">
        <v>985</v>
      </c>
      <c r="C26" s="1">
        <v>2021</v>
      </c>
      <c r="D26" t="s">
        <v>986</v>
      </c>
      <c r="E26" t="s">
        <v>987</v>
      </c>
      <c r="F26" t="s">
        <v>988</v>
      </c>
      <c r="G26" s="6">
        <v>75</v>
      </c>
      <c r="H26" s="6">
        <v>7</v>
      </c>
      <c r="I26" s="6" t="s">
        <v>989</v>
      </c>
      <c r="J26" t="s">
        <v>990</v>
      </c>
      <c r="K26" s="1" t="s">
        <v>939</v>
      </c>
    </row>
    <row r="27" spans="1:11" x14ac:dyDescent="0.3">
      <c r="A27" t="s">
        <v>991</v>
      </c>
      <c r="B27" t="s">
        <v>992</v>
      </c>
      <c r="C27" s="1">
        <v>2019</v>
      </c>
      <c r="D27" t="s">
        <v>993</v>
      </c>
      <c r="E27" t="s">
        <v>994</v>
      </c>
      <c r="F27" t="s">
        <v>995</v>
      </c>
      <c r="G27" s="6">
        <v>187</v>
      </c>
      <c r="H27" s="6" t="s">
        <v>996</v>
      </c>
      <c r="I27" s="8">
        <v>45551</v>
      </c>
      <c r="J27" t="s">
        <v>997</v>
      </c>
      <c r="K27" s="1" t="s">
        <v>939</v>
      </c>
    </row>
    <row r="28" spans="1:11" x14ac:dyDescent="0.3">
      <c r="A28" t="s">
        <v>998</v>
      </c>
      <c r="B28" t="s">
        <v>999</v>
      </c>
      <c r="C28" s="1">
        <v>2018</v>
      </c>
      <c r="D28" t="s">
        <v>1000</v>
      </c>
      <c r="E28" t="s">
        <v>1001</v>
      </c>
      <c r="F28" t="s">
        <v>1002</v>
      </c>
      <c r="G28" s="6">
        <v>44</v>
      </c>
      <c r="H28" s="6" t="s">
        <v>1003</v>
      </c>
      <c r="I28" s="6" t="s">
        <v>1004</v>
      </c>
      <c r="J28" t="s">
        <v>1005</v>
      </c>
      <c r="K28" s="1" t="s">
        <v>939</v>
      </c>
    </row>
    <row r="29" spans="1:11" x14ac:dyDescent="0.3">
      <c r="A29" t="s">
        <v>1006</v>
      </c>
      <c r="B29" t="s">
        <v>1007</v>
      </c>
      <c r="C29" s="1">
        <v>2011</v>
      </c>
      <c r="D29" t="s">
        <v>1008</v>
      </c>
      <c r="E29" t="s">
        <v>1009</v>
      </c>
      <c r="F29" t="s">
        <v>1010</v>
      </c>
      <c r="G29" s="6">
        <v>11</v>
      </c>
      <c r="H29" s="6" t="s">
        <v>1011</v>
      </c>
      <c r="I29" s="6">
        <v>111</v>
      </c>
      <c r="J29" t="s">
        <v>1012</v>
      </c>
      <c r="K29" s="1" t="s">
        <v>939</v>
      </c>
    </row>
    <row r="30" spans="1:11" x14ac:dyDescent="0.3">
      <c r="A30" t="s">
        <v>1013</v>
      </c>
      <c r="B30" t="s">
        <v>1014</v>
      </c>
      <c r="C30" s="1">
        <v>2009</v>
      </c>
      <c r="D30" t="s">
        <v>1015</v>
      </c>
      <c r="E30" t="s">
        <v>1016</v>
      </c>
      <c r="F30" t="s">
        <v>1017</v>
      </c>
      <c r="G30" s="6">
        <v>19</v>
      </c>
      <c r="H30" s="6">
        <v>2</v>
      </c>
      <c r="I30" s="6" t="s">
        <v>1018</v>
      </c>
      <c r="J30" t="s">
        <v>1019</v>
      </c>
      <c r="K30" s="1" t="s">
        <v>939</v>
      </c>
    </row>
    <row r="31" spans="1:11" x14ac:dyDescent="0.3">
      <c r="A31" t="s">
        <v>1020</v>
      </c>
      <c r="B31" t="s">
        <v>1021</v>
      </c>
      <c r="C31" s="1">
        <v>2014</v>
      </c>
      <c r="D31" t="s">
        <v>1022</v>
      </c>
      <c r="E31" t="s">
        <v>1023</v>
      </c>
      <c r="F31" t="s">
        <v>1024</v>
      </c>
      <c r="G31" s="6">
        <v>111</v>
      </c>
      <c r="H31" s="6">
        <v>43</v>
      </c>
      <c r="I31" s="6" t="s">
        <v>1025</v>
      </c>
      <c r="J31" t="s">
        <v>1026</v>
      </c>
      <c r="K31" s="1" t="s">
        <v>939</v>
      </c>
    </row>
    <row r="32" spans="1:11" x14ac:dyDescent="0.3">
      <c r="A32" t="s">
        <v>1027</v>
      </c>
      <c r="B32" t="s">
        <v>1028</v>
      </c>
      <c r="C32" s="1">
        <v>1997</v>
      </c>
      <c r="D32" t="s">
        <v>1029</v>
      </c>
      <c r="E32" t="s">
        <v>1030</v>
      </c>
      <c r="F32" t="s">
        <v>892</v>
      </c>
      <c r="G32" s="6">
        <v>6</v>
      </c>
      <c r="H32" s="6">
        <v>2</v>
      </c>
      <c r="I32" s="6" t="s">
        <v>1031</v>
      </c>
      <c r="J32" t="s">
        <v>1032</v>
      </c>
      <c r="K32" s="1" t="s">
        <v>939</v>
      </c>
    </row>
    <row r="33" spans="1:11" x14ac:dyDescent="0.3">
      <c r="A33" t="s">
        <v>1033</v>
      </c>
      <c r="B33" t="s">
        <v>1034</v>
      </c>
      <c r="C33" s="1">
        <v>2008</v>
      </c>
      <c r="D33" t="s">
        <v>1035</v>
      </c>
      <c r="E33" t="s">
        <v>1036</v>
      </c>
      <c r="G33" s="6">
        <v>157</v>
      </c>
      <c r="H33" s="6" t="s">
        <v>1037</v>
      </c>
      <c r="I33" s="6" t="s">
        <v>1038</v>
      </c>
      <c r="J33" t="s">
        <v>1039</v>
      </c>
      <c r="K33" s="1" t="s">
        <v>939</v>
      </c>
    </row>
    <row r="34" spans="1:11" x14ac:dyDescent="0.3">
      <c r="A34" t="s">
        <v>1040</v>
      </c>
      <c r="B34" t="s">
        <v>1041</v>
      </c>
      <c r="C34" s="1">
        <v>2016</v>
      </c>
      <c r="D34" t="s">
        <v>1042</v>
      </c>
      <c r="E34" t="s">
        <v>1043</v>
      </c>
      <c r="F34" t="s">
        <v>1044</v>
      </c>
      <c r="G34" s="6">
        <v>17</v>
      </c>
      <c r="H34" s="6">
        <v>1</v>
      </c>
      <c r="I34" s="6">
        <v>295</v>
      </c>
      <c r="J34" t="s">
        <v>1045</v>
      </c>
      <c r="K34" s="1" t="s">
        <v>939</v>
      </c>
    </row>
    <row r="35" spans="1:11" x14ac:dyDescent="0.3">
      <c r="A35" t="s">
        <v>1046</v>
      </c>
      <c r="B35" t="s">
        <v>1047</v>
      </c>
      <c r="C35" s="1">
        <v>2009</v>
      </c>
      <c r="D35" t="s">
        <v>1048</v>
      </c>
      <c r="E35" t="s">
        <v>1049</v>
      </c>
      <c r="K35" s="1" t="s">
        <v>939</v>
      </c>
    </row>
    <row r="36" spans="1:11" x14ac:dyDescent="0.3">
      <c r="A36" t="s">
        <v>1050</v>
      </c>
      <c r="B36" t="s">
        <v>1051</v>
      </c>
      <c r="C36" s="1">
        <v>2017</v>
      </c>
      <c r="D36" t="s">
        <v>1052</v>
      </c>
      <c r="E36" t="s">
        <v>1053</v>
      </c>
      <c r="K36" s="1" t="s">
        <v>939</v>
      </c>
    </row>
    <row r="37" spans="1:11" x14ac:dyDescent="0.3">
      <c r="A37" t="s">
        <v>1054</v>
      </c>
      <c r="B37" t="s">
        <v>1055</v>
      </c>
      <c r="C37" s="1">
        <v>1987</v>
      </c>
      <c r="D37" t="s">
        <v>1056</v>
      </c>
      <c r="E37" t="s">
        <v>1057</v>
      </c>
      <c r="F37" t="s">
        <v>1058</v>
      </c>
      <c r="G37" s="6">
        <v>26</v>
      </c>
      <c r="H37" s="6">
        <v>1</v>
      </c>
      <c r="I37" s="6" t="s">
        <v>1059</v>
      </c>
      <c r="J37" t="s">
        <v>1060</v>
      </c>
      <c r="K37" s="1" t="s">
        <v>939</v>
      </c>
    </row>
    <row r="38" spans="1:11" x14ac:dyDescent="0.3">
      <c r="A38" t="s">
        <v>1061</v>
      </c>
      <c r="B38" t="s">
        <v>1062</v>
      </c>
      <c r="C38" s="1">
        <v>2015</v>
      </c>
      <c r="D38" t="s">
        <v>1063</v>
      </c>
      <c r="E38" t="s">
        <v>1064</v>
      </c>
      <c r="K38" s="1" t="s">
        <v>939</v>
      </c>
    </row>
    <row r="39" spans="1:11" x14ac:dyDescent="0.3">
      <c r="A39" t="s">
        <v>1065</v>
      </c>
      <c r="B39" t="s">
        <v>1066</v>
      </c>
      <c r="C39" s="1">
        <v>2014</v>
      </c>
      <c r="D39" t="s">
        <v>1067</v>
      </c>
      <c r="E39" t="s">
        <v>1068</v>
      </c>
      <c r="K39" s="1" t="s">
        <v>939</v>
      </c>
    </row>
    <row r="40" spans="1:11" x14ac:dyDescent="0.3">
      <c r="A40" t="s">
        <v>1069</v>
      </c>
      <c r="B40" t="s">
        <v>1070</v>
      </c>
      <c r="C40" s="1">
        <v>2018</v>
      </c>
      <c r="D40" t="s">
        <v>1071</v>
      </c>
      <c r="E40" t="s">
        <v>1072</v>
      </c>
      <c r="F40" t="s">
        <v>1073</v>
      </c>
      <c r="H40" s="6">
        <v>7502265</v>
      </c>
      <c r="J40" t="s">
        <v>1074</v>
      </c>
      <c r="K40" s="1" t="s">
        <v>1075</v>
      </c>
    </row>
    <row r="41" spans="1:11" x14ac:dyDescent="0.3">
      <c r="A41" t="s">
        <v>1076</v>
      </c>
      <c r="B41" t="s">
        <v>1077</v>
      </c>
      <c r="C41" s="1">
        <v>2023</v>
      </c>
      <c r="D41" t="s">
        <v>1078</v>
      </c>
      <c r="E41" t="s">
        <v>1079</v>
      </c>
      <c r="F41" t="s">
        <v>1080</v>
      </c>
      <c r="G41" s="6">
        <v>6</v>
      </c>
      <c r="H41" s="6">
        <v>5</v>
      </c>
      <c r="I41" s="6" t="s">
        <v>1081</v>
      </c>
      <c r="J41" t="s">
        <v>1082</v>
      </c>
      <c r="K41" s="1" t="s">
        <v>1075</v>
      </c>
    </row>
    <row r="42" spans="1:11" x14ac:dyDescent="0.3">
      <c r="A42" t="s">
        <v>1083</v>
      </c>
      <c r="B42" t="s">
        <v>1084</v>
      </c>
      <c r="C42" s="1">
        <v>2023</v>
      </c>
      <c r="D42" t="s">
        <v>1085</v>
      </c>
      <c r="E42" t="s">
        <v>1086</v>
      </c>
      <c r="F42" t="s">
        <v>1087</v>
      </c>
      <c r="G42" s="6">
        <v>254</v>
      </c>
      <c r="H42" s="6" t="s">
        <v>1088</v>
      </c>
      <c r="I42" s="6" t="s">
        <v>1089</v>
      </c>
      <c r="J42" t="s">
        <v>1090</v>
      </c>
      <c r="K42" s="1" t="s">
        <v>1075</v>
      </c>
    </row>
    <row r="43" spans="1:11" x14ac:dyDescent="0.3">
      <c r="A43" t="s">
        <v>1091</v>
      </c>
      <c r="B43" t="s">
        <v>1092</v>
      </c>
      <c r="C43" s="1">
        <v>2021</v>
      </c>
      <c r="D43" t="s">
        <v>1093</v>
      </c>
      <c r="E43" t="s">
        <v>1094</v>
      </c>
      <c r="F43" t="s">
        <v>1095</v>
      </c>
      <c r="G43" s="6">
        <v>30</v>
      </c>
      <c r="H43" s="6">
        <v>2</v>
      </c>
      <c r="I43" s="6" t="s">
        <v>1096</v>
      </c>
      <c r="J43" t="s">
        <v>1097</v>
      </c>
      <c r="K43" s="1" t="s">
        <v>1075</v>
      </c>
    </row>
    <row r="44" spans="1:11" x14ac:dyDescent="0.3">
      <c r="A44" t="s">
        <v>1098</v>
      </c>
      <c r="B44" t="s">
        <v>1099</v>
      </c>
      <c r="C44" s="1">
        <v>2020</v>
      </c>
      <c r="D44" t="s">
        <v>1100</v>
      </c>
      <c r="E44" t="s">
        <v>1101</v>
      </c>
      <c r="F44" t="s">
        <v>1102</v>
      </c>
      <c r="G44" s="6">
        <v>112</v>
      </c>
      <c r="H44" s="6">
        <v>1</v>
      </c>
      <c r="I44" s="6" t="s">
        <v>1103</v>
      </c>
      <c r="J44" t="s">
        <v>1104</v>
      </c>
      <c r="K44" s="1" t="s">
        <v>1075</v>
      </c>
    </row>
    <row r="45" spans="1:11" x14ac:dyDescent="0.3">
      <c r="A45" t="s">
        <v>1105</v>
      </c>
      <c r="B45" t="s">
        <v>1106</v>
      </c>
      <c r="C45" s="1">
        <v>2020</v>
      </c>
      <c r="D45" t="s">
        <v>1107</v>
      </c>
      <c r="E45" t="s">
        <v>1108</v>
      </c>
      <c r="F45" t="s">
        <v>1109</v>
      </c>
      <c r="G45" s="6">
        <v>12</v>
      </c>
      <c r="H45" s="6">
        <v>12</v>
      </c>
      <c r="J45" t="s">
        <v>1110</v>
      </c>
      <c r="K45" s="1" t="s">
        <v>1075</v>
      </c>
    </row>
    <row r="46" spans="1:11" x14ac:dyDescent="0.3">
      <c r="A46" t="s">
        <v>1111</v>
      </c>
      <c r="B46" t="s">
        <v>1112</v>
      </c>
      <c r="C46" s="1">
        <v>2018</v>
      </c>
      <c r="D46" t="s">
        <v>1113</v>
      </c>
      <c r="E46" t="s">
        <v>1114</v>
      </c>
      <c r="F46" t="s">
        <v>1115</v>
      </c>
      <c r="G46" s="6">
        <v>13</v>
      </c>
      <c r="H46" s="6">
        <v>2</v>
      </c>
      <c r="I46" s="6" t="s">
        <v>1116</v>
      </c>
      <c r="J46" t="s">
        <v>1117</v>
      </c>
      <c r="K46" s="1" t="s">
        <v>1075</v>
      </c>
    </row>
    <row r="47" spans="1:11" x14ac:dyDescent="0.3">
      <c r="A47" t="s">
        <v>1118</v>
      </c>
      <c r="B47" t="s">
        <v>1119</v>
      </c>
      <c r="C47" s="1">
        <v>2018</v>
      </c>
      <c r="D47" t="s">
        <v>1120</v>
      </c>
      <c r="E47" t="s">
        <v>1121</v>
      </c>
      <c r="F47" t="s">
        <v>1087</v>
      </c>
      <c r="G47" s="6">
        <v>195</v>
      </c>
      <c r="H47" s="6" t="s">
        <v>1088</v>
      </c>
      <c r="I47" s="6" t="s">
        <v>1122</v>
      </c>
      <c r="J47" t="s">
        <v>1123</v>
      </c>
      <c r="K47" s="1" t="s">
        <v>1075</v>
      </c>
    </row>
    <row r="48" spans="1:11" x14ac:dyDescent="0.3">
      <c r="A48" t="s">
        <v>1124</v>
      </c>
      <c r="B48" t="s">
        <v>1125</v>
      </c>
      <c r="C48" s="1">
        <v>2018</v>
      </c>
      <c r="D48" t="s">
        <v>1126</v>
      </c>
      <c r="E48" t="s">
        <v>1127</v>
      </c>
      <c r="F48" t="s">
        <v>1128</v>
      </c>
      <c r="G48" s="6">
        <v>261</v>
      </c>
      <c r="H48" s="6" t="s">
        <v>1129</v>
      </c>
      <c r="I48" s="6" t="s">
        <v>1130</v>
      </c>
      <c r="J48" t="s">
        <v>1131</v>
      </c>
      <c r="K48" s="1" t="s">
        <v>1075</v>
      </c>
    </row>
    <row r="49" spans="1:11" x14ac:dyDescent="0.3">
      <c r="A49" t="s">
        <v>1132</v>
      </c>
      <c r="B49" t="s">
        <v>1133</v>
      </c>
      <c r="C49" s="1">
        <v>2018</v>
      </c>
      <c r="D49" t="s">
        <v>1134</v>
      </c>
      <c r="E49" t="s">
        <v>1135</v>
      </c>
      <c r="F49" t="s">
        <v>1136</v>
      </c>
      <c r="G49" s="6">
        <v>83</v>
      </c>
      <c r="H49" s="8">
        <v>45292</v>
      </c>
      <c r="I49" s="6" t="s">
        <v>1137</v>
      </c>
      <c r="J49" t="s">
        <v>1138</v>
      </c>
      <c r="K49" s="1" t="s">
        <v>1075</v>
      </c>
    </row>
    <row r="50" spans="1:11" x14ac:dyDescent="0.3">
      <c r="A50" t="s">
        <v>1139</v>
      </c>
      <c r="B50" t="s">
        <v>1140</v>
      </c>
      <c r="C50" s="1">
        <v>2016</v>
      </c>
      <c r="D50" t="s">
        <v>1141</v>
      </c>
      <c r="E50" t="s">
        <v>1142</v>
      </c>
      <c r="F50" t="s">
        <v>1143</v>
      </c>
      <c r="G50" s="6">
        <v>115</v>
      </c>
      <c r="H50" s="6">
        <v>2</v>
      </c>
      <c r="I50" s="6" t="s">
        <v>1144</v>
      </c>
      <c r="J50" t="s">
        <v>1145</v>
      </c>
      <c r="K50" s="1" t="s">
        <v>1075</v>
      </c>
    </row>
    <row r="51" spans="1:11" x14ac:dyDescent="0.3">
      <c r="A51" t="s">
        <v>1146</v>
      </c>
      <c r="B51" t="s">
        <v>1147</v>
      </c>
      <c r="C51" s="1">
        <v>2013</v>
      </c>
      <c r="D51" t="s">
        <v>1148</v>
      </c>
      <c r="E51" t="s">
        <v>1149</v>
      </c>
      <c r="F51" t="s">
        <v>1150</v>
      </c>
      <c r="G51" s="6">
        <v>28</v>
      </c>
      <c r="H51" s="6">
        <v>3</v>
      </c>
      <c r="I51" s="6" t="s">
        <v>1151</v>
      </c>
      <c r="J51" t="s">
        <v>1152</v>
      </c>
      <c r="K51" s="1" t="s">
        <v>1075</v>
      </c>
    </row>
    <row r="52" spans="1:11" x14ac:dyDescent="0.3">
      <c r="A52" t="s">
        <v>1153</v>
      </c>
      <c r="B52" t="s">
        <v>1154</v>
      </c>
      <c r="C52" s="1">
        <v>2010</v>
      </c>
      <c r="D52" t="s">
        <v>1155</v>
      </c>
      <c r="E52" t="s">
        <v>1156</v>
      </c>
      <c r="F52" t="s">
        <v>1102</v>
      </c>
      <c r="G52" s="6">
        <v>92</v>
      </c>
      <c r="H52" s="6">
        <v>5</v>
      </c>
      <c r="I52" s="6" t="s">
        <v>1157</v>
      </c>
      <c r="J52" t="s">
        <v>1158</v>
      </c>
      <c r="K52" s="1" t="s">
        <v>1075</v>
      </c>
    </row>
    <row r="53" spans="1:11" x14ac:dyDescent="0.3">
      <c r="A53" t="s">
        <v>1159</v>
      </c>
      <c r="B53" t="s">
        <v>1160</v>
      </c>
      <c r="C53" s="1">
        <v>1998</v>
      </c>
      <c r="D53" t="s">
        <v>1161</v>
      </c>
      <c r="E53" t="s">
        <v>1162</v>
      </c>
      <c r="F53" t="s">
        <v>1163</v>
      </c>
      <c r="G53" s="6">
        <v>33</v>
      </c>
      <c r="H53" s="6">
        <v>7</v>
      </c>
      <c r="I53" s="6" t="s">
        <v>1164</v>
      </c>
      <c r="K53" s="1" t="s">
        <v>1075</v>
      </c>
    </row>
    <row r="54" spans="1:11" x14ac:dyDescent="0.3">
      <c r="A54" t="s">
        <v>1165</v>
      </c>
      <c r="B54" t="s">
        <v>1166</v>
      </c>
      <c r="C54" s="1">
        <v>1996</v>
      </c>
      <c r="D54" t="s">
        <v>1167</v>
      </c>
      <c r="E54" t="s">
        <v>1168</v>
      </c>
      <c r="F54" t="s">
        <v>1169</v>
      </c>
      <c r="G54" s="6">
        <v>97</v>
      </c>
      <c r="H54" s="6">
        <v>4</v>
      </c>
      <c r="I54" s="6" t="s">
        <v>1170</v>
      </c>
      <c r="K54" s="1" t="s">
        <v>1075</v>
      </c>
    </row>
    <row r="55" spans="1:11" x14ac:dyDescent="0.3">
      <c r="A55" t="s">
        <v>1171</v>
      </c>
      <c r="B55" t="s">
        <v>1172</v>
      </c>
      <c r="C55" s="1">
        <v>2010</v>
      </c>
      <c r="D55" t="s">
        <v>1173</v>
      </c>
      <c r="E55" t="s">
        <v>1174</v>
      </c>
      <c r="F55" t="s">
        <v>1175</v>
      </c>
      <c r="G55" s="6">
        <v>46</v>
      </c>
      <c r="H55" s="6">
        <v>6</v>
      </c>
      <c r="I55" s="6" t="s">
        <v>1176</v>
      </c>
      <c r="J55" t="s">
        <v>1177</v>
      </c>
      <c r="K55" s="1" t="s">
        <v>1075</v>
      </c>
    </row>
    <row r="56" spans="1:11" x14ac:dyDescent="0.3">
      <c r="A56" t="s">
        <v>1178</v>
      </c>
      <c r="B56" t="s">
        <v>1179</v>
      </c>
      <c r="C56" s="1">
        <v>2002</v>
      </c>
      <c r="D56" t="s">
        <v>1180</v>
      </c>
      <c r="E56" t="s">
        <v>1181</v>
      </c>
      <c r="F56" t="s">
        <v>885</v>
      </c>
      <c r="G56" s="6">
        <v>26</v>
      </c>
      <c r="H56" s="6">
        <v>2</v>
      </c>
      <c r="I56" s="6" t="s">
        <v>1182</v>
      </c>
      <c r="J56" t="s">
        <v>1183</v>
      </c>
      <c r="K56" s="1" t="s">
        <v>1075</v>
      </c>
    </row>
    <row r="57" spans="1:11" x14ac:dyDescent="0.3">
      <c r="A57" t="s">
        <v>1184</v>
      </c>
      <c r="B57" t="s">
        <v>1185</v>
      </c>
      <c r="C57" s="1">
        <v>2022</v>
      </c>
      <c r="D57" t="s">
        <v>1186</v>
      </c>
      <c r="E57" t="s">
        <v>1187</v>
      </c>
      <c r="F57" t="s">
        <v>1188</v>
      </c>
      <c r="G57" s="6">
        <v>6</v>
      </c>
      <c r="H57" s="6" t="s">
        <v>1003</v>
      </c>
      <c r="I57" s="6">
        <v>731</v>
      </c>
      <c r="J57" t="s">
        <v>1189</v>
      </c>
      <c r="K57" s="1" t="s">
        <v>1075</v>
      </c>
    </row>
    <row r="58" spans="1:11" x14ac:dyDescent="0.3">
      <c r="A58" t="s">
        <v>1190</v>
      </c>
      <c r="B58" t="s">
        <v>1191</v>
      </c>
      <c r="C58" s="1">
        <v>2009</v>
      </c>
      <c r="D58" t="s">
        <v>1192</v>
      </c>
      <c r="E58" t="s">
        <v>1193</v>
      </c>
      <c r="F58" t="s">
        <v>1194</v>
      </c>
      <c r="G58" s="6">
        <v>98</v>
      </c>
      <c r="H58" s="6">
        <v>4</v>
      </c>
      <c r="I58" s="6" t="s">
        <v>1195</v>
      </c>
      <c r="J58" t="s">
        <v>1196</v>
      </c>
      <c r="K58" s="1" t="s">
        <v>1075</v>
      </c>
    </row>
    <row r="59" spans="1:11" x14ac:dyDescent="0.3">
      <c r="A59" t="s">
        <v>1197</v>
      </c>
      <c r="B59" t="s">
        <v>1198</v>
      </c>
      <c r="C59" s="1">
        <v>2012</v>
      </c>
      <c r="D59" t="s">
        <v>1199</v>
      </c>
      <c r="E59" t="s">
        <v>1200</v>
      </c>
      <c r="F59" t="s">
        <v>1201</v>
      </c>
      <c r="G59" s="6">
        <v>7</v>
      </c>
      <c r="H59" s="6">
        <v>9</v>
      </c>
      <c r="I59" s="6" t="s">
        <v>1202</v>
      </c>
      <c r="J59" t="s">
        <v>1203</v>
      </c>
      <c r="K59" s="1" t="s">
        <v>1075</v>
      </c>
    </row>
    <row r="60" spans="1:11" x14ac:dyDescent="0.3">
      <c r="A60" t="s">
        <v>1204</v>
      </c>
      <c r="B60" t="s">
        <v>1205</v>
      </c>
      <c r="C60" s="1">
        <v>2017</v>
      </c>
      <c r="D60" t="s">
        <v>1206</v>
      </c>
      <c r="E60" t="s">
        <v>1207</v>
      </c>
      <c r="F60" t="s">
        <v>950</v>
      </c>
      <c r="G60" s="6">
        <v>58</v>
      </c>
      <c r="H60" s="6">
        <v>2</v>
      </c>
      <c r="I60" s="6" t="s">
        <v>1208</v>
      </c>
      <c r="J60" t="s">
        <v>1209</v>
      </c>
      <c r="K60" s="1" t="s">
        <v>1075</v>
      </c>
    </row>
    <row r="61" spans="1:11" x14ac:dyDescent="0.3">
      <c r="A61" t="s">
        <v>1210</v>
      </c>
      <c r="B61" t="s">
        <v>1211</v>
      </c>
      <c r="C61" s="1">
        <v>2020</v>
      </c>
      <c r="D61" t="s">
        <v>1212</v>
      </c>
      <c r="E61" t="s">
        <v>1213</v>
      </c>
      <c r="K61" s="1" t="s">
        <v>1075</v>
      </c>
    </row>
    <row r="62" spans="1:11" x14ac:dyDescent="0.3">
      <c r="A62" t="s">
        <v>1214</v>
      </c>
      <c r="B62" t="s">
        <v>1215</v>
      </c>
      <c r="C62" s="1">
        <v>2022</v>
      </c>
      <c r="D62" t="s">
        <v>1216</v>
      </c>
      <c r="E62" t="s">
        <v>1217</v>
      </c>
      <c r="F62" t="s">
        <v>1218</v>
      </c>
      <c r="G62" s="6">
        <v>8</v>
      </c>
      <c r="H62" s="6">
        <v>2</v>
      </c>
      <c r="I62" s="6" t="s">
        <v>1219</v>
      </c>
      <c r="J62" t="s">
        <v>1220</v>
      </c>
      <c r="K62" s="1" t="s">
        <v>1221</v>
      </c>
    </row>
    <row r="63" spans="1:11" x14ac:dyDescent="0.3">
      <c r="A63" t="s">
        <v>1222</v>
      </c>
      <c r="B63" t="s">
        <v>1223</v>
      </c>
      <c r="C63" s="1">
        <v>2020</v>
      </c>
      <c r="D63" t="s">
        <v>1224</v>
      </c>
      <c r="E63" t="s">
        <v>1225</v>
      </c>
      <c r="F63" t="s">
        <v>1109</v>
      </c>
      <c r="G63" s="6">
        <v>12</v>
      </c>
      <c r="H63" s="6">
        <v>9</v>
      </c>
      <c r="J63" t="s">
        <v>1226</v>
      </c>
      <c r="K63" s="1" t="s">
        <v>1221</v>
      </c>
    </row>
    <row r="64" spans="1:11" x14ac:dyDescent="0.3">
      <c r="A64" t="s">
        <v>1227</v>
      </c>
      <c r="B64" t="s">
        <v>1228</v>
      </c>
      <c r="C64" s="1">
        <v>2018</v>
      </c>
      <c r="D64" t="s">
        <v>1229</v>
      </c>
      <c r="E64" t="s">
        <v>1230</v>
      </c>
      <c r="F64" t="s">
        <v>963</v>
      </c>
      <c r="G64" s="6">
        <v>195</v>
      </c>
      <c r="H64" s="6" t="s">
        <v>1231</v>
      </c>
      <c r="I64" s="6" t="s">
        <v>1232</v>
      </c>
      <c r="J64" t="s">
        <v>1233</v>
      </c>
      <c r="K64" s="1" t="s">
        <v>1221</v>
      </c>
    </row>
    <row r="65" spans="1:11" x14ac:dyDescent="0.3">
      <c r="A65" t="s">
        <v>1234</v>
      </c>
      <c r="B65" t="s">
        <v>1235</v>
      </c>
      <c r="C65" s="1">
        <v>2022</v>
      </c>
      <c r="D65" t="s">
        <v>1236</v>
      </c>
      <c r="E65" t="s">
        <v>1237</v>
      </c>
      <c r="F65" t="s">
        <v>1238</v>
      </c>
      <c r="G65" s="6">
        <v>65</v>
      </c>
      <c r="H65" s="6" t="s">
        <v>1003</v>
      </c>
      <c r="I65" s="6" t="s">
        <v>1239</v>
      </c>
      <c r="J65" t="s">
        <v>1240</v>
      </c>
      <c r="K65" s="1" t="s">
        <v>1221</v>
      </c>
    </row>
    <row r="66" spans="1:11" x14ac:dyDescent="0.3">
      <c r="A66" t="s">
        <v>1241</v>
      </c>
      <c r="B66" t="s">
        <v>1242</v>
      </c>
      <c r="C66" s="1">
        <v>2021</v>
      </c>
      <c r="D66" t="s">
        <v>1243</v>
      </c>
      <c r="E66" t="s">
        <v>1244</v>
      </c>
      <c r="F66" t="s">
        <v>1238</v>
      </c>
      <c r="G66" s="6">
        <v>64</v>
      </c>
      <c r="H66" s="6" t="s">
        <v>1003</v>
      </c>
      <c r="I66" s="6" t="s">
        <v>1245</v>
      </c>
      <c r="J66" t="s">
        <v>1246</v>
      </c>
      <c r="K66" s="1" t="s">
        <v>1221</v>
      </c>
    </row>
    <row r="67" spans="1:11" x14ac:dyDescent="0.3">
      <c r="A67" t="s">
        <v>1247</v>
      </c>
      <c r="B67" t="s">
        <v>1248</v>
      </c>
      <c r="C67" s="1">
        <v>2007</v>
      </c>
      <c r="D67" t="s">
        <v>1249</v>
      </c>
      <c r="E67" t="s">
        <v>1250</v>
      </c>
      <c r="F67" t="s">
        <v>1251</v>
      </c>
      <c r="G67" s="6">
        <v>190</v>
      </c>
      <c r="H67" s="6" t="s">
        <v>1252</v>
      </c>
      <c r="I67" s="6" t="s">
        <v>1253</v>
      </c>
      <c r="J67" t="s">
        <v>1254</v>
      </c>
      <c r="K67" s="1" t="s">
        <v>1221</v>
      </c>
    </row>
    <row r="68" spans="1:11" x14ac:dyDescent="0.3">
      <c r="A68" t="s">
        <v>1255</v>
      </c>
      <c r="B68" t="s">
        <v>1256</v>
      </c>
      <c r="C68" s="1">
        <v>2018</v>
      </c>
      <c r="D68" t="s">
        <v>1257</v>
      </c>
      <c r="E68" t="s">
        <v>1258</v>
      </c>
      <c r="F68" t="s">
        <v>1259</v>
      </c>
      <c r="G68" s="6">
        <v>1</v>
      </c>
      <c r="I68" s="6" t="s">
        <v>1260</v>
      </c>
      <c r="K68" s="1" t="s">
        <v>1221</v>
      </c>
    </row>
    <row r="69" spans="1:11" x14ac:dyDescent="0.3">
      <c r="A69" t="s">
        <v>1261</v>
      </c>
      <c r="B69" t="s">
        <v>1262</v>
      </c>
      <c r="C69" s="1">
        <v>2014</v>
      </c>
      <c r="D69" t="s">
        <v>1263</v>
      </c>
      <c r="E69" t="s">
        <v>1264</v>
      </c>
      <c r="F69" t="s">
        <v>1265</v>
      </c>
      <c r="G69" s="6">
        <v>28</v>
      </c>
      <c r="H69" s="6">
        <v>2</v>
      </c>
      <c r="I69" s="6" t="s">
        <v>1266</v>
      </c>
      <c r="J69" t="s">
        <v>1267</v>
      </c>
      <c r="K69" s="1" t="s">
        <v>1221</v>
      </c>
    </row>
    <row r="70" spans="1:11" x14ac:dyDescent="0.3">
      <c r="A70" t="s">
        <v>1268</v>
      </c>
      <c r="B70" t="s">
        <v>1269</v>
      </c>
      <c r="C70" s="1">
        <v>2015</v>
      </c>
      <c r="D70" t="s">
        <v>1270</v>
      </c>
      <c r="E70" t="s">
        <v>1271</v>
      </c>
      <c r="K70" s="1" t="s">
        <v>1221</v>
      </c>
    </row>
    <row r="71" spans="1:11" x14ac:dyDescent="0.3">
      <c r="A71" t="s">
        <v>926</v>
      </c>
      <c r="B71" t="s">
        <v>927</v>
      </c>
      <c r="C71" s="1">
        <v>2009</v>
      </c>
      <c r="D71" t="s">
        <v>928</v>
      </c>
      <c r="E71" t="s">
        <v>929</v>
      </c>
      <c r="F71" t="s">
        <v>930</v>
      </c>
      <c r="G71" s="6">
        <v>63</v>
      </c>
      <c r="H71" s="6">
        <v>4</v>
      </c>
      <c r="I71" s="6" t="s">
        <v>931</v>
      </c>
      <c r="K71" s="1" t="s">
        <v>1279</v>
      </c>
    </row>
    <row r="72" spans="1:11" x14ac:dyDescent="0.3">
      <c r="A72" t="s">
        <v>1272</v>
      </c>
      <c r="B72" t="s">
        <v>1273</v>
      </c>
      <c r="C72" s="1">
        <v>2019</v>
      </c>
      <c r="D72" t="s">
        <v>1274</v>
      </c>
      <c r="E72" t="s">
        <v>1275</v>
      </c>
      <c r="F72" t="s">
        <v>1276</v>
      </c>
      <c r="G72" s="6">
        <v>25</v>
      </c>
      <c r="H72" s="6">
        <v>3</v>
      </c>
      <c r="I72" s="6" t="s">
        <v>1277</v>
      </c>
      <c r="J72" t="s">
        <v>1278</v>
      </c>
      <c r="K72" s="1" t="s">
        <v>1279</v>
      </c>
    </row>
    <row r="73" spans="1:11" x14ac:dyDescent="0.3">
      <c r="A73" t="s">
        <v>1280</v>
      </c>
      <c r="B73" t="s">
        <v>1281</v>
      </c>
      <c r="C73" s="1">
        <v>2018</v>
      </c>
      <c r="D73" t="s">
        <v>1282</v>
      </c>
      <c r="E73" t="s">
        <v>1283</v>
      </c>
      <c r="F73" t="s">
        <v>1128</v>
      </c>
      <c r="G73" s="6">
        <v>259</v>
      </c>
      <c r="H73" s="6" t="s">
        <v>1129</v>
      </c>
      <c r="I73" s="6" t="s">
        <v>1284</v>
      </c>
      <c r="J73" t="s">
        <v>1285</v>
      </c>
      <c r="K73" s="1" t="s">
        <v>1279</v>
      </c>
    </row>
    <row r="74" spans="1:11" x14ac:dyDescent="0.3">
      <c r="A74" t="s">
        <v>1286</v>
      </c>
      <c r="B74" t="s">
        <v>1287</v>
      </c>
      <c r="C74" s="1">
        <v>2017</v>
      </c>
      <c r="D74" t="s">
        <v>1288</v>
      </c>
      <c r="E74" t="s">
        <v>1289</v>
      </c>
      <c r="F74" t="s">
        <v>825</v>
      </c>
      <c r="G74" s="6">
        <v>27</v>
      </c>
      <c r="H74" s="6">
        <v>9</v>
      </c>
      <c r="I74" s="6" t="s">
        <v>1290</v>
      </c>
      <c r="J74" t="s">
        <v>1291</v>
      </c>
      <c r="K74" s="1" t="s">
        <v>1279</v>
      </c>
    </row>
    <row r="75" spans="1:11" x14ac:dyDescent="0.3">
      <c r="A75" t="s">
        <v>1292</v>
      </c>
      <c r="B75" t="s">
        <v>1293</v>
      </c>
      <c r="C75" s="1">
        <v>2015</v>
      </c>
      <c r="D75" t="s">
        <v>1294</v>
      </c>
      <c r="E75" t="s">
        <v>1295</v>
      </c>
      <c r="F75" t="s">
        <v>825</v>
      </c>
      <c r="G75" s="6">
        <v>25</v>
      </c>
      <c r="H75" s="6">
        <v>10</v>
      </c>
      <c r="I75" s="6" t="s">
        <v>1296</v>
      </c>
      <c r="J75" t="s">
        <v>1297</v>
      </c>
      <c r="K75" s="1" t="s">
        <v>1279</v>
      </c>
    </row>
    <row r="76" spans="1:11" x14ac:dyDescent="0.3">
      <c r="A76" t="s">
        <v>1298</v>
      </c>
      <c r="B76" t="s">
        <v>1299</v>
      </c>
      <c r="C76" s="1">
        <v>2015</v>
      </c>
      <c r="D76" t="s">
        <v>1300</v>
      </c>
      <c r="E76" t="s">
        <v>1301</v>
      </c>
      <c r="F76" t="s">
        <v>1302</v>
      </c>
      <c r="G76" s="6">
        <v>9</v>
      </c>
      <c r="H76" s="6">
        <v>101293382</v>
      </c>
      <c r="I76" s="6">
        <v>240</v>
      </c>
      <c r="J76" t="s">
        <v>1303</v>
      </c>
      <c r="K76" s="1" t="s">
        <v>1279</v>
      </c>
    </row>
    <row r="77" spans="1:11" x14ac:dyDescent="0.3">
      <c r="A77" t="s">
        <v>1304</v>
      </c>
      <c r="B77" t="s">
        <v>1305</v>
      </c>
      <c r="C77" s="1">
        <v>2014</v>
      </c>
      <c r="D77" t="s">
        <v>1306</v>
      </c>
      <c r="E77" t="s">
        <v>1307</v>
      </c>
      <c r="F77" t="s">
        <v>1308</v>
      </c>
      <c r="G77" s="6">
        <v>23</v>
      </c>
      <c r="H77" s="6">
        <v>3</v>
      </c>
      <c r="I77" s="6" t="s">
        <v>1309</v>
      </c>
      <c r="J77" t="s">
        <v>1310</v>
      </c>
      <c r="K77" s="1" t="s">
        <v>1279</v>
      </c>
    </row>
    <row r="78" spans="1:11" x14ac:dyDescent="0.3">
      <c r="A78" t="s">
        <v>1311</v>
      </c>
      <c r="B78" t="s">
        <v>1312</v>
      </c>
      <c r="C78" s="1">
        <v>2014</v>
      </c>
      <c r="D78" t="s">
        <v>1313</v>
      </c>
      <c r="E78" t="s">
        <v>1314</v>
      </c>
      <c r="F78" t="s">
        <v>1308</v>
      </c>
      <c r="G78" s="6">
        <v>23</v>
      </c>
      <c r="H78" s="6">
        <v>3</v>
      </c>
      <c r="I78" s="6" t="s">
        <v>1315</v>
      </c>
      <c r="J78" t="s">
        <v>1316</v>
      </c>
      <c r="K78" s="1" t="s">
        <v>1279</v>
      </c>
    </row>
    <row r="79" spans="1:11" x14ac:dyDescent="0.3">
      <c r="A79" t="s">
        <v>1317</v>
      </c>
      <c r="B79" t="s">
        <v>1318</v>
      </c>
      <c r="C79" s="1">
        <v>2013</v>
      </c>
      <c r="D79" t="s">
        <v>1319</v>
      </c>
      <c r="E79" t="s">
        <v>1320</v>
      </c>
      <c r="F79" t="s">
        <v>1276</v>
      </c>
      <c r="G79" s="6">
        <v>22</v>
      </c>
      <c r="H79" s="6">
        <v>1</v>
      </c>
      <c r="I79" s="6" t="s">
        <v>1321</v>
      </c>
      <c r="K79" s="1" t="s">
        <v>1279</v>
      </c>
    </row>
    <row r="80" spans="1:11" x14ac:dyDescent="0.3">
      <c r="A80" t="s">
        <v>1322</v>
      </c>
      <c r="B80" t="s">
        <v>1323</v>
      </c>
      <c r="C80" s="1">
        <v>2009</v>
      </c>
      <c r="D80" t="s">
        <v>1324</v>
      </c>
      <c r="E80" t="s">
        <v>1325</v>
      </c>
      <c r="F80" t="s">
        <v>1326</v>
      </c>
      <c r="G80" s="6">
        <v>49</v>
      </c>
      <c r="H80" s="6">
        <v>1</v>
      </c>
      <c r="I80" s="6" t="s">
        <v>1327</v>
      </c>
      <c r="J80" t="s">
        <v>1328</v>
      </c>
      <c r="K80" s="1" t="s">
        <v>1279</v>
      </c>
    </row>
    <row r="81" spans="1:11" x14ac:dyDescent="0.3">
      <c r="A81" t="s">
        <v>1329</v>
      </c>
      <c r="B81" t="s">
        <v>1330</v>
      </c>
      <c r="C81" s="1">
        <v>2006</v>
      </c>
      <c r="D81" t="s">
        <v>1331</v>
      </c>
      <c r="E81" t="s">
        <v>1332</v>
      </c>
      <c r="F81" t="s">
        <v>1333</v>
      </c>
      <c r="G81" s="6">
        <v>19</v>
      </c>
      <c r="H81" s="6">
        <v>1</v>
      </c>
      <c r="I81" s="6" t="s">
        <v>1334</v>
      </c>
      <c r="K81" s="1" t="s">
        <v>1279</v>
      </c>
    </row>
    <row r="82" spans="1:11" x14ac:dyDescent="0.3">
      <c r="A82" t="s">
        <v>1335</v>
      </c>
      <c r="B82" t="s">
        <v>1336</v>
      </c>
      <c r="C82" s="1">
        <v>2004</v>
      </c>
      <c r="D82" t="s">
        <v>1337</v>
      </c>
      <c r="F82" t="s">
        <v>1338</v>
      </c>
      <c r="G82" s="6">
        <v>58</v>
      </c>
      <c r="H82" s="6">
        <v>5</v>
      </c>
      <c r="I82" s="6">
        <v>838</v>
      </c>
      <c r="K82" s="1" t="s">
        <v>1279</v>
      </c>
    </row>
    <row r="83" spans="1:11" x14ac:dyDescent="0.3">
      <c r="A83" t="s">
        <v>1339</v>
      </c>
      <c r="B83" t="s">
        <v>1340</v>
      </c>
      <c r="C83" s="1">
        <v>1998</v>
      </c>
      <c r="D83" t="s">
        <v>1341</v>
      </c>
      <c r="F83" t="s">
        <v>1342</v>
      </c>
      <c r="G83" s="6">
        <v>118</v>
      </c>
      <c r="H83" s="6">
        <v>4</v>
      </c>
      <c r="I83" s="6" t="s">
        <v>1343</v>
      </c>
      <c r="K83" s="1" t="s">
        <v>1279</v>
      </c>
    </row>
    <row r="84" spans="1:11" x14ac:dyDescent="0.3">
      <c r="A84" t="s">
        <v>1344</v>
      </c>
      <c r="B84" t="s">
        <v>1345</v>
      </c>
      <c r="C84" s="1">
        <v>2022</v>
      </c>
      <c r="D84" t="s">
        <v>1346</v>
      </c>
      <c r="E84" t="s">
        <v>1347</v>
      </c>
      <c r="F84" t="s">
        <v>1058</v>
      </c>
      <c r="G84" s="6">
        <v>61</v>
      </c>
      <c r="H84" s="6">
        <v>8</v>
      </c>
      <c r="I84" s="6">
        <v>1066</v>
      </c>
      <c r="J84" t="s">
        <v>1348</v>
      </c>
      <c r="K84" s="1" t="s">
        <v>1279</v>
      </c>
    </row>
    <row r="85" spans="1:11" x14ac:dyDescent="0.3">
      <c r="A85" t="s">
        <v>1349</v>
      </c>
      <c r="B85" t="s">
        <v>1350</v>
      </c>
      <c r="C85" s="1">
        <v>2019</v>
      </c>
      <c r="D85" t="s">
        <v>1351</v>
      </c>
      <c r="E85" t="s">
        <v>1352</v>
      </c>
      <c r="F85" t="s">
        <v>1353</v>
      </c>
      <c r="G85" s="6">
        <v>65</v>
      </c>
      <c r="H85" s="6" t="s">
        <v>1354</v>
      </c>
      <c r="I85" s="6">
        <v>8</v>
      </c>
      <c r="J85" t="s">
        <v>1355</v>
      </c>
      <c r="K85" s="1" t="s">
        <v>1279</v>
      </c>
    </row>
    <row r="86" spans="1:11" x14ac:dyDescent="0.3">
      <c r="A86" t="s">
        <v>1356</v>
      </c>
      <c r="B86" t="s">
        <v>1357</v>
      </c>
      <c r="C86" s="1">
        <v>2016</v>
      </c>
      <c r="D86" t="s">
        <v>1358</v>
      </c>
      <c r="E86" t="s">
        <v>1359</v>
      </c>
      <c r="F86" t="s">
        <v>1017</v>
      </c>
      <c r="G86" s="6">
        <v>26</v>
      </c>
      <c r="H86" s="6">
        <v>8</v>
      </c>
      <c r="I86" s="6">
        <v>766</v>
      </c>
      <c r="J86" t="s">
        <v>1360</v>
      </c>
      <c r="K86" s="1" t="s">
        <v>1279</v>
      </c>
    </row>
    <row r="87" spans="1:11" x14ac:dyDescent="0.3">
      <c r="A87" t="s">
        <v>1361</v>
      </c>
      <c r="B87" t="s">
        <v>1362</v>
      </c>
      <c r="C87" s="1">
        <v>1983</v>
      </c>
      <c r="D87" t="s">
        <v>1363</v>
      </c>
      <c r="E87" t="s">
        <v>1364</v>
      </c>
      <c r="F87" t="s">
        <v>1365</v>
      </c>
      <c r="G87" s="6">
        <v>5</v>
      </c>
      <c r="H87" s="6">
        <v>2</v>
      </c>
      <c r="I87" s="6" t="s">
        <v>1366</v>
      </c>
      <c r="K87" s="1" t="s">
        <v>1279</v>
      </c>
    </row>
    <row r="88" spans="1:11" x14ac:dyDescent="0.3">
      <c r="A88" t="s">
        <v>1361</v>
      </c>
      <c r="B88" t="s">
        <v>1362</v>
      </c>
      <c r="C88" s="1">
        <v>1983</v>
      </c>
      <c r="D88" t="s">
        <v>1367</v>
      </c>
      <c r="E88" t="s">
        <v>1368</v>
      </c>
      <c r="F88" t="s">
        <v>1365</v>
      </c>
      <c r="G88" s="6">
        <v>5</v>
      </c>
      <c r="H88" s="6">
        <v>2</v>
      </c>
      <c r="I88" s="6" t="s">
        <v>1369</v>
      </c>
      <c r="K88" s="1" t="s">
        <v>1279</v>
      </c>
    </row>
    <row r="89" spans="1:11" x14ac:dyDescent="0.3">
      <c r="A89" t="s">
        <v>1370</v>
      </c>
      <c r="B89" t="s">
        <v>1371</v>
      </c>
      <c r="C89" s="1">
        <v>1988</v>
      </c>
      <c r="D89" t="s">
        <v>1372</v>
      </c>
      <c r="E89" t="s">
        <v>1373</v>
      </c>
      <c r="F89" t="s">
        <v>1374</v>
      </c>
      <c r="G89" s="6">
        <v>3</v>
      </c>
      <c r="H89" s="6">
        <v>2</v>
      </c>
      <c r="I89" s="6" t="s">
        <v>1375</v>
      </c>
      <c r="K89" s="1" t="s">
        <v>1279</v>
      </c>
    </row>
    <row r="90" spans="1:11" x14ac:dyDescent="0.3">
      <c r="A90" t="s">
        <v>1376</v>
      </c>
      <c r="B90" t="s">
        <v>1377</v>
      </c>
      <c r="C90" s="1">
        <v>2019</v>
      </c>
      <c r="D90" t="s">
        <v>1378</v>
      </c>
      <c r="E90" t="s">
        <v>1379</v>
      </c>
      <c r="F90" t="s">
        <v>1238</v>
      </c>
      <c r="G90" s="6">
        <v>56</v>
      </c>
      <c r="H90" s="6" t="s">
        <v>1003</v>
      </c>
      <c r="I90" s="6" t="s">
        <v>1380</v>
      </c>
      <c r="J90" t="s">
        <v>1381</v>
      </c>
      <c r="K90" s="1" t="s">
        <v>1279</v>
      </c>
    </row>
    <row r="91" spans="1:11" x14ac:dyDescent="0.3">
      <c r="A91" t="s">
        <v>1382</v>
      </c>
      <c r="B91" t="s">
        <v>1383</v>
      </c>
      <c r="C91" s="1">
        <v>2019</v>
      </c>
      <c r="D91" t="s">
        <v>1384</v>
      </c>
      <c r="E91" t="s">
        <v>1385</v>
      </c>
      <c r="F91" t="s">
        <v>1386</v>
      </c>
      <c r="G91" s="6">
        <v>6</v>
      </c>
      <c r="H91" s="6" t="s">
        <v>1003</v>
      </c>
      <c r="I91" s="6" t="s">
        <v>1387</v>
      </c>
      <c r="J91" t="s">
        <v>1388</v>
      </c>
      <c r="K91" s="1" t="s">
        <v>1279</v>
      </c>
    </row>
    <row r="92" spans="1:11" x14ac:dyDescent="0.3">
      <c r="A92" t="s">
        <v>1389</v>
      </c>
      <c r="B92" t="s">
        <v>1390</v>
      </c>
      <c r="C92" s="1">
        <v>2019</v>
      </c>
      <c r="D92" t="s">
        <v>1391</v>
      </c>
      <c r="E92" t="s">
        <v>1392</v>
      </c>
      <c r="F92" t="s">
        <v>1393</v>
      </c>
      <c r="G92" s="6">
        <v>76</v>
      </c>
      <c r="H92" s="6" t="s">
        <v>1394</v>
      </c>
      <c r="I92" s="6" t="s">
        <v>1395</v>
      </c>
      <c r="J92" t="s">
        <v>1396</v>
      </c>
      <c r="K92" s="1" t="s">
        <v>1279</v>
      </c>
    </row>
    <row r="93" spans="1:11" x14ac:dyDescent="0.3">
      <c r="A93" t="s">
        <v>1397</v>
      </c>
      <c r="B93" t="s">
        <v>1398</v>
      </c>
      <c r="C93" s="1">
        <v>2018</v>
      </c>
      <c r="D93" t="s">
        <v>1399</v>
      </c>
      <c r="E93" t="s">
        <v>1400</v>
      </c>
      <c r="F93" t="s">
        <v>1238</v>
      </c>
      <c r="G93" s="6">
        <v>48</v>
      </c>
      <c r="H93" s="6" t="s">
        <v>1003</v>
      </c>
      <c r="I93" s="6" t="s">
        <v>1401</v>
      </c>
      <c r="J93" t="s">
        <v>1402</v>
      </c>
      <c r="K93" s="1" t="s">
        <v>1279</v>
      </c>
    </row>
    <row r="94" spans="1:11" x14ac:dyDescent="0.3">
      <c r="A94" t="s">
        <v>1403</v>
      </c>
      <c r="B94" t="s">
        <v>1404</v>
      </c>
      <c r="C94" s="1">
        <v>2018</v>
      </c>
      <c r="D94" t="s">
        <v>1405</v>
      </c>
      <c r="E94" t="s">
        <v>1406</v>
      </c>
      <c r="F94" t="s">
        <v>1238</v>
      </c>
      <c r="G94" s="6">
        <v>48</v>
      </c>
      <c r="H94" s="6" t="s">
        <v>1003</v>
      </c>
      <c r="I94" s="6" t="s">
        <v>1407</v>
      </c>
      <c r="J94" t="s">
        <v>1408</v>
      </c>
      <c r="K94" s="1" t="s">
        <v>1279</v>
      </c>
    </row>
    <row r="95" spans="1:11" x14ac:dyDescent="0.3">
      <c r="A95" t="s">
        <v>1409</v>
      </c>
      <c r="B95" t="s">
        <v>1410</v>
      </c>
      <c r="C95" s="1">
        <v>2010</v>
      </c>
      <c r="D95" t="s">
        <v>1411</v>
      </c>
      <c r="E95" t="s">
        <v>1412</v>
      </c>
      <c r="F95" t="s">
        <v>1413</v>
      </c>
      <c r="G95" s="6">
        <v>13</v>
      </c>
      <c r="H95" s="6" t="s">
        <v>1414</v>
      </c>
      <c r="I95" s="6">
        <v>166</v>
      </c>
      <c r="J95" t="s">
        <v>1415</v>
      </c>
      <c r="K95" s="1" t="s">
        <v>1279</v>
      </c>
    </row>
    <row r="96" spans="1:11" x14ac:dyDescent="0.3">
      <c r="A96" t="s">
        <v>1416</v>
      </c>
      <c r="B96" t="s">
        <v>1417</v>
      </c>
      <c r="C96" s="1">
        <v>2019</v>
      </c>
      <c r="D96" t="s">
        <v>1418</v>
      </c>
      <c r="E96" t="s">
        <v>1419</v>
      </c>
      <c r="F96" t="s">
        <v>1420</v>
      </c>
      <c r="I96" s="6" t="s">
        <v>1421</v>
      </c>
      <c r="J96" t="s">
        <v>1422</v>
      </c>
      <c r="K96" s="1" t="s">
        <v>1279</v>
      </c>
    </row>
    <row r="97" spans="1:11" x14ac:dyDescent="0.3">
      <c r="A97" t="s">
        <v>1423</v>
      </c>
      <c r="B97" t="s">
        <v>1424</v>
      </c>
      <c r="C97" s="1">
        <v>2015</v>
      </c>
      <c r="D97" t="s">
        <v>1425</v>
      </c>
      <c r="E97" t="s">
        <v>1426</v>
      </c>
      <c r="F97" t="s">
        <v>988</v>
      </c>
      <c r="G97" s="6">
        <v>69</v>
      </c>
      <c r="H97" s="6">
        <v>8</v>
      </c>
      <c r="I97" s="6" t="s">
        <v>1427</v>
      </c>
      <c r="J97" t="s">
        <v>1428</v>
      </c>
      <c r="K97" s="1" t="s">
        <v>1279</v>
      </c>
    </row>
    <row r="98" spans="1:11" x14ac:dyDescent="0.3">
      <c r="A98" t="s">
        <v>1429</v>
      </c>
      <c r="B98" t="s">
        <v>1430</v>
      </c>
      <c r="C98" s="1">
        <v>2009</v>
      </c>
      <c r="D98" t="s">
        <v>1431</v>
      </c>
      <c r="E98" t="s">
        <v>1432</v>
      </c>
      <c r="F98" t="s">
        <v>1433</v>
      </c>
      <c r="G98" s="6">
        <v>13</v>
      </c>
      <c r="H98" s="6">
        <v>1</v>
      </c>
      <c r="I98" s="6" t="s">
        <v>1434</v>
      </c>
      <c r="J98" t="s">
        <v>1435</v>
      </c>
      <c r="K98" s="1" t="s">
        <v>1279</v>
      </c>
    </row>
    <row r="99" spans="1:11" x14ac:dyDescent="0.3">
      <c r="A99" t="s">
        <v>1436</v>
      </c>
      <c r="B99" t="s">
        <v>1437</v>
      </c>
      <c r="C99" s="1">
        <v>2006</v>
      </c>
      <c r="D99" t="s">
        <v>1438</v>
      </c>
      <c r="E99" t="s">
        <v>1439</v>
      </c>
      <c r="F99" t="s">
        <v>1440</v>
      </c>
      <c r="G99" s="6">
        <v>32</v>
      </c>
      <c r="I99" s="6" t="s">
        <v>1441</v>
      </c>
      <c r="J99" t="s">
        <v>1442</v>
      </c>
      <c r="K99" s="1" t="s">
        <v>1279</v>
      </c>
    </row>
    <row r="100" spans="1:11" x14ac:dyDescent="0.3">
      <c r="A100" t="s">
        <v>1443</v>
      </c>
      <c r="B100" t="s">
        <v>1444</v>
      </c>
      <c r="C100" s="1">
        <v>2003</v>
      </c>
      <c r="D100" t="s">
        <v>1445</v>
      </c>
      <c r="F100" t="s">
        <v>1446</v>
      </c>
      <c r="G100" s="6">
        <v>6</v>
      </c>
      <c r="H100" s="6">
        <v>2</v>
      </c>
      <c r="I100" s="6">
        <v>41</v>
      </c>
      <c r="J100" t="s">
        <v>1447</v>
      </c>
      <c r="K100" s="1" t="s">
        <v>1279</v>
      </c>
    </row>
    <row r="101" spans="1:11" x14ac:dyDescent="0.3">
      <c r="A101" t="s">
        <v>1448</v>
      </c>
      <c r="B101" t="s">
        <v>1449</v>
      </c>
      <c r="C101" s="1">
        <v>2015</v>
      </c>
      <c r="D101" t="s">
        <v>1450</v>
      </c>
      <c r="E101" t="s">
        <v>1451</v>
      </c>
      <c r="F101" t="s">
        <v>892</v>
      </c>
      <c r="G101" s="6">
        <v>24</v>
      </c>
      <c r="H101" s="6" t="s">
        <v>1452</v>
      </c>
      <c r="I101" s="6" t="s">
        <v>1453</v>
      </c>
      <c r="J101" t="s">
        <v>1454</v>
      </c>
      <c r="K101" s="1" t="s">
        <v>1279</v>
      </c>
    </row>
    <row r="102" spans="1:11" x14ac:dyDescent="0.3">
      <c r="A102" t="s">
        <v>1455</v>
      </c>
      <c r="B102" t="s">
        <v>1456</v>
      </c>
      <c r="C102" s="1">
        <v>2013</v>
      </c>
      <c r="D102" t="s">
        <v>1457</v>
      </c>
      <c r="E102" t="s">
        <v>1458</v>
      </c>
      <c r="F102" t="s">
        <v>1459</v>
      </c>
      <c r="G102" s="6">
        <v>82</v>
      </c>
      <c r="H102" s="6" t="s">
        <v>1414</v>
      </c>
      <c r="I102" s="6" t="s">
        <v>1460</v>
      </c>
      <c r="J102" t="s">
        <v>1461</v>
      </c>
      <c r="K102" s="1" t="s">
        <v>1279</v>
      </c>
    </row>
    <row r="103" spans="1:11" x14ac:dyDescent="0.3">
      <c r="A103" t="s">
        <v>1462</v>
      </c>
      <c r="B103" t="s">
        <v>1463</v>
      </c>
      <c r="C103" s="1">
        <v>2019</v>
      </c>
      <c r="D103" t="s">
        <v>1464</v>
      </c>
      <c r="E103" t="s">
        <v>1465</v>
      </c>
      <c r="F103" t="s">
        <v>1386</v>
      </c>
      <c r="G103" s="6">
        <v>6</v>
      </c>
      <c r="H103" s="6" t="s">
        <v>1003</v>
      </c>
      <c r="I103" s="6" t="s">
        <v>1466</v>
      </c>
      <c r="J103" t="s">
        <v>1467</v>
      </c>
      <c r="K103" s="1" t="s">
        <v>1279</v>
      </c>
    </row>
    <row r="104" spans="1:11" x14ac:dyDescent="0.3">
      <c r="A104" t="s">
        <v>1468</v>
      </c>
      <c r="B104" t="s">
        <v>1469</v>
      </c>
      <c r="C104" s="1">
        <v>2012</v>
      </c>
      <c r="D104" t="s">
        <v>1470</v>
      </c>
      <c r="E104" t="s">
        <v>1471</v>
      </c>
      <c r="K104" s="4" t="s">
        <v>1279</v>
      </c>
    </row>
    <row r="105" spans="1:11" x14ac:dyDescent="0.3">
      <c r="A105" t="s">
        <v>1472</v>
      </c>
      <c r="B105" t="s">
        <v>1473</v>
      </c>
      <c r="C105" s="1">
        <v>2021</v>
      </c>
      <c r="D105" t="s">
        <v>1474</v>
      </c>
      <c r="E105" t="s">
        <v>1475</v>
      </c>
      <c r="F105" t="s">
        <v>1476</v>
      </c>
      <c r="G105" s="6">
        <v>48</v>
      </c>
      <c r="H105" s="6" t="s">
        <v>1477</v>
      </c>
      <c r="I105" s="6">
        <v>101933</v>
      </c>
      <c r="J105" t="s">
        <v>1478</v>
      </c>
      <c r="K105" s="1" t="s">
        <v>1279</v>
      </c>
    </row>
    <row r="106" spans="1:11" x14ac:dyDescent="0.3">
      <c r="A106" t="s">
        <v>1479</v>
      </c>
      <c r="B106" t="s">
        <v>1480</v>
      </c>
      <c r="C106" s="1">
        <v>2021</v>
      </c>
      <c r="D106" t="s">
        <v>1481</v>
      </c>
      <c r="F106" t="s">
        <v>1482</v>
      </c>
      <c r="G106" s="6">
        <v>46</v>
      </c>
      <c r="H106" s="6">
        <v>5</v>
      </c>
      <c r="I106" s="6" t="s">
        <v>1483</v>
      </c>
      <c r="J106" t="s">
        <v>1484</v>
      </c>
      <c r="K106" s="1" t="s">
        <v>1279</v>
      </c>
    </row>
    <row r="107" spans="1:11" x14ac:dyDescent="0.3">
      <c r="A107" t="s">
        <v>1485</v>
      </c>
      <c r="B107" t="s">
        <v>1486</v>
      </c>
      <c r="C107" s="1">
        <v>2023</v>
      </c>
      <c r="D107" t="s">
        <v>1487</v>
      </c>
      <c r="E107" t="s">
        <v>1488</v>
      </c>
      <c r="F107" t="s">
        <v>1058</v>
      </c>
      <c r="G107" s="6">
        <v>62</v>
      </c>
      <c r="H107" s="6">
        <v>5</v>
      </c>
      <c r="I107" s="6">
        <v>607</v>
      </c>
      <c r="J107" t="s">
        <v>1489</v>
      </c>
      <c r="K107" s="1" t="s">
        <v>1279</v>
      </c>
    </row>
    <row r="108" spans="1:11" x14ac:dyDescent="0.3">
      <c r="A108" t="s">
        <v>1490</v>
      </c>
      <c r="B108" t="s">
        <v>1491</v>
      </c>
      <c r="C108" s="1">
        <v>2012</v>
      </c>
      <c r="D108" t="s">
        <v>1492</v>
      </c>
      <c r="E108" t="s">
        <v>1493</v>
      </c>
      <c r="G108" s="6">
        <v>60</v>
      </c>
      <c r="H108" s="6">
        <v>5</v>
      </c>
      <c r="I108" s="6" t="s">
        <v>1494</v>
      </c>
      <c r="J108" t="s">
        <v>1495</v>
      </c>
      <c r="K108" s="1" t="s">
        <v>1279</v>
      </c>
    </row>
    <row r="109" spans="1:11" x14ac:dyDescent="0.3">
      <c r="A109" t="s">
        <v>1496</v>
      </c>
      <c r="B109" t="s">
        <v>1497</v>
      </c>
      <c r="C109" s="1">
        <v>2018</v>
      </c>
      <c r="D109" t="s">
        <v>1498</v>
      </c>
      <c r="E109" t="s">
        <v>1499</v>
      </c>
      <c r="F109" t="s">
        <v>1500</v>
      </c>
      <c r="G109" s="6">
        <v>32</v>
      </c>
      <c r="H109" s="6">
        <v>3</v>
      </c>
      <c r="I109" s="8">
        <v>45643</v>
      </c>
      <c r="K109" s="1" t="s">
        <v>1279</v>
      </c>
    </row>
    <row r="110" spans="1:11" x14ac:dyDescent="0.3">
      <c r="A110" t="s">
        <v>1501</v>
      </c>
      <c r="B110" t="s">
        <v>1502</v>
      </c>
      <c r="C110" s="1">
        <v>2017</v>
      </c>
      <c r="D110" t="s">
        <v>1503</v>
      </c>
      <c r="E110" t="s">
        <v>1504</v>
      </c>
      <c r="F110" t="s">
        <v>1505</v>
      </c>
      <c r="G110" s="6">
        <v>84</v>
      </c>
      <c r="H110" s="6">
        <v>4</v>
      </c>
      <c r="I110" s="6" t="s">
        <v>1506</v>
      </c>
      <c r="K110" s="1" t="s">
        <v>1279</v>
      </c>
    </row>
    <row r="111" spans="1:11" x14ac:dyDescent="0.3">
      <c r="A111" t="s">
        <v>1507</v>
      </c>
      <c r="B111" t="s">
        <v>1508</v>
      </c>
      <c r="C111" s="1">
        <v>1991</v>
      </c>
      <c r="D111" t="s">
        <v>1509</v>
      </c>
      <c r="E111" t="s">
        <v>1510</v>
      </c>
      <c r="F111" t="s">
        <v>1511</v>
      </c>
      <c r="G111" s="6">
        <v>43</v>
      </c>
      <c r="H111" s="6">
        <v>1</v>
      </c>
      <c r="I111" s="6" t="s">
        <v>1512</v>
      </c>
      <c r="K111" s="1" t="s">
        <v>1279</v>
      </c>
    </row>
    <row r="112" spans="1:11" x14ac:dyDescent="0.3">
      <c r="A112" t="s">
        <v>1513</v>
      </c>
      <c r="B112" t="s">
        <v>1514</v>
      </c>
      <c r="C112" s="1">
        <v>2019</v>
      </c>
      <c r="D112" t="s">
        <v>1515</v>
      </c>
      <c r="E112" t="s">
        <v>1516</v>
      </c>
      <c r="F112" t="s">
        <v>1517</v>
      </c>
      <c r="G112" s="6">
        <v>29</v>
      </c>
      <c r="H112" s="6" t="s">
        <v>1003</v>
      </c>
      <c r="I112" s="6">
        <v>430</v>
      </c>
      <c r="J112" t="s">
        <v>1518</v>
      </c>
      <c r="K112" s="1" t="s">
        <v>1279</v>
      </c>
    </row>
    <row r="113" spans="1:11" x14ac:dyDescent="0.3">
      <c r="A113" t="s">
        <v>1519</v>
      </c>
      <c r="B113" t="s">
        <v>1520</v>
      </c>
      <c r="C113" s="1">
        <v>2012</v>
      </c>
      <c r="D113" t="s">
        <v>1521</v>
      </c>
      <c r="E113" t="s">
        <v>1522</v>
      </c>
      <c r="F113" t="s">
        <v>1523</v>
      </c>
      <c r="G113" s="6">
        <v>60</v>
      </c>
      <c r="H113" s="6" t="s">
        <v>1524</v>
      </c>
      <c r="I113" s="6" t="s">
        <v>1525</v>
      </c>
      <c r="J113" t="s">
        <v>1526</v>
      </c>
      <c r="K113" s="1" t="s">
        <v>1279</v>
      </c>
    </row>
    <row r="114" spans="1:11" x14ac:dyDescent="0.3">
      <c r="A114" t="s">
        <v>1527</v>
      </c>
      <c r="B114" t="s">
        <v>1528</v>
      </c>
      <c r="C114" s="1">
        <v>2019</v>
      </c>
      <c r="D114" t="s">
        <v>1529</v>
      </c>
      <c r="E114" t="s">
        <v>1530</v>
      </c>
      <c r="F114" t="s">
        <v>1531</v>
      </c>
      <c r="G114" s="6">
        <v>89</v>
      </c>
      <c r="H114" s="6" t="s">
        <v>1532</v>
      </c>
      <c r="I114" s="6" t="s">
        <v>1533</v>
      </c>
      <c r="J114" t="s">
        <v>1534</v>
      </c>
      <c r="K114" s="1" t="s">
        <v>1279</v>
      </c>
    </row>
    <row r="115" spans="1:11" x14ac:dyDescent="0.3">
      <c r="A115" t="s">
        <v>1535</v>
      </c>
      <c r="B115" t="s">
        <v>1536</v>
      </c>
      <c r="C115" s="1">
        <v>2011</v>
      </c>
      <c r="D115" t="s">
        <v>1537</v>
      </c>
      <c r="E115" t="s">
        <v>1538</v>
      </c>
      <c r="F115" t="s">
        <v>899</v>
      </c>
      <c r="G115" s="6">
        <v>127</v>
      </c>
      <c r="H115" s="6">
        <v>5</v>
      </c>
      <c r="I115" s="6" t="s">
        <v>1539</v>
      </c>
      <c r="J115" t="s">
        <v>1540</v>
      </c>
      <c r="K115" s="1" t="s">
        <v>1279</v>
      </c>
    </row>
    <row r="116" spans="1:11" x14ac:dyDescent="0.3">
      <c r="A116" t="s">
        <v>1541</v>
      </c>
      <c r="B116" t="s">
        <v>1542</v>
      </c>
      <c r="C116" s="1">
        <v>2006</v>
      </c>
      <c r="D116" t="s">
        <v>1543</v>
      </c>
      <c r="E116" t="s">
        <v>1544</v>
      </c>
      <c r="F116" t="s">
        <v>1545</v>
      </c>
      <c r="G116" s="6">
        <v>333</v>
      </c>
      <c r="H116" s="6">
        <v>7566</v>
      </c>
      <c r="I116" s="6">
        <v>472</v>
      </c>
      <c r="K116" s="1" t="s">
        <v>1279</v>
      </c>
    </row>
    <row r="117" spans="1:11" x14ac:dyDescent="0.3">
      <c r="A117" t="s">
        <v>1546</v>
      </c>
      <c r="B117" t="s">
        <v>1547</v>
      </c>
      <c r="C117" s="1">
        <v>2010</v>
      </c>
      <c r="D117" t="s">
        <v>1548</v>
      </c>
      <c r="E117" t="s">
        <v>1549</v>
      </c>
      <c r="F117" t="s">
        <v>1550</v>
      </c>
      <c r="G117" s="6">
        <v>10</v>
      </c>
      <c r="H117" s="6">
        <v>1</v>
      </c>
      <c r="I117" s="6" t="s">
        <v>1551</v>
      </c>
      <c r="K117" s="1" t="s">
        <v>1279</v>
      </c>
    </row>
    <row r="118" spans="1:11" x14ac:dyDescent="0.3">
      <c r="A118" t="s">
        <v>1552</v>
      </c>
      <c r="B118" t="s">
        <v>1553</v>
      </c>
      <c r="C118" s="1">
        <v>2018</v>
      </c>
      <c r="D118" t="s">
        <v>1554</v>
      </c>
      <c r="E118" t="s">
        <v>1555</v>
      </c>
      <c r="F118" t="s">
        <v>1556</v>
      </c>
      <c r="G118" s="6">
        <v>20</v>
      </c>
      <c r="H118" s="6">
        <v>5</v>
      </c>
      <c r="I118" s="6">
        <v>32</v>
      </c>
      <c r="J118" t="s">
        <v>1557</v>
      </c>
      <c r="K118" s="1" t="s">
        <v>1279</v>
      </c>
    </row>
    <row r="119" spans="1:11" x14ac:dyDescent="0.3">
      <c r="A119" t="s">
        <v>1558</v>
      </c>
      <c r="B119" t="s">
        <v>1559</v>
      </c>
      <c r="C119" s="1">
        <v>2009</v>
      </c>
      <c r="D119" t="s">
        <v>1560</v>
      </c>
      <c r="E119" t="s">
        <v>1561</v>
      </c>
      <c r="F119" t="s">
        <v>988</v>
      </c>
      <c r="G119" s="6">
        <v>63</v>
      </c>
      <c r="H119" s="6">
        <v>8</v>
      </c>
      <c r="I119" s="6" t="s">
        <v>1562</v>
      </c>
      <c r="J119" t="s">
        <v>1563</v>
      </c>
      <c r="K119" s="1" t="s">
        <v>1279</v>
      </c>
    </row>
    <row r="120" spans="1:11" x14ac:dyDescent="0.3">
      <c r="A120" t="s">
        <v>1564</v>
      </c>
      <c r="B120" t="s">
        <v>1565</v>
      </c>
      <c r="C120" s="1">
        <v>2003</v>
      </c>
      <c r="D120" t="s">
        <v>1566</v>
      </c>
      <c r="F120" t="s">
        <v>1567</v>
      </c>
      <c r="G120" s="6">
        <v>8</v>
      </c>
      <c r="H120" s="6">
        <v>2</v>
      </c>
      <c r="I120" s="6">
        <v>53</v>
      </c>
      <c r="J120" t="s">
        <v>1568</v>
      </c>
      <c r="K120" s="1" t="s">
        <v>1279</v>
      </c>
    </row>
    <row r="121" spans="1:11" x14ac:dyDescent="0.3">
      <c r="A121" t="s">
        <v>1569</v>
      </c>
      <c r="B121" t="s">
        <v>1570</v>
      </c>
      <c r="C121" s="1">
        <v>1983</v>
      </c>
      <c r="D121" t="s">
        <v>1571</v>
      </c>
      <c r="E121" t="s">
        <v>1572</v>
      </c>
      <c r="F121" t="s">
        <v>1573</v>
      </c>
      <c r="G121" s="6">
        <v>18</v>
      </c>
      <c r="H121" s="6">
        <v>3</v>
      </c>
      <c r="I121" s="6" t="s">
        <v>1574</v>
      </c>
      <c r="J121" t="s">
        <v>1575</v>
      </c>
      <c r="K121" s="1" t="s">
        <v>1279</v>
      </c>
    </row>
    <row r="122" spans="1:11" x14ac:dyDescent="0.3">
      <c r="A122" t="s">
        <v>1576</v>
      </c>
      <c r="B122" t="s">
        <v>1577</v>
      </c>
      <c r="C122" s="1">
        <v>2014</v>
      </c>
      <c r="D122" t="s">
        <v>1578</v>
      </c>
      <c r="E122" t="s">
        <v>1579</v>
      </c>
      <c r="F122" t="s">
        <v>1580</v>
      </c>
      <c r="I122" s="6" t="s">
        <v>1581</v>
      </c>
      <c r="J122" t="s">
        <v>1582</v>
      </c>
      <c r="K122" s="1" t="s">
        <v>1279</v>
      </c>
    </row>
    <row r="123" spans="1:11" x14ac:dyDescent="0.3">
      <c r="A123" t="s">
        <v>1583</v>
      </c>
      <c r="B123" t="s">
        <v>1584</v>
      </c>
      <c r="C123" s="1">
        <v>2015</v>
      </c>
      <c r="D123" t="s">
        <v>1585</v>
      </c>
      <c r="E123" t="s">
        <v>1586</v>
      </c>
      <c r="F123" t="s">
        <v>1587</v>
      </c>
      <c r="G123" s="6">
        <v>2</v>
      </c>
      <c r="H123" s="6">
        <v>1</v>
      </c>
      <c r="J123" t="s">
        <v>1588</v>
      </c>
      <c r="K123" s="1" t="s">
        <v>1279</v>
      </c>
    </row>
    <row r="124" spans="1:11" x14ac:dyDescent="0.3">
      <c r="A124" t="s">
        <v>1589</v>
      </c>
      <c r="B124" t="s">
        <v>1590</v>
      </c>
      <c r="C124" s="1">
        <v>2009</v>
      </c>
      <c r="D124" t="s">
        <v>1591</v>
      </c>
      <c r="E124" t="s">
        <v>1592</v>
      </c>
      <c r="K124" s="1" t="s">
        <v>1279</v>
      </c>
    </row>
    <row r="125" spans="1:11" x14ac:dyDescent="0.3">
      <c r="A125" t="s">
        <v>1593</v>
      </c>
      <c r="B125" t="s">
        <v>1594</v>
      </c>
      <c r="C125" s="1">
        <v>2013</v>
      </c>
      <c r="D125" t="s">
        <v>1595</v>
      </c>
      <c r="E125" t="s">
        <v>1596</v>
      </c>
      <c r="K125" s="1" t="s">
        <v>1279</v>
      </c>
    </row>
    <row r="126" spans="1:11" x14ac:dyDescent="0.3">
      <c r="A126" t="s">
        <v>1597</v>
      </c>
      <c r="B126" t="s">
        <v>1598</v>
      </c>
      <c r="C126" s="1">
        <v>2017</v>
      </c>
      <c r="D126" t="s">
        <v>1599</v>
      </c>
      <c r="E126" t="s">
        <v>1600</v>
      </c>
      <c r="K126" s="1" t="s">
        <v>1279</v>
      </c>
    </row>
    <row r="127" spans="1:11" x14ac:dyDescent="0.3">
      <c r="A127" t="s">
        <v>1601</v>
      </c>
      <c r="B127" t="s">
        <v>1602</v>
      </c>
      <c r="C127" s="1">
        <v>2020</v>
      </c>
      <c r="D127" t="s">
        <v>1603</v>
      </c>
      <c r="E127" t="s">
        <v>1604</v>
      </c>
      <c r="F127" t="s">
        <v>1338</v>
      </c>
      <c r="G127" s="6">
        <v>74</v>
      </c>
      <c r="H127" s="6">
        <v>3</v>
      </c>
      <c r="I127" s="6" t="s">
        <v>1605</v>
      </c>
      <c r="J127" t="s">
        <v>1606</v>
      </c>
      <c r="K127" s="1" t="s">
        <v>1607</v>
      </c>
    </row>
    <row r="128" spans="1:11" x14ac:dyDescent="0.3">
      <c r="A128" t="s">
        <v>1608</v>
      </c>
      <c r="B128" t="s">
        <v>1609</v>
      </c>
      <c r="C128" s="1">
        <v>2017</v>
      </c>
      <c r="D128" t="s">
        <v>1610</v>
      </c>
      <c r="E128" t="s">
        <v>1611</v>
      </c>
      <c r="F128" t="s">
        <v>1612</v>
      </c>
      <c r="G128" s="6">
        <v>14</v>
      </c>
      <c r="H128" s="6">
        <v>1</v>
      </c>
      <c r="I128" s="6">
        <v>135</v>
      </c>
      <c r="J128" t="s">
        <v>1613</v>
      </c>
      <c r="K128" s="1" t="s">
        <v>1607</v>
      </c>
    </row>
    <row r="129" spans="1:11" x14ac:dyDescent="0.3">
      <c r="A129" t="s">
        <v>1614</v>
      </c>
      <c r="B129" t="s">
        <v>1615</v>
      </c>
      <c r="C129" s="1">
        <v>2009</v>
      </c>
      <c r="D129" t="s">
        <v>1616</v>
      </c>
      <c r="E129" t="s">
        <v>1617</v>
      </c>
      <c r="F129" t="s">
        <v>1194</v>
      </c>
      <c r="G129" s="6">
        <v>98</v>
      </c>
      <c r="H129" s="6">
        <v>11</v>
      </c>
      <c r="I129" s="6" t="s">
        <v>1618</v>
      </c>
      <c r="J129" t="s">
        <v>1619</v>
      </c>
      <c r="K129" s="1" t="s">
        <v>1607</v>
      </c>
    </row>
    <row r="130" spans="1:11" x14ac:dyDescent="0.3">
      <c r="A130" t="s">
        <v>1620</v>
      </c>
      <c r="B130" t="s">
        <v>1621</v>
      </c>
      <c r="C130" s="1">
        <v>1998</v>
      </c>
      <c r="D130" t="s">
        <v>1622</v>
      </c>
      <c r="E130" t="s">
        <v>1623</v>
      </c>
      <c r="F130" t="s">
        <v>1624</v>
      </c>
      <c r="G130" s="6">
        <v>19</v>
      </c>
      <c r="H130" s="6">
        <v>4</v>
      </c>
      <c r="I130" s="6" t="s">
        <v>1625</v>
      </c>
      <c r="K130" s="1" t="s">
        <v>1607</v>
      </c>
    </row>
    <row r="131" spans="1:11" x14ac:dyDescent="0.3">
      <c r="A131" t="s">
        <v>1626</v>
      </c>
      <c r="B131" t="s">
        <v>1627</v>
      </c>
      <c r="C131" s="1">
        <v>1996</v>
      </c>
      <c r="D131" t="s">
        <v>1628</v>
      </c>
      <c r="E131" t="s">
        <v>1629</v>
      </c>
      <c r="F131" t="s">
        <v>1630</v>
      </c>
      <c r="G131" s="6">
        <v>59</v>
      </c>
      <c r="H131" s="8">
        <v>45387</v>
      </c>
      <c r="I131" s="6" t="s">
        <v>1631</v>
      </c>
      <c r="J131" t="s">
        <v>1632</v>
      </c>
      <c r="K131" s="1" t="s">
        <v>1607</v>
      </c>
    </row>
    <row r="132" spans="1:11" x14ac:dyDescent="0.3">
      <c r="A132" t="s">
        <v>1633</v>
      </c>
      <c r="B132" t="s">
        <v>1634</v>
      </c>
      <c r="C132" s="1">
        <v>1989</v>
      </c>
      <c r="D132" t="s">
        <v>1635</v>
      </c>
      <c r="E132" t="s">
        <v>1636</v>
      </c>
      <c r="F132" t="s">
        <v>1637</v>
      </c>
      <c r="G132" s="6">
        <v>10</v>
      </c>
      <c r="H132" s="6">
        <v>1</v>
      </c>
      <c r="I132" s="6" t="s">
        <v>1638</v>
      </c>
      <c r="J132" t="s">
        <v>1639</v>
      </c>
      <c r="K132" s="1" t="s">
        <v>1607</v>
      </c>
    </row>
    <row r="133" spans="1:11" x14ac:dyDescent="0.3">
      <c r="A133" t="s">
        <v>1640</v>
      </c>
      <c r="B133" t="s">
        <v>1641</v>
      </c>
      <c r="C133" s="1">
        <v>1990</v>
      </c>
      <c r="D133" t="s">
        <v>1642</v>
      </c>
      <c r="E133" t="s">
        <v>1643</v>
      </c>
      <c r="F133" t="s">
        <v>1644</v>
      </c>
      <c r="G133" s="6">
        <v>2</v>
      </c>
      <c r="H133" s="6">
        <v>2</v>
      </c>
      <c r="I133" s="6" t="s">
        <v>1645</v>
      </c>
      <c r="J133" t="s">
        <v>1646</v>
      </c>
      <c r="K133" s="1" t="s">
        <v>1607</v>
      </c>
    </row>
    <row r="134" spans="1:11" x14ac:dyDescent="0.3">
      <c r="A134" t="s">
        <v>1647</v>
      </c>
      <c r="B134" t="s">
        <v>1648</v>
      </c>
      <c r="C134" s="1">
        <v>1979</v>
      </c>
      <c r="D134" t="s">
        <v>1649</v>
      </c>
      <c r="E134" t="s">
        <v>1650</v>
      </c>
      <c r="F134" t="s">
        <v>1651</v>
      </c>
      <c r="G134" s="6">
        <v>8</v>
      </c>
      <c r="H134" s="6">
        <v>4</v>
      </c>
      <c r="I134" s="6" t="s">
        <v>1652</v>
      </c>
      <c r="K134" s="1" t="s">
        <v>1607</v>
      </c>
    </row>
    <row r="135" spans="1:11" x14ac:dyDescent="0.3">
      <c r="A135" t="s">
        <v>1653</v>
      </c>
      <c r="B135" t="s">
        <v>1654</v>
      </c>
      <c r="C135" s="1">
        <v>2008</v>
      </c>
      <c r="D135" t="s">
        <v>1655</v>
      </c>
      <c r="E135" t="s">
        <v>1656</v>
      </c>
      <c r="F135" t="s">
        <v>1657</v>
      </c>
      <c r="G135" s="6">
        <v>56</v>
      </c>
      <c r="H135" s="8">
        <v>45325</v>
      </c>
      <c r="I135" s="6" t="s">
        <v>1658</v>
      </c>
      <c r="J135" t="s">
        <v>1659</v>
      </c>
      <c r="K135" s="1" t="s">
        <v>1607</v>
      </c>
    </row>
    <row r="136" spans="1:11" x14ac:dyDescent="0.3">
      <c r="A136" t="s">
        <v>1660</v>
      </c>
      <c r="B136" t="s">
        <v>1661</v>
      </c>
      <c r="C136" s="1">
        <v>2013</v>
      </c>
      <c r="D136" t="s">
        <v>1662</v>
      </c>
      <c r="E136" t="s">
        <v>1663</v>
      </c>
      <c r="F136" t="s">
        <v>1664</v>
      </c>
      <c r="G136" s="6">
        <v>42</v>
      </c>
      <c r="H136" s="6" t="s">
        <v>1665</v>
      </c>
      <c r="I136" s="6" t="s">
        <v>1666</v>
      </c>
      <c r="K136" s="1" t="s">
        <v>1607</v>
      </c>
    </row>
    <row r="137" spans="1:11" x14ac:dyDescent="0.3">
      <c r="A137" t="s">
        <v>1667</v>
      </c>
      <c r="B137" t="s">
        <v>1668</v>
      </c>
      <c r="C137" s="1">
        <v>1971</v>
      </c>
      <c r="D137" t="s">
        <v>1669</v>
      </c>
      <c r="F137" t="s">
        <v>1670</v>
      </c>
      <c r="G137" s="6">
        <v>76</v>
      </c>
      <c r="H137" s="6">
        <v>3</v>
      </c>
      <c r="I137" s="6" t="s">
        <v>1671</v>
      </c>
      <c r="K137" s="1" t="s">
        <v>1607</v>
      </c>
    </row>
    <row r="138" spans="1:11" x14ac:dyDescent="0.3">
      <c r="A138" t="s">
        <v>1647</v>
      </c>
      <c r="B138" t="s">
        <v>1672</v>
      </c>
      <c r="C138" s="1">
        <v>1979</v>
      </c>
      <c r="D138" t="s">
        <v>1673</v>
      </c>
      <c r="E138" t="s">
        <v>1674</v>
      </c>
      <c r="F138" t="s">
        <v>1651</v>
      </c>
      <c r="G138" s="6">
        <v>8</v>
      </c>
      <c r="H138" s="6">
        <v>3</v>
      </c>
      <c r="I138" s="6" t="s">
        <v>1675</v>
      </c>
      <c r="K138" s="1" t="s">
        <v>1607</v>
      </c>
    </row>
    <row r="139" spans="1:11" x14ac:dyDescent="0.3">
      <c r="A139" t="s">
        <v>1676</v>
      </c>
      <c r="B139" t="s">
        <v>1677</v>
      </c>
      <c r="C139" s="1">
        <v>1984</v>
      </c>
      <c r="D139" t="s">
        <v>1678</v>
      </c>
      <c r="E139" t="s">
        <v>1679</v>
      </c>
      <c r="F139" t="s">
        <v>1680</v>
      </c>
      <c r="G139" s="6">
        <v>19</v>
      </c>
      <c r="H139" s="6">
        <v>3</v>
      </c>
      <c r="I139" s="6" t="s">
        <v>1681</v>
      </c>
      <c r="K139" s="1" t="s">
        <v>1607</v>
      </c>
    </row>
    <row r="140" spans="1:11" x14ac:dyDescent="0.3">
      <c r="A140" t="s">
        <v>1682</v>
      </c>
      <c r="B140" t="s">
        <v>1683</v>
      </c>
      <c r="C140" s="1">
        <v>1986</v>
      </c>
      <c r="D140" t="s">
        <v>1684</v>
      </c>
      <c r="F140" t="s">
        <v>1685</v>
      </c>
      <c r="G140" s="6">
        <v>47</v>
      </c>
      <c r="H140" s="6" t="s">
        <v>1686</v>
      </c>
      <c r="I140" s="6" t="s">
        <v>1687</v>
      </c>
      <c r="K140" s="1" t="s">
        <v>1607</v>
      </c>
    </row>
    <row r="141" spans="1:11" x14ac:dyDescent="0.3">
      <c r="A141" t="s">
        <v>1688</v>
      </c>
      <c r="B141" t="s">
        <v>1689</v>
      </c>
      <c r="C141" s="1">
        <v>2022</v>
      </c>
      <c r="D141" t="s">
        <v>1690</v>
      </c>
      <c r="E141" t="s">
        <v>1691</v>
      </c>
      <c r="F141" t="s">
        <v>1692</v>
      </c>
      <c r="G141" s="6">
        <v>30</v>
      </c>
      <c r="H141" s="6">
        <v>101671157</v>
      </c>
      <c r="I141" s="6">
        <v>101027</v>
      </c>
      <c r="J141" t="s">
        <v>1693</v>
      </c>
      <c r="K141" s="1" t="s">
        <v>1694</v>
      </c>
    </row>
    <row r="142" spans="1:11" x14ac:dyDescent="0.3">
      <c r="A142" t="s">
        <v>1695</v>
      </c>
      <c r="B142" t="s">
        <v>1696</v>
      </c>
      <c r="C142" s="1">
        <v>2021</v>
      </c>
      <c r="D142" t="s">
        <v>1697</v>
      </c>
      <c r="E142" t="s">
        <v>1698</v>
      </c>
      <c r="G142" s="6">
        <v>22</v>
      </c>
      <c r="H142" s="6">
        <v>1</v>
      </c>
      <c r="I142" s="6">
        <v>318</v>
      </c>
      <c r="J142" t="s">
        <v>1699</v>
      </c>
      <c r="K142" s="1" t="s">
        <v>1694</v>
      </c>
    </row>
    <row r="143" spans="1:11" x14ac:dyDescent="0.3">
      <c r="A143" t="s">
        <v>1700</v>
      </c>
      <c r="B143" t="s">
        <v>1701</v>
      </c>
      <c r="C143" s="1">
        <v>2020</v>
      </c>
      <c r="D143" t="s">
        <v>1702</v>
      </c>
      <c r="E143" t="s">
        <v>1703</v>
      </c>
      <c r="K143" s="1" t="s">
        <v>1694</v>
      </c>
    </row>
    <row r="144" spans="1:11" x14ac:dyDescent="0.3">
      <c r="A144" t="s">
        <v>1704</v>
      </c>
      <c r="B144" t="s">
        <v>1705</v>
      </c>
      <c r="C144" s="1">
        <v>2019</v>
      </c>
      <c r="D144" t="s">
        <v>1706</v>
      </c>
      <c r="E144" t="s">
        <v>1707</v>
      </c>
      <c r="F144" t="s">
        <v>1708</v>
      </c>
      <c r="G144" s="6">
        <v>52</v>
      </c>
      <c r="H144" s="6">
        <v>2</v>
      </c>
      <c r="I144" s="6" t="s">
        <v>1709</v>
      </c>
      <c r="J144" t="s">
        <v>1710</v>
      </c>
      <c r="K144" s="1" t="s">
        <v>1694</v>
      </c>
    </row>
    <row r="145" spans="1:11" x14ac:dyDescent="0.3">
      <c r="A145" t="s">
        <v>1711</v>
      </c>
      <c r="B145" t="s">
        <v>1712</v>
      </c>
      <c r="C145" s="1">
        <v>2011</v>
      </c>
      <c r="D145" t="s">
        <v>1713</v>
      </c>
      <c r="E145" t="s">
        <v>1714</v>
      </c>
      <c r="K145" s="1" t="s">
        <v>1694</v>
      </c>
    </row>
    <row r="146" spans="1:11" x14ac:dyDescent="0.3">
      <c r="A146" t="s">
        <v>1715</v>
      </c>
      <c r="B146" t="s">
        <v>1716</v>
      </c>
      <c r="C146" s="1">
        <v>2022</v>
      </c>
      <c r="D146" t="s">
        <v>1717</v>
      </c>
      <c r="E146" t="s">
        <v>1718</v>
      </c>
      <c r="K146" s="1" t="s">
        <v>1694</v>
      </c>
    </row>
    <row r="147" spans="1:11" x14ac:dyDescent="0.3">
      <c r="A147" t="s">
        <v>1719</v>
      </c>
      <c r="B147" t="s">
        <v>1720</v>
      </c>
      <c r="C147" s="1">
        <v>2018</v>
      </c>
      <c r="D147" t="s">
        <v>1721</v>
      </c>
      <c r="E147" t="s">
        <v>1722</v>
      </c>
      <c r="K147" s="1" t="s">
        <v>1694</v>
      </c>
    </row>
    <row r="148" spans="1:11" x14ac:dyDescent="0.3">
      <c r="A148" t="s">
        <v>1723</v>
      </c>
      <c r="B148" t="s">
        <v>1724</v>
      </c>
      <c r="C148" s="1">
        <v>2017</v>
      </c>
      <c r="D148" t="s">
        <v>1725</v>
      </c>
      <c r="E148" t="s">
        <v>1726</v>
      </c>
      <c r="K148" s="1" t="s">
        <v>1694</v>
      </c>
    </row>
    <row r="149" spans="1:11" x14ac:dyDescent="0.3">
      <c r="A149" t="s">
        <v>1727</v>
      </c>
      <c r="B149" t="s">
        <v>1728</v>
      </c>
      <c r="C149" s="1">
        <v>2021</v>
      </c>
      <c r="D149" t="s">
        <v>1729</v>
      </c>
      <c r="E149" t="s">
        <v>1730</v>
      </c>
      <c r="K149" s="1" t="s">
        <v>1694</v>
      </c>
    </row>
  </sheetData>
  <sortState xmlns:xlrd2="http://schemas.microsoft.com/office/spreadsheetml/2017/richdata2" ref="A2:K149">
    <sortCondition ref="K2:K149"/>
  </sortState>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Y87"/>
  <sheetViews>
    <sheetView topLeftCell="D1" zoomScaleNormal="100" workbookViewId="0">
      <pane ySplit="2" topLeftCell="A51" activePane="bottomLeft" state="frozen"/>
      <selection pane="bottomLeft" activeCell="O63" sqref="O63"/>
    </sheetView>
  </sheetViews>
  <sheetFormatPr defaultColWidth="8.88671875" defaultRowHeight="14.4" x14ac:dyDescent="0.3"/>
  <cols>
    <col min="1" max="1" width="22.88671875" style="40" customWidth="1"/>
    <col min="2" max="2" width="8.77734375" style="40" customWidth="1"/>
    <col min="3" max="3" width="13.109375" style="41" customWidth="1"/>
    <col min="4" max="4" width="7" style="41" customWidth="1"/>
    <col min="5" max="5" width="25.6640625" style="42" customWidth="1"/>
    <col min="6" max="6" width="6.109375" style="42" customWidth="1"/>
    <col min="7" max="7" width="15.21875" style="42" customWidth="1"/>
    <col min="8" max="8" width="4.21875" style="42" customWidth="1"/>
    <col min="9" max="9" width="10" style="42" customWidth="1"/>
    <col min="10" max="10" width="7.33203125" style="42" customWidth="1"/>
    <col min="11" max="11" width="4.44140625" style="42" customWidth="1"/>
    <col min="12" max="12" width="18.44140625" style="42" customWidth="1"/>
    <col min="13" max="13" width="10.44140625" style="43" customWidth="1"/>
    <col min="14" max="14" width="14.44140625" style="44" customWidth="1"/>
    <col min="15" max="15" width="16.109375" style="43" customWidth="1"/>
    <col min="16" max="16" width="17.6640625" style="44" customWidth="1"/>
    <col min="17" max="17" width="14.109375" style="43" customWidth="1"/>
    <col min="18" max="18" width="10.5546875" style="43" customWidth="1"/>
    <col min="19" max="19" width="15.5546875" style="73" customWidth="1"/>
    <col min="20" max="20" width="8" style="73" customWidth="1"/>
    <col min="21" max="21" width="17.88671875" style="73" customWidth="1"/>
    <col min="22" max="22" width="12" style="45" customWidth="1"/>
    <col min="23" max="23" width="17.5546875" style="45" customWidth="1"/>
    <col min="24" max="24" width="8.21875" style="45" customWidth="1"/>
    <col min="25" max="26" width="9.6640625" style="45" customWidth="1"/>
    <col min="27" max="27" width="7.6640625" style="45" customWidth="1"/>
    <col min="28" max="32" width="8.21875" style="45" customWidth="1"/>
    <col min="33" max="41" width="12.5546875" style="45" customWidth="1"/>
    <col min="42" max="42" width="8.33203125" style="73" bestFit="1" customWidth="1"/>
    <col min="43" max="43" width="11.109375" style="45" bestFit="1" customWidth="1"/>
    <col min="44" max="44" width="15" style="76" bestFit="1" customWidth="1"/>
    <col min="45" max="45" width="8.77734375" style="78" bestFit="1" customWidth="1"/>
    <col min="46" max="46" width="8.88671875" style="78" bestFit="1" customWidth="1"/>
    <col min="47" max="47" width="9.77734375" style="78" bestFit="1" customWidth="1"/>
    <col min="48" max="48" width="11.5546875" style="78" bestFit="1" customWidth="1"/>
    <col min="49" max="49" width="9.33203125" style="78" bestFit="1" customWidth="1"/>
    <col min="50" max="50" width="9.5546875" style="78" bestFit="1" customWidth="1"/>
    <col min="51" max="51" width="10.33203125" style="78" bestFit="1" customWidth="1"/>
    <col min="52" max="52" width="12.109375" style="78" bestFit="1" customWidth="1"/>
    <col min="53" max="53" width="8.77734375" style="78" bestFit="1" customWidth="1"/>
    <col min="54" max="54" width="8.88671875" style="78"/>
    <col min="55" max="55" width="9.77734375" style="78" bestFit="1" customWidth="1"/>
    <col min="56" max="56" width="11.5546875" style="78" bestFit="1" customWidth="1"/>
    <col min="57" max="57" width="5.88671875" style="78" bestFit="1" customWidth="1"/>
    <col min="58" max="58" width="9.33203125" style="78" bestFit="1" customWidth="1"/>
    <col min="59" max="59" width="9.5546875" style="78" bestFit="1" customWidth="1"/>
    <col min="60" max="60" width="10.33203125" style="78" bestFit="1" customWidth="1"/>
    <col min="61" max="61" width="12.109375" style="78" bestFit="1" customWidth="1"/>
    <col min="62" max="62" width="10.109375" style="78" bestFit="1" customWidth="1"/>
    <col min="63" max="63" width="8.77734375" style="78" bestFit="1" customWidth="1"/>
    <col min="64" max="64" width="8.88671875" style="78"/>
    <col min="65" max="65" width="9.77734375" style="78" bestFit="1" customWidth="1"/>
    <col min="66" max="66" width="11.5546875" style="78" bestFit="1" customWidth="1"/>
    <col min="67" max="67" width="9.33203125" style="78" bestFit="1" customWidth="1"/>
    <col min="68" max="68" width="9.5546875" style="78" bestFit="1" customWidth="1"/>
    <col min="69" max="69" width="10.33203125" style="78" bestFit="1" customWidth="1"/>
    <col min="70" max="70" width="12.109375" style="78" bestFit="1" customWidth="1"/>
    <col min="71" max="71" width="6.6640625" style="78" bestFit="1" customWidth="1"/>
    <col min="72" max="77" width="8.88671875" style="45"/>
    <col min="78" max="16384" width="8.88671875" style="46"/>
  </cols>
  <sheetData>
    <row r="1" spans="1:77" s="10" customFormat="1" ht="19.95" customHeight="1" x14ac:dyDescent="0.3">
      <c r="A1" s="93" t="s">
        <v>3</v>
      </c>
      <c r="B1" s="93"/>
      <c r="C1" s="93"/>
      <c r="D1" s="93"/>
      <c r="E1" s="94" t="s">
        <v>10</v>
      </c>
      <c r="F1" s="94"/>
      <c r="G1" s="94"/>
      <c r="H1" s="94"/>
      <c r="I1" s="94"/>
      <c r="J1" s="94"/>
      <c r="K1" s="94"/>
      <c r="L1" s="94"/>
      <c r="M1" s="95" t="s">
        <v>17</v>
      </c>
      <c r="N1" s="95"/>
      <c r="O1" s="95"/>
      <c r="P1" s="95"/>
      <c r="Q1" s="95"/>
      <c r="R1" s="95"/>
      <c r="S1" s="96" t="s">
        <v>34</v>
      </c>
      <c r="T1" s="96"/>
      <c r="U1" s="96"/>
      <c r="V1" s="96"/>
      <c r="W1" s="96"/>
      <c r="X1" s="96"/>
      <c r="Y1" s="96"/>
      <c r="Z1" s="96"/>
      <c r="AA1" s="96"/>
      <c r="AB1" s="96"/>
      <c r="AC1" s="96"/>
      <c r="AD1" s="96"/>
      <c r="AE1" s="96"/>
      <c r="AF1" s="96"/>
      <c r="AG1" s="96"/>
      <c r="AH1" s="96"/>
      <c r="AI1" s="96"/>
      <c r="AJ1" s="96"/>
      <c r="AK1" s="96"/>
      <c r="AL1" s="96"/>
      <c r="AM1" s="96"/>
      <c r="AN1" s="96"/>
      <c r="AO1" s="96"/>
      <c r="AP1" s="96"/>
      <c r="AQ1" s="96"/>
      <c r="AR1" s="91" t="s">
        <v>60</v>
      </c>
      <c r="AS1" s="92"/>
      <c r="AT1" s="92"/>
      <c r="AU1" s="92"/>
      <c r="AV1" s="92"/>
      <c r="AW1" s="92"/>
      <c r="AX1" s="92"/>
      <c r="AY1" s="92"/>
      <c r="AZ1" s="92"/>
      <c r="BA1" s="92"/>
      <c r="BB1" s="92"/>
      <c r="BC1" s="92"/>
      <c r="BD1" s="92"/>
      <c r="BE1" s="92"/>
      <c r="BF1" s="92"/>
      <c r="BG1" s="92"/>
      <c r="BH1" s="92"/>
      <c r="BI1" s="92"/>
      <c r="BJ1" s="92"/>
      <c r="BK1" s="92"/>
      <c r="BL1" s="92"/>
      <c r="BM1" s="92"/>
      <c r="BN1" s="92"/>
      <c r="BO1" s="92"/>
      <c r="BP1" s="92"/>
      <c r="BQ1" s="92"/>
      <c r="BR1" s="92"/>
      <c r="BS1" s="92"/>
    </row>
    <row r="2" spans="1:77" s="10" customFormat="1" ht="19.95" customHeight="1" x14ac:dyDescent="0.3">
      <c r="A2" s="11" t="s">
        <v>61</v>
      </c>
      <c r="B2" s="11" t="s">
        <v>0</v>
      </c>
      <c r="C2" s="11" t="s">
        <v>1</v>
      </c>
      <c r="D2" s="11" t="s">
        <v>2</v>
      </c>
      <c r="E2" s="12" t="s">
        <v>4</v>
      </c>
      <c r="F2" s="12" t="s">
        <v>5</v>
      </c>
      <c r="G2" s="12" t="s">
        <v>6</v>
      </c>
      <c r="H2" s="12" t="s">
        <v>7</v>
      </c>
      <c r="I2" s="12" t="s">
        <v>8</v>
      </c>
      <c r="J2" s="12" t="s">
        <v>91</v>
      </c>
      <c r="K2" s="12" t="s">
        <v>65</v>
      </c>
      <c r="L2" s="12" t="s">
        <v>9</v>
      </c>
      <c r="M2" s="13" t="s">
        <v>11</v>
      </c>
      <c r="N2" s="13" t="s">
        <v>12</v>
      </c>
      <c r="O2" s="13" t="s">
        <v>13</v>
      </c>
      <c r="P2" s="13" t="s">
        <v>14</v>
      </c>
      <c r="Q2" s="13" t="s">
        <v>15</v>
      </c>
      <c r="R2" s="13" t="s">
        <v>16</v>
      </c>
      <c r="S2" s="66" t="s">
        <v>18</v>
      </c>
      <c r="T2" s="66" t="s">
        <v>19</v>
      </c>
      <c r="U2" s="66" t="s">
        <v>1785</v>
      </c>
      <c r="V2" s="10" t="s">
        <v>20</v>
      </c>
      <c r="W2" s="10" t="s">
        <v>21</v>
      </c>
      <c r="X2" s="10" t="s">
        <v>22</v>
      </c>
      <c r="Y2" s="10" t="s">
        <v>23</v>
      </c>
      <c r="Z2" s="10" t="s">
        <v>24</v>
      </c>
      <c r="AA2" s="10" t="s">
        <v>25</v>
      </c>
      <c r="AB2" s="10" t="s">
        <v>26</v>
      </c>
      <c r="AC2" s="10" t="s">
        <v>27</v>
      </c>
      <c r="AD2" s="10" t="s">
        <v>28</v>
      </c>
      <c r="AE2" s="10" t="s">
        <v>29</v>
      </c>
      <c r="AF2" s="10" t="s">
        <v>30</v>
      </c>
      <c r="AG2" s="10" t="s">
        <v>31</v>
      </c>
      <c r="AH2" s="66" t="s">
        <v>298</v>
      </c>
      <c r="AI2" s="66" t="s">
        <v>299</v>
      </c>
      <c r="AJ2" s="66" t="s">
        <v>300</v>
      </c>
      <c r="AK2" s="66" t="s">
        <v>301</v>
      </c>
      <c r="AL2" s="66" t="s">
        <v>302</v>
      </c>
      <c r="AM2" s="66" t="s">
        <v>303</v>
      </c>
      <c r="AN2" s="66" t="s">
        <v>304</v>
      </c>
      <c r="AO2" s="66" t="s">
        <v>305</v>
      </c>
      <c r="AP2" s="66" t="s">
        <v>32</v>
      </c>
      <c r="AQ2" s="10" t="s">
        <v>33</v>
      </c>
      <c r="AR2" s="74" t="s">
        <v>369</v>
      </c>
      <c r="AS2" s="75" t="s">
        <v>35</v>
      </c>
      <c r="AT2" s="75" t="s">
        <v>36</v>
      </c>
      <c r="AU2" s="75" t="s">
        <v>37</v>
      </c>
      <c r="AV2" s="75" t="s">
        <v>40</v>
      </c>
      <c r="AW2" s="75" t="s">
        <v>38</v>
      </c>
      <c r="AX2" s="75" t="s">
        <v>47</v>
      </c>
      <c r="AY2" s="75" t="s">
        <v>48</v>
      </c>
      <c r="AZ2" s="75" t="s">
        <v>39</v>
      </c>
      <c r="BA2" s="75" t="s">
        <v>41</v>
      </c>
      <c r="BB2" s="75" t="s">
        <v>42</v>
      </c>
      <c r="BC2" s="75" t="s">
        <v>43</v>
      </c>
      <c r="BD2" s="75" t="s">
        <v>44</v>
      </c>
      <c r="BE2" s="75" t="s">
        <v>50</v>
      </c>
      <c r="BF2" s="75" t="s">
        <v>45</v>
      </c>
      <c r="BG2" s="75" t="s">
        <v>49</v>
      </c>
      <c r="BH2" s="75" t="s">
        <v>227</v>
      </c>
      <c r="BI2" s="75" t="s">
        <v>46</v>
      </c>
      <c r="BJ2" s="75" t="s">
        <v>52</v>
      </c>
      <c r="BK2" s="75" t="s">
        <v>51</v>
      </c>
      <c r="BL2" s="75" t="s">
        <v>53</v>
      </c>
      <c r="BM2" s="75" t="s">
        <v>54</v>
      </c>
      <c r="BN2" s="75" t="s">
        <v>55</v>
      </c>
      <c r="BO2" s="75" t="s">
        <v>56</v>
      </c>
      <c r="BP2" s="75" t="s">
        <v>57</v>
      </c>
      <c r="BQ2" s="75" t="s">
        <v>58</v>
      </c>
      <c r="BR2" s="75" t="s">
        <v>59</v>
      </c>
      <c r="BS2" s="75" t="s">
        <v>368</v>
      </c>
    </row>
    <row r="3" spans="1:77" s="10" customFormat="1" ht="19.95" customHeight="1" x14ac:dyDescent="0.3">
      <c r="A3" s="14" t="s">
        <v>370</v>
      </c>
      <c r="B3" s="14" t="s">
        <v>371</v>
      </c>
      <c r="C3" s="15">
        <v>1</v>
      </c>
      <c r="D3" s="15">
        <v>4</v>
      </c>
      <c r="E3" s="16" t="s">
        <v>372</v>
      </c>
      <c r="F3" s="17" t="s">
        <v>309</v>
      </c>
      <c r="G3" s="18">
        <v>2</v>
      </c>
      <c r="H3" s="19" t="s">
        <v>67</v>
      </c>
      <c r="I3" s="20">
        <v>12</v>
      </c>
      <c r="J3" s="18">
        <v>76.5</v>
      </c>
      <c r="K3" s="19" t="s">
        <v>373</v>
      </c>
      <c r="L3" s="20" t="s">
        <v>67</v>
      </c>
      <c r="M3" s="21" t="s">
        <v>190</v>
      </c>
      <c r="N3" s="22">
        <v>3</v>
      </c>
      <c r="O3" s="21" t="s">
        <v>374</v>
      </c>
      <c r="P3" s="22">
        <v>90</v>
      </c>
      <c r="Q3" s="23" t="s">
        <v>375</v>
      </c>
      <c r="R3" s="21" t="s">
        <v>376</v>
      </c>
      <c r="S3" s="67" t="s">
        <v>377</v>
      </c>
      <c r="T3" s="24" t="s">
        <v>76</v>
      </c>
      <c r="U3" s="24" t="s">
        <v>76</v>
      </c>
      <c r="V3" s="24">
        <v>1</v>
      </c>
      <c r="W3" s="24" t="s">
        <v>74</v>
      </c>
      <c r="X3" s="68">
        <v>2</v>
      </c>
      <c r="Y3" s="24">
        <v>0</v>
      </c>
      <c r="Z3" s="24">
        <v>29.41</v>
      </c>
      <c r="AA3" s="84"/>
      <c r="AB3" s="84"/>
      <c r="AC3" s="84"/>
      <c r="AD3" s="84"/>
      <c r="AE3" s="84"/>
      <c r="AF3" s="84"/>
      <c r="AG3" s="84"/>
      <c r="AH3" s="87">
        <v>0</v>
      </c>
      <c r="AI3" s="87">
        <v>0</v>
      </c>
      <c r="AJ3" s="87">
        <v>0</v>
      </c>
      <c r="AK3" s="87">
        <v>0</v>
      </c>
      <c r="AL3" s="86">
        <v>2</v>
      </c>
      <c r="AM3" s="86">
        <v>2</v>
      </c>
      <c r="AN3" s="87">
        <v>0</v>
      </c>
      <c r="AO3" s="86">
        <v>2</v>
      </c>
      <c r="AP3" s="26" t="s">
        <v>378</v>
      </c>
      <c r="AQ3" s="24" t="s">
        <v>77</v>
      </c>
      <c r="AR3" s="76"/>
      <c r="AS3" s="77"/>
      <c r="AT3" s="77"/>
      <c r="AU3" s="77"/>
      <c r="AV3" s="77"/>
      <c r="AW3" s="77"/>
      <c r="AX3" s="77"/>
      <c r="AY3" s="77"/>
      <c r="AZ3" s="77"/>
      <c r="BA3" s="77">
        <v>9</v>
      </c>
      <c r="BB3" s="77">
        <v>0.33</v>
      </c>
      <c r="BC3" s="77">
        <v>0.71</v>
      </c>
      <c r="BD3" s="77"/>
      <c r="BE3" s="77">
        <v>1</v>
      </c>
      <c r="BF3" s="77">
        <v>3</v>
      </c>
      <c r="BG3" s="77">
        <v>0</v>
      </c>
      <c r="BH3" s="77">
        <v>0</v>
      </c>
      <c r="BI3" s="75"/>
      <c r="BJ3" s="75"/>
      <c r="BK3" s="75"/>
      <c r="BL3" s="75"/>
      <c r="BM3" s="75"/>
      <c r="BN3" s="75"/>
      <c r="BO3" s="75"/>
      <c r="BP3" s="75"/>
      <c r="BQ3" s="75"/>
      <c r="BR3" s="75"/>
      <c r="BS3" s="78">
        <v>2</v>
      </c>
    </row>
    <row r="4" spans="1:77" s="10" customFormat="1" ht="19.95" customHeight="1" x14ac:dyDescent="0.3">
      <c r="A4" s="25" t="s">
        <v>379</v>
      </c>
      <c r="B4" s="25" t="s">
        <v>380</v>
      </c>
      <c r="C4" s="15">
        <v>1</v>
      </c>
      <c r="D4" s="15">
        <v>1</v>
      </c>
      <c r="E4" s="19" t="s">
        <v>1887</v>
      </c>
      <c r="F4" s="17" t="s">
        <v>309</v>
      </c>
      <c r="G4" s="19" t="s">
        <v>382</v>
      </c>
      <c r="H4" s="19" t="s">
        <v>383</v>
      </c>
      <c r="I4" s="20">
        <v>37</v>
      </c>
      <c r="J4" s="20">
        <v>82</v>
      </c>
      <c r="K4" s="19" t="s">
        <v>384</v>
      </c>
      <c r="L4" s="20" t="s">
        <v>67</v>
      </c>
      <c r="M4" s="21" t="s">
        <v>381</v>
      </c>
      <c r="N4" s="22">
        <v>3</v>
      </c>
      <c r="O4" s="23" t="s">
        <v>385</v>
      </c>
      <c r="P4" s="22">
        <v>365</v>
      </c>
      <c r="Q4" s="23" t="s">
        <v>387</v>
      </c>
      <c r="R4" s="21" t="s">
        <v>386</v>
      </c>
      <c r="S4" s="67" t="s">
        <v>377</v>
      </c>
      <c r="T4" s="24" t="s">
        <v>76</v>
      </c>
      <c r="U4" s="24" t="s">
        <v>76</v>
      </c>
      <c r="V4" s="24">
        <v>1</v>
      </c>
      <c r="W4" s="24" t="s">
        <v>74</v>
      </c>
      <c r="X4" s="68">
        <v>2</v>
      </c>
      <c r="Y4" s="24">
        <v>24.3</v>
      </c>
      <c r="Z4" s="24">
        <v>19.399999999999999</v>
      </c>
      <c r="AA4" s="85">
        <v>1</v>
      </c>
      <c r="AB4" s="84" t="s">
        <v>76</v>
      </c>
      <c r="AC4" s="86">
        <v>2</v>
      </c>
      <c r="AD4" s="86">
        <v>2</v>
      </c>
      <c r="AE4" s="86">
        <v>2</v>
      </c>
      <c r="AF4" s="85">
        <v>1</v>
      </c>
      <c r="AG4" s="86">
        <v>2</v>
      </c>
      <c r="AH4" s="84"/>
      <c r="AI4" s="84"/>
      <c r="AJ4" s="84"/>
      <c r="AK4" s="84"/>
      <c r="AL4" s="84"/>
      <c r="AM4" s="84"/>
      <c r="AN4" s="84"/>
      <c r="AO4" s="84"/>
      <c r="AP4" s="26" t="s">
        <v>388</v>
      </c>
      <c r="AQ4" s="24" t="s">
        <v>77</v>
      </c>
      <c r="AR4" s="76" t="s">
        <v>389</v>
      </c>
      <c r="AS4" s="77"/>
      <c r="AT4" s="77"/>
      <c r="AU4" s="77"/>
      <c r="AV4" s="77"/>
      <c r="AW4" s="77"/>
      <c r="AX4" s="77"/>
      <c r="AY4" s="77"/>
      <c r="AZ4" s="77"/>
      <c r="BA4" s="77">
        <v>21</v>
      </c>
      <c r="BB4" s="77">
        <v>0.9</v>
      </c>
      <c r="BC4" s="77">
        <v>1.2</v>
      </c>
      <c r="BD4" s="77"/>
      <c r="BE4" s="77">
        <v>1</v>
      </c>
      <c r="BF4" s="77">
        <v>16</v>
      </c>
      <c r="BG4" s="77">
        <v>-0.3</v>
      </c>
      <c r="BH4" s="77">
        <v>1.3</v>
      </c>
      <c r="BI4" s="75"/>
      <c r="BJ4" s="75"/>
      <c r="BK4" s="75"/>
      <c r="BL4" s="75"/>
      <c r="BM4" s="75"/>
      <c r="BN4" s="75"/>
      <c r="BO4" s="75"/>
      <c r="BP4" s="75"/>
      <c r="BQ4" s="75"/>
      <c r="BR4" s="75"/>
      <c r="BS4" s="78">
        <v>1</v>
      </c>
    </row>
    <row r="5" spans="1:77" s="28" customFormat="1" ht="19.95" customHeight="1" x14ac:dyDescent="0.3">
      <c r="A5" s="27" t="s">
        <v>228</v>
      </c>
      <c r="B5" s="14" t="s">
        <v>231</v>
      </c>
      <c r="C5" s="15">
        <v>1</v>
      </c>
      <c r="D5" s="15">
        <v>2</v>
      </c>
      <c r="E5" s="17" t="s">
        <v>232</v>
      </c>
      <c r="F5" s="17" t="s">
        <v>233</v>
      </c>
      <c r="G5" s="17" t="s">
        <v>319</v>
      </c>
      <c r="H5" s="17" t="s">
        <v>67</v>
      </c>
      <c r="I5" s="20">
        <v>31</v>
      </c>
      <c r="J5" s="20">
        <v>87.1</v>
      </c>
      <c r="K5" s="20" t="s">
        <v>234</v>
      </c>
      <c r="L5" s="20" t="s">
        <v>67</v>
      </c>
      <c r="M5" s="21" t="s">
        <v>235</v>
      </c>
      <c r="N5" s="22">
        <v>5</v>
      </c>
      <c r="O5" s="21" t="s">
        <v>236</v>
      </c>
      <c r="P5" s="22">
        <v>28</v>
      </c>
      <c r="Q5" s="21" t="s">
        <v>237</v>
      </c>
      <c r="R5" s="23" t="s">
        <v>238</v>
      </c>
      <c r="S5" s="67" t="s">
        <v>239</v>
      </c>
      <c r="T5" s="26" t="s">
        <v>240</v>
      </c>
      <c r="U5" s="67" t="s">
        <v>241</v>
      </c>
      <c r="V5" s="24">
        <v>3</v>
      </c>
      <c r="W5" s="24" t="s">
        <v>74</v>
      </c>
      <c r="X5" s="24">
        <v>1</v>
      </c>
      <c r="Y5" s="24">
        <v>0</v>
      </c>
      <c r="Z5" s="24">
        <v>3.2</v>
      </c>
      <c r="AA5" s="85">
        <v>1</v>
      </c>
      <c r="AB5" s="85">
        <v>1</v>
      </c>
      <c r="AC5" s="87">
        <v>0</v>
      </c>
      <c r="AD5" s="87">
        <v>0</v>
      </c>
      <c r="AE5" s="87">
        <v>0</v>
      </c>
      <c r="AF5" s="85">
        <v>1</v>
      </c>
      <c r="AG5" s="85">
        <v>1</v>
      </c>
      <c r="AH5" s="84"/>
      <c r="AI5" s="84"/>
      <c r="AJ5" s="84"/>
      <c r="AK5" s="84"/>
      <c r="AL5" s="84"/>
      <c r="AM5" s="84"/>
      <c r="AN5" s="84"/>
      <c r="AO5" s="84"/>
      <c r="AP5" s="67" t="s">
        <v>242</v>
      </c>
      <c r="AQ5" s="24" t="s">
        <v>77</v>
      </c>
      <c r="AR5" s="76"/>
      <c r="AS5" s="77">
        <v>31</v>
      </c>
      <c r="AT5" s="77">
        <v>23.23</v>
      </c>
      <c r="AU5" s="77">
        <v>10.48</v>
      </c>
      <c r="AV5" s="77"/>
      <c r="AW5" s="77">
        <v>31</v>
      </c>
      <c r="AX5" s="77">
        <v>23.23</v>
      </c>
      <c r="AY5" s="77">
        <v>10.48</v>
      </c>
      <c r="AZ5" s="77"/>
      <c r="BA5" s="77">
        <v>30</v>
      </c>
      <c r="BB5" s="77">
        <v>16.3</v>
      </c>
      <c r="BC5" s="77">
        <v>10.48</v>
      </c>
      <c r="BD5" s="77"/>
      <c r="BE5" s="77">
        <v>1</v>
      </c>
      <c r="BF5" s="77">
        <v>30</v>
      </c>
      <c r="BG5" s="77" t="s">
        <v>243</v>
      </c>
      <c r="BH5" s="77">
        <v>10.48</v>
      </c>
      <c r="BI5" s="79"/>
      <c r="BJ5" s="79"/>
      <c r="BK5" s="79"/>
      <c r="BL5" s="79"/>
      <c r="BM5" s="79"/>
      <c r="BN5" s="79"/>
      <c r="BO5" s="79"/>
      <c r="BP5" s="79"/>
      <c r="BQ5" s="79"/>
      <c r="BR5" s="79"/>
      <c r="BS5" s="77">
        <v>1</v>
      </c>
    </row>
    <row r="6" spans="1:77" s="28" customFormat="1" ht="19.95" customHeight="1" x14ac:dyDescent="0.3">
      <c r="A6" s="25" t="s">
        <v>406</v>
      </c>
      <c r="B6" s="25" t="s">
        <v>390</v>
      </c>
      <c r="C6" s="15">
        <v>1</v>
      </c>
      <c r="D6" s="15">
        <v>1</v>
      </c>
      <c r="E6" s="19" t="s">
        <v>391</v>
      </c>
      <c r="F6" s="17" t="s">
        <v>392</v>
      </c>
      <c r="G6" s="19" t="s">
        <v>393</v>
      </c>
      <c r="H6" s="19" t="s">
        <v>399</v>
      </c>
      <c r="I6" s="20">
        <v>52</v>
      </c>
      <c r="J6" s="20">
        <v>82.7</v>
      </c>
      <c r="K6" s="17" t="s">
        <v>394</v>
      </c>
      <c r="L6" s="17" t="s">
        <v>395</v>
      </c>
      <c r="M6" s="21" t="s">
        <v>396</v>
      </c>
      <c r="N6" s="22">
        <v>5</v>
      </c>
      <c r="O6" s="23" t="s">
        <v>405</v>
      </c>
      <c r="P6" s="22">
        <v>56</v>
      </c>
      <c r="Q6" s="23" t="s">
        <v>400</v>
      </c>
      <c r="R6" s="21" t="s">
        <v>397</v>
      </c>
      <c r="S6" s="67" t="s">
        <v>401</v>
      </c>
      <c r="T6" s="69" t="s">
        <v>402</v>
      </c>
      <c r="U6" s="69" t="s">
        <v>403</v>
      </c>
      <c r="V6" s="24">
        <v>3</v>
      </c>
      <c r="W6" s="24" t="s">
        <v>74</v>
      </c>
      <c r="X6" s="24">
        <v>1</v>
      </c>
      <c r="Y6" s="24">
        <v>0</v>
      </c>
      <c r="Z6" s="24">
        <v>0</v>
      </c>
      <c r="AA6" s="85">
        <v>1</v>
      </c>
      <c r="AB6" s="84" t="s">
        <v>76</v>
      </c>
      <c r="AC6" s="87">
        <v>0</v>
      </c>
      <c r="AD6" s="87">
        <v>0</v>
      </c>
      <c r="AE6" s="87">
        <v>0</v>
      </c>
      <c r="AF6" s="85">
        <v>1</v>
      </c>
      <c r="AG6" s="85">
        <v>1</v>
      </c>
      <c r="AH6" s="84"/>
      <c r="AI6" s="84"/>
      <c r="AJ6" s="84"/>
      <c r="AK6" s="84"/>
      <c r="AL6" s="84"/>
      <c r="AM6" s="84"/>
      <c r="AN6" s="84"/>
      <c r="AO6" s="84"/>
      <c r="AP6" s="26" t="s">
        <v>398</v>
      </c>
      <c r="AQ6" s="24" t="s">
        <v>77</v>
      </c>
      <c r="AR6" s="88" t="s">
        <v>782</v>
      </c>
      <c r="AS6" s="77">
        <v>20</v>
      </c>
      <c r="AT6" s="77">
        <v>1.28</v>
      </c>
      <c r="AU6" s="77">
        <v>0.64</v>
      </c>
      <c r="AV6" s="80"/>
      <c r="AW6" s="77">
        <v>24</v>
      </c>
      <c r="AX6" s="77">
        <v>1.05</v>
      </c>
      <c r="AY6" s="77">
        <v>0.61</v>
      </c>
      <c r="AZ6" s="80"/>
      <c r="BA6" s="77">
        <v>20</v>
      </c>
      <c r="BB6" s="77">
        <v>1.2</v>
      </c>
      <c r="BC6" s="77">
        <v>0.54</v>
      </c>
      <c r="BD6" s="77"/>
      <c r="BE6" s="77">
        <v>1</v>
      </c>
      <c r="BF6" s="77">
        <v>24</v>
      </c>
      <c r="BG6" s="77">
        <v>1.01</v>
      </c>
      <c r="BH6" s="77">
        <v>0.51</v>
      </c>
      <c r="BI6" s="79"/>
      <c r="BJ6" s="79"/>
      <c r="BK6" s="79"/>
      <c r="BL6" s="79"/>
      <c r="BM6" s="79"/>
      <c r="BN6" s="79"/>
      <c r="BO6" s="79"/>
      <c r="BP6" s="79"/>
      <c r="BQ6" s="79"/>
      <c r="BR6" s="79"/>
      <c r="BS6" s="77">
        <v>1</v>
      </c>
    </row>
    <row r="7" spans="1:77" s="28" customFormat="1" ht="19.95" customHeight="1" x14ac:dyDescent="0.3">
      <c r="A7" s="25" t="s">
        <v>407</v>
      </c>
      <c r="B7" s="25"/>
      <c r="C7" s="15"/>
      <c r="D7" s="15"/>
      <c r="E7" s="19"/>
      <c r="F7" s="17"/>
      <c r="G7" s="19"/>
      <c r="H7" s="19"/>
      <c r="I7" s="20"/>
      <c r="J7" s="20"/>
      <c r="K7" s="17"/>
      <c r="L7" s="17"/>
      <c r="M7" s="21"/>
      <c r="N7" s="22"/>
      <c r="O7" s="23" t="s">
        <v>404</v>
      </c>
      <c r="P7" s="22"/>
      <c r="Q7" s="23"/>
      <c r="R7" s="21"/>
      <c r="S7" s="67" t="s">
        <v>401</v>
      </c>
      <c r="T7" s="69" t="s">
        <v>402</v>
      </c>
      <c r="U7" s="69" t="s">
        <v>403</v>
      </c>
      <c r="V7" s="24">
        <v>3</v>
      </c>
      <c r="W7" s="24" t="s">
        <v>74</v>
      </c>
      <c r="X7" s="24">
        <v>1</v>
      </c>
      <c r="Y7" s="24">
        <v>12.5</v>
      </c>
      <c r="Z7" s="24">
        <v>3.1</v>
      </c>
      <c r="AA7" s="85">
        <v>1</v>
      </c>
      <c r="AB7" s="84" t="s">
        <v>76</v>
      </c>
      <c r="AC7" s="87">
        <v>0</v>
      </c>
      <c r="AD7" s="87">
        <v>0</v>
      </c>
      <c r="AE7" s="87">
        <v>0</v>
      </c>
      <c r="AF7" s="85">
        <v>1</v>
      </c>
      <c r="AG7" s="85">
        <v>1</v>
      </c>
      <c r="AH7" s="84"/>
      <c r="AI7" s="84"/>
      <c r="AJ7" s="84"/>
      <c r="AK7" s="84"/>
      <c r="AL7" s="84"/>
      <c r="AM7" s="84"/>
      <c r="AN7" s="84"/>
      <c r="AO7" s="84"/>
      <c r="AP7" s="26" t="s">
        <v>398</v>
      </c>
      <c r="AQ7" s="24" t="s">
        <v>77</v>
      </c>
      <c r="AR7" s="89"/>
      <c r="AS7" s="77">
        <v>8</v>
      </c>
      <c r="AT7" s="77">
        <v>1.44</v>
      </c>
      <c r="AU7" s="77">
        <v>0.79</v>
      </c>
      <c r="AV7" s="80"/>
      <c r="AW7" s="77">
        <v>24</v>
      </c>
      <c r="AX7" s="77">
        <v>1.05</v>
      </c>
      <c r="AY7" s="77">
        <v>0.61</v>
      </c>
      <c r="AZ7" s="80"/>
      <c r="BA7" s="77">
        <v>8</v>
      </c>
      <c r="BB7" s="77">
        <v>1.3</v>
      </c>
      <c r="BC7" s="77">
        <v>0.86</v>
      </c>
      <c r="BD7" s="77"/>
      <c r="BE7" s="77">
        <v>1</v>
      </c>
      <c r="BF7" s="77">
        <v>24</v>
      </c>
      <c r="BG7" s="77">
        <v>1.01</v>
      </c>
      <c r="BH7" s="77">
        <v>0.51</v>
      </c>
      <c r="BI7" s="79"/>
      <c r="BJ7" s="79"/>
      <c r="BK7" s="79"/>
      <c r="BL7" s="79"/>
      <c r="BM7" s="79"/>
      <c r="BN7" s="79"/>
      <c r="BO7" s="79"/>
      <c r="BP7" s="79"/>
      <c r="BQ7" s="79"/>
      <c r="BR7" s="79"/>
      <c r="BS7" s="77">
        <v>1</v>
      </c>
    </row>
    <row r="8" spans="1:77" s="28" customFormat="1" ht="19.95" customHeight="1" x14ac:dyDescent="0.3">
      <c r="A8" s="29" t="s">
        <v>81</v>
      </c>
      <c r="B8" s="14" t="s">
        <v>83</v>
      </c>
      <c r="C8" s="15">
        <v>1</v>
      </c>
      <c r="D8" s="15">
        <v>1</v>
      </c>
      <c r="E8" s="17" t="s">
        <v>84</v>
      </c>
      <c r="F8" s="17" t="s">
        <v>85</v>
      </c>
      <c r="G8" s="19" t="s">
        <v>320</v>
      </c>
      <c r="H8" s="19" t="s">
        <v>244</v>
      </c>
      <c r="I8" s="20">
        <v>40</v>
      </c>
      <c r="J8" s="18">
        <v>100</v>
      </c>
      <c r="K8" s="19" t="s">
        <v>86</v>
      </c>
      <c r="L8" s="20" t="s">
        <v>67</v>
      </c>
      <c r="M8" s="21" t="s">
        <v>87</v>
      </c>
      <c r="N8" s="22">
        <v>4</v>
      </c>
      <c r="O8" s="21" t="s">
        <v>88</v>
      </c>
      <c r="P8" s="22">
        <v>112</v>
      </c>
      <c r="Q8" s="23" t="s">
        <v>245</v>
      </c>
      <c r="R8" s="21" t="s">
        <v>67</v>
      </c>
      <c r="S8" s="67" t="s">
        <v>89</v>
      </c>
      <c r="T8" s="67" t="s">
        <v>76</v>
      </c>
      <c r="U8" s="67" t="s">
        <v>76</v>
      </c>
      <c r="V8" s="24">
        <v>1</v>
      </c>
      <c r="W8" s="24" t="s">
        <v>74</v>
      </c>
      <c r="X8" s="24">
        <v>1</v>
      </c>
      <c r="Y8" s="24">
        <v>2.5</v>
      </c>
      <c r="Z8" s="24">
        <v>2.5</v>
      </c>
      <c r="AA8" s="87">
        <v>0</v>
      </c>
      <c r="AB8" s="84" t="s">
        <v>76</v>
      </c>
      <c r="AC8" s="85">
        <v>1</v>
      </c>
      <c r="AD8" s="87">
        <v>0</v>
      </c>
      <c r="AE8" s="87">
        <v>0</v>
      </c>
      <c r="AF8" s="87">
        <v>0</v>
      </c>
      <c r="AG8" s="85">
        <v>1</v>
      </c>
      <c r="AH8" s="84"/>
      <c r="AI8" s="84"/>
      <c r="AJ8" s="84"/>
      <c r="AK8" s="84"/>
      <c r="AL8" s="84"/>
      <c r="AM8" s="84"/>
      <c r="AN8" s="84"/>
      <c r="AO8" s="84"/>
      <c r="AP8" s="26" t="s">
        <v>246</v>
      </c>
      <c r="AQ8" s="24" t="s">
        <v>77</v>
      </c>
      <c r="AR8" s="76"/>
      <c r="AS8" s="77">
        <v>20</v>
      </c>
      <c r="AT8" s="77">
        <v>9.6999999999999993</v>
      </c>
      <c r="AU8" s="77">
        <v>7.2</v>
      </c>
      <c r="AV8" s="77"/>
      <c r="AW8" s="77">
        <v>20</v>
      </c>
      <c r="AX8" s="77">
        <v>11</v>
      </c>
      <c r="AY8" s="77">
        <v>5.8</v>
      </c>
      <c r="AZ8" s="77"/>
      <c r="BA8" s="77">
        <v>20</v>
      </c>
      <c r="BB8" s="77">
        <v>7.8</v>
      </c>
      <c r="BC8" s="77">
        <v>3.5</v>
      </c>
      <c r="BD8" s="77"/>
      <c r="BE8" s="77">
        <v>1</v>
      </c>
      <c r="BF8" s="77">
        <v>19</v>
      </c>
      <c r="BG8" s="77">
        <v>11.8</v>
      </c>
      <c r="BH8" s="77">
        <v>5.4</v>
      </c>
      <c r="BI8" s="77"/>
      <c r="BJ8" s="77"/>
      <c r="BK8" s="77"/>
      <c r="BL8" s="77"/>
      <c r="BM8" s="77"/>
      <c r="BN8" s="77"/>
      <c r="BO8" s="77"/>
      <c r="BP8" s="77"/>
      <c r="BQ8" s="77"/>
      <c r="BR8" s="77"/>
      <c r="BS8" s="77">
        <v>1</v>
      </c>
      <c r="BT8" s="24"/>
      <c r="BU8" s="24"/>
      <c r="BV8" s="24"/>
      <c r="BW8" s="24"/>
      <c r="BX8" s="24"/>
      <c r="BY8" s="24"/>
    </row>
    <row r="9" spans="1:77" s="28" customFormat="1" ht="19.95" customHeight="1" x14ac:dyDescent="0.3">
      <c r="A9" s="29" t="s">
        <v>82</v>
      </c>
      <c r="B9" s="30"/>
      <c r="C9" s="15"/>
      <c r="D9" s="15"/>
      <c r="E9" s="31"/>
      <c r="F9" s="31"/>
      <c r="G9" s="31"/>
      <c r="H9" s="31"/>
      <c r="I9" s="31"/>
      <c r="J9" s="31"/>
      <c r="K9" s="31"/>
      <c r="L9" s="31"/>
      <c r="M9" s="32"/>
      <c r="N9" s="22"/>
      <c r="O9" s="32"/>
      <c r="P9" s="21"/>
      <c r="Q9" s="21"/>
      <c r="R9" s="21"/>
      <c r="S9" s="67" t="s">
        <v>90</v>
      </c>
      <c r="T9" s="67" t="s">
        <v>76</v>
      </c>
      <c r="U9" s="67" t="s">
        <v>76</v>
      </c>
      <c r="V9" s="24">
        <v>3</v>
      </c>
      <c r="W9" s="24" t="s">
        <v>74</v>
      </c>
      <c r="X9" s="24">
        <v>1</v>
      </c>
      <c r="Y9" s="24">
        <v>2.5</v>
      </c>
      <c r="Z9" s="24">
        <v>2.5</v>
      </c>
      <c r="AA9" s="87">
        <v>0</v>
      </c>
      <c r="AB9" s="84" t="s">
        <v>76</v>
      </c>
      <c r="AC9" s="85">
        <v>1</v>
      </c>
      <c r="AD9" s="87">
        <v>0</v>
      </c>
      <c r="AE9" s="87">
        <v>0</v>
      </c>
      <c r="AF9" s="87">
        <v>0</v>
      </c>
      <c r="AG9" s="85">
        <v>1</v>
      </c>
      <c r="AH9" s="84"/>
      <c r="AI9" s="84"/>
      <c r="AJ9" s="84"/>
      <c r="AK9" s="84"/>
      <c r="AL9" s="84"/>
      <c r="AM9" s="84"/>
      <c r="AN9" s="84"/>
      <c r="AO9" s="84"/>
      <c r="AP9" s="26" t="s">
        <v>247</v>
      </c>
      <c r="AQ9" s="24" t="s">
        <v>77</v>
      </c>
      <c r="AR9" s="76"/>
      <c r="AS9" s="77">
        <v>20</v>
      </c>
      <c r="AT9" s="77">
        <v>3.1</v>
      </c>
      <c r="AU9" s="77">
        <v>2.8</v>
      </c>
      <c r="AV9" s="77"/>
      <c r="AW9" s="77">
        <v>20</v>
      </c>
      <c r="AX9" s="77">
        <v>3.8</v>
      </c>
      <c r="AY9" s="77">
        <v>2.2999999999999998</v>
      </c>
      <c r="AZ9" s="77"/>
      <c r="BA9" s="77">
        <v>20</v>
      </c>
      <c r="BB9" s="77">
        <v>2.4</v>
      </c>
      <c r="BC9" s="77">
        <v>1.9</v>
      </c>
      <c r="BD9" s="77"/>
      <c r="BE9" s="77">
        <v>1</v>
      </c>
      <c r="BF9" s="77">
        <v>19</v>
      </c>
      <c r="BG9" s="77">
        <v>4.0999999999999996</v>
      </c>
      <c r="BH9" s="77">
        <v>2.4</v>
      </c>
      <c r="BI9" s="77"/>
      <c r="BJ9" s="77"/>
      <c r="BK9" s="77"/>
      <c r="BL9" s="77"/>
      <c r="BM9" s="77"/>
      <c r="BN9" s="77"/>
      <c r="BO9" s="77"/>
      <c r="BP9" s="77"/>
      <c r="BQ9" s="77"/>
      <c r="BR9" s="77"/>
      <c r="BS9" s="77">
        <v>1</v>
      </c>
      <c r="BT9" s="24"/>
      <c r="BU9" s="24"/>
      <c r="BV9" s="24"/>
      <c r="BW9" s="24"/>
      <c r="BX9" s="24"/>
      <c r="BY9" s="24"/>
    </row>
    <row r="10" spans="1:77" s="28" customFormat="1" ht="19.95" customHeight="1" x14ac:dyDescent="0.3">
      <c r="A10" s="14" t="s">
        <v>784</v>
      </c>
      <c r="B10" s="14" t="s">
        <v>408</v>
      </c>
      <c r="C10" s="15">
        <v>1</v>
      </c>
      <c r="D10" s="15">
        <v>1</v>
      </c>
      <c r="E10" s="19" t="s">
        <v>414</v>
      </c>
      <c r="F10" s="17" t="s">
        <v>424</v>
      </c>
      <c r="G10" s="18">
        <v>0</v>
      </c>
      <c r="H10" s="19" t="s">
        <v>415</v>
      </c>
      <c r="I10" s="20">
        <v>103</v>
      </c>
      <c r="J10" s="18">
        <v>85.9</v>
      </c>
      <c r="K10" s="19" t="s">
        <v>416</v>
      </c>
      <c r="L10" s="20" t="s">
        <v>67</v>
      </c>
      <c r="M10" s="21" t="s">
        <v>409</v>
      </c>
      <c r="N10" s="22">
        <v>5</v>
      </c>
      <c r="O10" s="21" t="s">
        <v>410</v>
      </c>
      <c r="P10" s="22">
        <v>84</v>
      </c>
      <c r="Q10" s="21" t="s">
        <v>411</v>
      </c>
      <c r="R10" s="21" t="s">
        <v>67</v>
      </c>
      <c r="S10" s="67" t="s">
        <v>412</v>
      </c>
      <c r="T10" s="67" t="s">
        <v>413</v>
      </c>
      <c r="U10" s="26" t="s">
        <v>417</v>
      </c>
      <c r="V10" s="24">
        <v>3</v>
      </c>
      <c r="W10" s="24" t="s">
        <v>74</v>
      </c>
      <c r="X10" s="24">
        <v>1</v>
      </c>
      <c r="Y10" s="24" t="s">
        <v>418</v>
      </c>
      <c r="Z10" s="24">
        <v>10.7</v>
      </c>
      <c r="AA10" s="85">
        <v>1</v>
      </c>
      <c r="AB10" s="84" t="s">
        <v>76</v>
      </c>
      <c r="AC10" s="86">
        <v>2</v>
      </c>
      <c r="AD10" s="85">
        <v>1</v>
      </c>
      <c r="AE10" s="85">
        <v>1</v>
      </c>
      <c r="AF10" s="85">
        <v>1</v>
      </c>
      <c r="AG10" s="86">
        <v>2</v>
      </c>
      <c r="AH10" s="84"/>
      <c r="AI10" s="84"/>
      <c r="AJ10" s="84"/>
      <c r="AK10" s="84"/>
      <c r="AL10" s="84"/>
      <c r="AM10" s="84"/>
      <c r="AN10" s="84"/>
      <c r="AO10" s="84"/>
      <c r="AP10" s="67" t="s">
        <v>419</v>
      </c>
      <c r="AQ10" s="24" t="s">
        <v>77</v>
      </c>
      <c r="AR10" s="76"/>
      <c r="AS10" s="77">
        <v>51</v>
      </c>
      <c r="AT10" s="77">
        <v>4.3499999999999996</v>
      </c>
      <c r="AU10" s="77">
        <v>2.27</v>
      </c>
      <c r="AV10" s="77"/>
      <c r="AW10" s="77">
        <v>52</v>
      </c>
      <c r="AX10" s="77">
        <v>4.0199999999999996</v>
      </c>
      <c r="AY10" s="77">
        <v>2.12</v>
      </c>
      <c r="AZ10" s="77"/>
      <c r="BA10" s="77">
        <v>48</v>
      </c>
      <c r="BB10" s="77">
        <v>3.63</v>
      </c>
      <c r="BC10" s="77">
        <v>2.04</v>
      </c>
      <c r="BD10" s="77"/>
      <c r="BE10" s="77">
        <v>1</v>
      </c>
      <c r="BF10" s="77">
        <v>44</v>
      </c>
      <c r="BG10" s="77">
        <v>3.34</v>
      </c>
      <c r="BH10" s="77">
        <v>1.92</v>
      </c>
      <c r="BI10" s="77"/>
      <c r="BJ10" s="77"/>
      <c r="BK10" s="77"/>
      <c r="BL10" s="77"/>
      <c r="BM10" s="77"/>
      <c r="BN10" s="77"/>
      <c r="BO10" s="77"/>
      <c r="BP10" s="77"/>
      <c r="BQ10" s="77"/>
      <c r="BR10" s="77"/>
      <c r="BS10" s="77">
        <v>1</v>
      </c>
      <c r="BT10" s="24"/>
      <c r="BU10" s="24"/>
      <c r="BV10" s="24"/>
      <c r="BW10" s="24"/>
      <c r="BX10" s="24"/>
      <c r="BY10" s="24"/>
    </row>
    <row r="11" spans="1:77" s="28" customFormat="1" ht="19.95" customHeight="1" x14ac:dyDescent="0.3">
      <c r="A11" s="14" t="s">
        <v>420</v>
      </c>
      <c r="B11" s="14" t="s">
        <v>421</v>
      </c>
      <c r="C11" s="15">
        <v>1</v>
      </c>
      <c r="D11" s="15">
        <v>1</v>
      </c>
      <c r="E11" s="19" t="s">
        <v>423</v>
      </c>
      <c r="F11" s="17" t="s">
        <v>424</v>
      </c>
      <c r="G11" s="20">
        <v>0</v>
      </c>
      <c r="H11" s="19" t="s">
        <v>425</v>
      </c>
      <c r="I11" s="20">
        <v>50</v>
      </c>
      <c r="J11" s="20">
        <v>92</v>
      </c>
      <c r="K11" s="19" t="s">
        <v>426</v>
      </c>
      <c r="L11" s="20" t="s">
        <v>427</v>
      </c>
      <c r="M11" s="21" t="s">
        <v>428</v>
      </c>
      <c r="N11" s="22">
        <v>5</v>
      </c>
      <c r="O11" s="21" t="s">
        <v>429</v>
      </c>
      <c r="P11" s="22">
        <v>182</v>
      </c>
      <c r="Q11" s="21" t="s">
        <v>70</v>
      </c>
      <c r="R11" s="21" t="s">
        <v>430</v>
      </c>
      <c r="S11" s="67" t="s">
        <v>431</v>
      </c>
      <c r="T11" s="67" t="s">
        <v>413</v>
      </c>
      <c r="U11" s="67" t="s">
        <v>422</v>
      </c>
      <c r="V11" s="24">
        <v>3</v>
      </c>
      <c r="W11" s="24" t="s">
        <v>74</v>
      </c>
      <c r="X11" s="24">
        <v>1</v>
      </c>
      <c r="Y11" s="24">
        <v>4</v>
      </c>
      <c r="Z11" s="24">
        <v>4</v>
      </c>
      <c r="AA11" s="87">
        <v>0</v>
      </c>
      <c r="AB11" s="84" t="s">
        <v>76</v>
      </c>
      <c r="AC11" s="87">
        <v>0</v>
      </c>
      <c r="AD11" s="87">
        <v>0</v>
      </c>
      <c r="AE11" s="87">
        <v>0</v>
      </c>
      <c r="AF11" s="87">
        <v>0</v>
      </c>
      <c r="AG11" s="87">
        <v>0</v>
      </c>
      <c r="AH11" s="84"/>
      <c r="AI11" s="84"/>
      <c r="AJ11" s="84"/>
      <c r="AK11" s="84"/>
      <c r="AL11" s="84"/>
      <c r="AM11" s="84"/>
      <c r="AN11" s="84"/>
      <c r="AO11" s="84"/>
      <c r="AP11" s="67" t="s">
        <v>156</v>
      </c>
      <c r="AQ11" s="24" t="s">
        <v>77</v>
      </c>
      <c r="AR11" s="76"/>
      <c r="AS11" s="77">
        <v>25</v>
      </c>
      <c r="AT11" s="77">
        <v>3.52</v>
      </c>
      <c r="AU11" s="77">
        <v>1.64</v>
      </c>
      <c r="AV11" s="77"/>
      <c r="AW11" s="77">
        <v>25</v>
      </c>
      <c r="AX11" s="77">
        <v>3.8</v>
      </c>
      <c r="AY11" s="77">
        <v>1.76</v>
      </c>
      <c r="AZ11" s="77"/>
      <c r="BA11" s="77">
        <v>25</v>
      </c>
      <c r="BB11" s="77">
        <v>3.25</v>
      </c>
      <c r="BC11" s="77">
        <v>1.7</v>
      </c>
      <c r="BD11" s="77"/>
      <c r="BE11" s="77">
        <v>1</v>
      </c>
      <c r="BF11" s="77">
        <v>23</v>
      </c>
      <c r="BG11" s="77">
        <v>3.43</v>
      </c>
      <c r="BH11" s="77">
        <v>2.1800000000000002</v>
      </c>
      <c r="BI11" s="77"/>
      <c r="BJ11" s="77"/>
      <c r="BK11" s="77"/>
      <c r="BL11" s="77"/>
      <c r="BM11" s="77"/>
      <c r="BN11" s="77"/>
      <c r="BO11" s="77"/>
      <c r="BP11" s="77"/>
      <c r="BQ11" s="77"/>
      <c r="BR11" s="77"/>
      <c r="BS11" s="77">
        <v>1</v>
      </c>
      <c r="BT11" s="24"/>
      <c r="BU11" s="24"/>
      <c r="BV11" s="24"/>
      <c r="BW11" s="24"/>
      <c r="BX11" s="24"/>
      <c r="BY11" s="24"/>
    </row>
    <row r="12" spans="1:77" s="28" customFormat="1" ht="19.95" customHeight="1" x14ac:dyDescent="0.3">
      <c r="A12" s="29" t="s">
        <v>79</v>
      </c>
      <c r="B12" s="14" t="s">
        <v>62</v>
      </c>
      <c r="C12" s="15">
        <v>1</v>
      </c>
      <c r="D12" s="15">
        <v>2</v>
      </c>
      <c r="E12" s="19" t="s">
        <v>63</v>
      </c>
      <c r="F12" s="17" t="s">
        <v>257</v>
      </c>
      <c r="G12" s="18">
        <v>2</v>
      </c>
      <c r="H12" s="17" t="s">
        <v>64</v>
      </c>
      <c r="I12" s="20">
        <v>21</v>
      </c>
      <c r="J12" s="18" t="s">
        <v>92</v>
      </c>
      <c r="K12" s="19" t="s">
        <v>66</v>
      </c>
      <c r="L12" s="20" t="s">
        <v>67</v>
      </c>
      <c r="M12" s="21" t="s">
        <v>68</v>
      </c>
      <c r="N12" s="22">
        <v>5</v>
      </c>
      <c r="O12" s="21" t="s">
        <v>69</v>
      </c>
      <c r="P12" s="22">
        <v>42</v>
      </c>
      <c r="Q12" s="21" t="s">
        <v>70</v>
      </c>
      <c r="R12" s="21" t="s">
        <v>71</v>
      </c>
      <c r="S12" s="67" t="s">
        <v>72</v>
      </c>
      <c r="T12" s="67" t="s">
        <v>73</v>
      </c>
      <c r="U12" s="67" t="s">
        <v>248</v>
      </c>
      <c r="V12" s="24">
        <v>1</v>
      </c>
      <c r="W12" s="24" t="s">
        <v>74</v>
      </c>
      <c r="X12" s="24">
        <v>1</v>
      </c>
      <c r="Y12" s="24">
        <v>14.3</v>
      </c>
      <c r="Z12" s="24">
        <v>14.3</v>
      </c>
      <c r="AA12" s="87">
        <v>0</v>
      </c>
      <c r="AB12" s="85">
        <v>1</v>
      </c>
      <c r="AC12" s="87">
        <v>0</v>
      </c>
      <c r="AD12" s="87">
        <v>0</v>
      </c>
      <c r="AE12" s="87">
        <v>0</v>
      </c>
      <c r="AF12" s="85">
        <v>1</v>
      </c>
      <c r="AG12" s="85">
        <v>1</v>
      </c>
      <c r="AH12" s="84"/>
      <c r="AI12" s="84"/>
      <c r="AJ12" s="84"/>
      <c r="AK12" s="84"/>
      <c r="AL12" s="84"/>
      <c r="AM12" s="84"/>
      <c r="AN12" s="84"/>
      <c r="AO12" s="84"/>
      <c r="AP12" s="67" t="s">
        <v>75</v>
      </c>
      <c r="AQ12" s="24" t="s">
        <v>77</v>
      </c>
      <c r="AR12" s="76"/>
      <c r="AS12" s="77">
        <v>21</v>
      </c>
      <c r="AT12" s="77">
        <v>23.22</v>
      </c>
      <c r="AU12" s="77">
        <v>13.93</v>
      </c>
      <c r="AV12" s="77"/>
      <c r="AW12" s="77">
        <v>21</v>
      </c>
      <c r="AX12" s="77">
        <v>23.22</v>
      </c>
      <c r="AY12" s="77">
        <v>13.93</v>
      </c>
      <c r="AZ12" s="77"/>
      <c r="BA12" s="77">
        <v>21</v>
      </c>
      <c r="BB12" s="77">
        <v>14.95</v>
      </c>
      <c r="BC12" s="77">
        <v>7.29</v>
      </c>
      <c r="BD12" s="77"/>
      <c r="BE12" s="77">
        <v>1</v>
      </c>
      <c r="BF12" s="77">
        <v>21</v>
      </c>
      <c r="BG12" s="77">
        <v>15.32</v>
      </c>
      <c r="BH12" s="77">
        <v>7.29</v>
      </c>
      <c r="BI12" s="77"/>
      <c r="BJ12" s="77"/>
      <c r="BK12" s="77"/>
      <c r="BL12" s="77"/>
      <c r="BM12" s="77"/>
      <c r="BN12" s="77"/>
      <c r="BO12" s="77"/>
      <c r="BP12" s="77"/>
      <c r="BQ12" s="77"/>
      <c r="BR12" s="77"/>
      <c r="BS12" s="77">
        <v>1</v>
      </c>
      <c r="BT12" s="24"/>
      <c r="BU12" s="24"/>
      <c r="BV12" s="24"/>
      <c r="BW12" s="24"/>
      <c r="BX12" s="24"/>
      <c r="BY12" s="24"/>
    </row>
    <row r="13" spans="1:77" s="28" customFormat="1" ht="19.95" customHeight="1" x14ac:dyDescent="0.3">
      <c r="A13" s="29" t="s">
        <v>80</v>
      </c>
      <c r="B13" s="14"/>
      <c r="C13" s="15"/>
      <c r="D13" s="15"/>
      <c r="E13" s="17"/>
      <c r="F13" s="17"/>
      <c r="G13" s="17"/>
      <c r="H13" s="17"/>
      <c r="I13" s="17"/>
      <c r="J13" s="17"/>
      <c r="K13" s="17"/>
      <c r="L13" s="17"/>
      <c r="M13" s="21"/>
      <c r="N13" s="22"/>
      <c r="O13" s="21"/>
      <c r="P13" s="22"/>
      <c r="Q13" s="21"/>
      <c r="R13" s="21"/>
      <c r="S13" s="67" t="s">
        <v>780</v>
      </c>
      <c r="T13" s="67" t="s">
        <v>76</v>
      </c>
      <c r="U13" s="67" t="s">
        <v>76</v>
      </c>
      <c r="V13" s="24">
        <v>3</v>
      </c>
      <c r="W13" s="24" t="s">
        <v>74</v>
      </c>
      <c r="X13" s="24">
        <v>1</v>
      </c>
      <c r="Y13" s="24">
        <v>14.3</v>
      </c>
      <c r="Z13" s="24">
        <v>14.3</v>
      </c>
      <c r="AA13" s="87">
        <v>0</v>
      </c>
      <c r="AB13" s="85">
        <v>1</v>
      </c>
      <c r="AC13" s="87">
        <v>0</v>
      </c>
      <c r="AD13" s="87">
        <v>0</v>
      </c>
      <c r="AE13" s="87">
        <v>0</v>
      </c>
      <c r="AF13" s="85">
        <v>1</v>
      </c>
      <c r="AG13" s="85">
        <v>1</v>
      </c>
      <c r="AH13" s="84"/>
      <c r="AI13" s="84"/>
      <c r="AJ13" s="84"/>
      <c r="AK13" s="84"/>
      <c r="AL13" s="84"/>
      <c r="AM13" s="84"/>
      <c r="AN13" s="84"/>
      <c r="AO13" s="84"/>
      <c r="AP13" s="67" t="s">
        <v>78</v>
      </c>
      <c r="AQ13" s="24" t="s">
        <v>77</v>
      </c>
      <c r="AR13" s="76"/>
      <c r="AS13" s="77">
        <v>21</v>
      </c>
      <c r="AT13" s="77">
        <v>5.14</v>
      </c>
      <c r="AU13" s="77">
        <v>1.24</v>
      </c>
      <c r="AV13" s="77"/>
      <c r="AW13" s="77">
        <v>21</v>
      </c>
      <c r="AX13" s="77">
        <v>5.14</v>
      </c>
      <c r="AY13" s="77">
        <v>1.24</v>
      </c>
      <c r="AZ13" s="77"/>
      <c r="BA13" s="77">
        <v>21</v>
      </c>
      <c r="BB13" s="77">
        <v>4.5999999999999996</v>
      </c>
      <c r="BC13" s="77">
        <v>1.56</v>
      </c>
      <c r="BD13" s="77"/>
      <c r="BE13" s="77">
        <v>1</v>
      </c>
      <c r="BF13" s="77">
        <v>21</v>
      </c>
      <c r="BG13" s="77">
        <v>4.38</v>
      </c>
      <c r="BH13" s="77">
        <v>1.1499999999999999</v>
      </c>
      <c r="BI13" s="77"/>
      <c r="BJ13" s="77"/>
      <c r="BK13" s="77"/>
      <c r="BL13" s="77"/>
      <c r="BM13" s="77"/>
      <c r="BN13" s="77"/>
      <c r="BO13" s="77"/>
      <c r="BP13" s="77"/>
      <c r="BQ13" s="77"/>
      <c r="BR13" s="77"/>
      <c r="BS13" s="77">
        <v>1</v>
      </c>
      <c r="BT13" s="24"/>
      <c r="BU13" s="24"/>
      <c r="BV13" s="24"/>
      <c r="BW13" s="24"/>
      <c r="BX13" s="24"/>
      <c r="BY13" s="24"/>
    </row>
    <row r="14" spans="1:77" s="28" customFormat="1" ht="19.95" customHeight="1" x14ac:dyDescent="0.3">
      <c r="A14" s="14" t="s">
        <v>432</v>
      </c>
      <c r="B14" s="14" t="s">
        <v>433</v>
      </c>
      <c r="C14" s="15">
        <v>1</v>
      </c>
      <c r="D14" s="15">
        <v>1</v>
      </c>
      <c r="E14" s="19" t="s">
        <v>436</v>
      </c>
      <c r="F14" s="17" t="s">
        <v>434</v>
      </c>
      <c r="G14" s="18">
        <v>2</v>
      </c>
      <c r="H14" s="17" t="s">
        <v>67</v>
      </c>
      <c r="I14" s="20">
        <v>40</v>
      </c>
      <c r="J14" s="20">
        <v>75</v>
      </c>
      <c r="K14" s="19" t="s">
        <v>437</v>
      </c>
      <c r="L14" s="20" t="s">
        <v>67</v>
      </c>
      <c r="M14" s="21" t="s">
        <v>438</v>
      </c>
      <c r="N14" s="22">
        <v>5</v>
      </c>
      <c r="O14" s="23" t="s">
        <v>439</v>
      </c>
      <c r="P14" s="22">
        <v>122</v>
      </c>
      <c r="Q14" s="21" t="s">
        <v>440</v>
      </c>
      <c r="R14" s="21" t="s">
        <v>67</v>
      </c>
      <c r="S14" s="67" t="s">
        <v>441</v>
      </c>
      <c r="T14" s="67" t="s">
        <v>435</v>
      </c>
      <c r="U14" s="26" t="s">
        <v>442</v>
      </c>
      <c r="V14" s="24">
        <v>3</v>
      </c>
      <c r="W14" s="24" t="s">
        <v>74</v>
      </c>
      <c r="X14" s="24">
        <v>1</v>
      </c>
      <c r="Y14" s="24" t="s">
        <v>443</v>
      </c>
      <c r="Z14" s="24">
        <v>22.5</v>
      </c>
      <c r="AA14" s="87">
        <v>0</v>
      </c>
      <c r="AB14" s="84" t="s">
        <v>76</v>
      </c>
      <c r="AC14" s="85">
        <v>1</v>
      </c>
      <c r="AD14" s="85">
        <v>1</v>
      </c>
      <c r="AE14" s="85">
        <v>1</v>
      </c>
      <c r="AF14" s="87">
        <v>0</v>
      </c>
      <c r="AG14" s="85">
        <v>1</v>
      </c>
      <c r="AH14" s="84"/>
      <c r="AI14" s="84"/>
      <c r="AJ14" s="84"/>
      <c r="AK14" s="84"/>
      <c r="AL14" s="84"/>
      <c r="AM14" s="84"/>
      <c r="AN14" s="84"/>
      <c r="AO14" s="84"/>
      <c r="AP14" s="26" t="s">
        <v>444</v>
      </c>
      <c r="AQ14" s="24" t="s">
        <v>77</v>
      </c>
      <c r="AR14" s="76"/>
      <c r="AS14" s="77">
        <v>20</v>
      </c>
      <c r="AT14" s="77">
        <v>19.02</v>
      </c>
      <c r="AU14" s="77">
        <v>7.95</v>
      </c>
      <c r="AV14" s="77"/>
      <c r="AW14" s="77">
        <v>20</v>
      </c>
      <c r="AX14" s="77">
        <v>23.25</v>
      </c>
      <c r="AY14" s="77">
        <v>8.69</v>
      </c>
      <c r="AZ14" s="77"/>
      <c r="BA14" s="77">
        <v>16</v>
      </c>
      <c r="BB14" s="77">
        <v>13.27</v>
      </c>
      <c r="BC14" s="77">
        <v>7.26</v>
      </c>
      <c r="BD14" s="77"/>
      <c r="BE14" s="77">
        <v>1</v>
      </c>
      <c r="BF14" s="77">
        <v>15</v>
      </c>
      <c r="BG14" s="77">
        <v>20.3</v>
      </c>
      <c r="BH14" s="77">
        <v>8.94</v>
      </c>
      <c r="BI14" s="77"/>
      <c r="BJ14" s="77"/>
      <c r="BK14" s="77"/>
      <c r="BL14" s="77"/>
      <c r="BM14" s="77"/>
      <c r="BN14" s="77"/>
      <c r="BO14" s="77"/>
      <c r="BP14" s="77"/>
      <c r="BQ14" s="77"/>
      <c r="BR14" s="77"/>
      <c r="BS14" s="77">
        <v>1</v>
      </c>
      <c r="BT14" s="24"/>
      <c r="BU14" s="24"/>
      <c r="BV14" s="24"/>
      <c r="BW14" s="24"/>
      <c r="BX14" s="24"/>
      <c r="BY14" s="24"/>
    </row>
    <row r="15" spans="1:77" s="28" customFormat="1" ht="19.95" customHeight="1" x14ac:dyDescent="0.3">
      <c r="A15" s="14" t="s">
        <v>445</v>
      </c>
      <c r="B15" s="14" t="s">
        <v>446</v>
      </c>
      <c r="C15" s="15">
        <v>1</v>
      </c>
      <c r="D15" s="15">
        <v>1</v>
      </c>
      <c r="E15" s="19" t="s">
        <v>447</v>
      </c>
      <c r="F15" s="17" t="s">
        <v>257</v>
      </c>
      <c r="G15" s="19" t="s">
        <v>448</v>
      </c>
      <c r="H15" s="17" t="s">
        <v>449</v>
      </c>
      <c r="I15" s="20">
        <v>40</v>
      </c>
      <c r="J15" s="17" t="s">
        <v>450</v>
      </c>
      <c r="K15" s="19" t="s">
        <v>451</v>
      </c>
      <c r="L15" s="20" t="s">
        <v>67</v>
      </c>
      <c r="M15" s="21" t="s">
        <v>452</v>
      </c>
      <c r="N15" s="22">
        <v>5</v>
      </c>
      <c r="O15" s="23" t="s">
        <v>456</v>
      </c>
      <c r="P15" s="22">
        <v>84</v>
      </c>
      <c r="Q15" s="21" t="s">
        <v>453</v>
      </c>
      <c r="R15" s="21" t="s">
        <v>454</v>
      </c>
      <c r="S15" s="67" t="s">
        <v>401</v>
      </c>
      <c r="T15" s="67" t="s">
        <v>76</v>
      </c>
      <c r="U15" s="26" t="s">
        <v>76</v>
      </c>
      <c r="V15" s="24">
        <v>3</v>
      </c>
      <c r="W15" s="24" t="s">
        <v>74</v>
      </c>
      <c r="X15" s="24">
        <v>1</v>
      </c>
      <c r="Y15" s="24">
        <v>20</v>
      </c>
      <c r="Z15" s="24">
        <v>12.5</v>
      </c>
      <c r="AA15" s="86">
        <v>2</v>
      </c>
      <c r="AB15" s="84" t="s">
        <v>76</v>
      </c>
      <c r="AC15" s="86">
        <v>2</v>
      </c>
      <c r="AD15" s="87">
        <v>0</v>
      </c>
      <c r="AE15" s="87">
        <v>0</v>
      </c>
      <c r="AF15" s="85">
        <v>1</v>
      </c>
      <c r="AG15" s="86">
        <v>2</v>
      </c>
      <c r="AH15" s="84"/>
      <c r="AI15" s="84"/>
      <c r="AJ15" s="84"/>
      <c r="AK15" s="84"/>
      <c r="AL15" s="84"/>
      <c r="AM15" s="84"/>
      <c r="AN15" s="84"/>
      <c r="AO15" s="84"/>
      <c r="AP15" s="26" t="s">
        <v>455</v>
      </c>
      <c r="AQ15" s="24" t="s">
        <v>77</v>
      </c>
      <c r="AR15" s="76"/>
      <c r="AS15" s="77">
        <v>20</v>
      </c>
      <c r="AT15" s="77">
        <v>63.5</v>
      </c>
      <c r="AU15" s="77">
        <v>12.8</v>
      </c>
      <c r="AV15" s="77"/>
      <c r="AW15" s="77">
        <v>20</v>
      </c>
      <c r="AX15" s="77">
        <v>72.400000000000006</v>
      </c>
      <c r="AY15" s="77">
        <v>10.1</v>
      </c>
      <c r="AZ15" s="77"/>
      <c r="BA15" s="77">
        <v>16</v>
      </c>
      <c r="BB15" s="77">
        <v>51.6</v>
      </c>
      <c r="BC15" s="77">
        <v>10</v>
      </c>
      <c r="BD15" s="77"/>
      <c r="BE15" s="77">
        <v>1</v>
      </c>
      <c r="BF15" s="77">
        <v>19</v>
      </c>
      <c r="BG15" s="77">
        <v>66.599999999999994</v>
      </c>
      <c r="BH15" s="77">
        <v>9.1999999999999993</v>
      </c>
      <c r="BI15" s="77"/>
      <c r="BJ15" s="77"/>
      <c r="BK15" s="77"/>
      <c r="BL15" s="77"/>
      <c r="BM15" s="77"/>
      <c r="BN15" s="77"/>
      <c r="BO15" s="77"/>
      <c r="BP15" s="77"/>
      <c r="BQ15" s="77"/>
      <c r="BR15" s="77"/>
      <c r="BS15" s="77">
        <v>1</v>
      </c>
      <c r="BT15" s="24"/>
      <c r="BU15" s="24"/>
      <c r="BV15" s="24"/>
      <c r="BW15" s="24"/>
      <c r="BX15" s="24"/>
      <c r="BY15" s="24"/>
    </row>
    <row r="16" spans="1:77" s="28" customFormat="1" ht="19.95" customHeight="1" x14ac:dyDescent="0.3">
      <c r="A16" s="33" t="s">
        <v>249</v>
      </c>
      <c r="B16" s="14" t="s">
        <v>93</v>
      </c>
      <c r="C16" s="15">
        <v>1</v>
      </c>
      <c r="D16" s="15">
        <v>5</v>
      </c>
      <c r="E16" s="17" t="s">
        <v>94</v>
      </c>
      <c r="F16" s="17" t="s">
        <v>258</v>
      </c>
      <c r="G16" s="17" t="s">
        <v>318</v>
      </c>
      <c r="H16" s="17" t="s">
        <v>250</v>
      </c>
      <c r="I16" s="20">
        <v>113</v>
      </c>
      <c r="J16" s="20">
        <v>65.5</v>
      </c>
      <c r="K16" s="18" t="s">
        <v>251</v>
      </c>
      <c r="L16" s="20" t="s">
        <v>67</v>
      </c>
      <c r="M16" s="21" t="s">
        <v>95</v>
      </c>
      <c r="N16" s="22">
        <v>5</v>
      </c>
      <c r="O16" s="23" t="s">
        <v>252</v>
      </c>
      <c r="P16" s="22">
        <v>112</v>
      </c>
      <c r="Q16" s="21" t="s">
        <v>253</v>
      </c>
      <c r="R16" s="21" t="s">
        <v>96</v>
      </c>
      <c r="S16" s="67" t="s">
        <v>97</v>
      </c>
      <c r="T16" s="67" t="s">
        <v>98</v>
      </c>
      <c r="U16" s="67" t="s">
        <v>99</v>
      </c>
      <c r="V16" s="24">
        <v>1</v>
      </c>
      <c r="W16" s="24">
        <v>1</v>
      </c>
      <c r="X16" s="24">
        <v>1</v>
      </c>
      <c r="Y16" s="24">
        <v>17.5</v>
      </c>
      <c r="Z16" s="24">
        <v>1.8</v>
      </c>
      <c r="AA16" s="87">
        <v>0</v>
      </c>
      <c r="AB16" s="84" t="s">
        <v>76</v>
      </c>
      <c r="AC16" s="87">
        <v>0</v>
      </c>
      <c r="AD16" s="87">
        <v>0</v>
      </c>
      <c r="AE16" s="87">
        <v>0</v>
      </c>
      <c r="AF16" s="87">
        <v>0</v>
      </c>
      <c r="AG16" s="87">
        <v>0</v>
      </c>
      <c r="AH16" s="84"/>
      <c r="AI16" s="84"/>
      <c r="AJ16" s="84"/>
      <c r="AK16" s="84"/>
      <c r="AL16" s="84"/>
      <c r="AM16" s="84"/>
      <c r="AN16" s="84"/>
      <c r="AO16" s="84"/>
      <c r="AP16" s="67" t="s">
        <v>254</v>
      </c>
      <c r="AQ16" s="24" t="s">
        <v>77</v>
      </c>
      <c r="AR16" s="76"/>
      <c r="AS16" s="77">
        <v>57</v>
      </c>
      <c r="AT16" s="77">
        <v>0.45100000000000001</v>
      </c>
      <c r="AU16" s="77">
        <v>0.53700000000000003</v>
      </c>
      <c r="AV16" s="77"/>
      <c r="AW16" s="77">
        <v>56</v>
      </c>
      <c r="AX16" s="77">
        <v>0.436</v>
      </c>
      <c r="AY16" s="77">
        <v>0.496</v>
      </c>
      <c r="AZ16" s="77"/>
      <c r="BA16" s="77">
        <v>55</v>
      </c>
      <c r="BB16" s="77">
        <v>0.33700000000000002</v>
      </c>
      <c r="BC16" s="77">
        <v>0.56599999999999995</v>
      </c>
      <c r="BD16" s="77"/>
      <c r="BE16" s="77">
        <v>1</v>
      </c>
      <c r="BF16" s="77">
        <v>56</v>
      </c>
      <c r="BG16" s="77">
        <v>0.36</v>
      </c>
      <c r="BH16" s="77">
        <v>0.49</v>
      </c>
      <c r="BI16" s="77"/>
      <c r="BJ16" s="77"/>
      <c r="BK16" s="77"/>
      <c r="BL16" s="77"/>
      <c r="BM16" s="77"/>
      <c r="BN16" s="77"/>
      <c r="BO16" s="77"/>
      <c r="BP16" s="77"/>
      <c r="BQ16" s="77"/>
      <c r="BR16" s="77"/>
      <c r="BS16" s="77">
        <v>2</v>
      </c>
      <c r="BT16" s="24"/>
      <c r="BU16" s="24"/>
      <c r="BV16" s="24"/>
      <c r="BW16" s="24"/>
      <c r="BX16" s="24"/>
      <c r="BY16" s="24"/>
    </row>
    <row r="17" spans="1:77" s="28" customFormat="1" ht="19.95" customHeight="1" x14ac:dyDescent="0.3">
      <c r="A17" s="33" t="s">
        <v>229</v>
      </c>
      <c r="B17" s="14" t="s">
        <v>100</v>
      </c>
      <c r="C17" s="15">
        <v>1</v>
      </c>
      <c r="D17" s="15">
        <v>1</v>
      </c>
      <c r="E17" s="17" t="s">
        <v>101</v>
      </c>
      <c r="F17" s="17" t="s">
        <v>102</v>
      </c>
      <c r="G17" s="17" t="s">
        <v>317</v>
      </c>
      <c r="H17" s="17" t="s">
        <v>103</v>
      </c>
      <c r="I17" s="20">
        <v>231</v>
      </c>
      <c r="J17" s="20">
        <v>100</v>
      </c>
      <c r="K17" s="17" t="s">
        <v>104</v>
      </c>
      <c r="L17" s="20" t="s">
        <v>67</v>
      </c>
      <c r="M17" s="21" t="s">
        <v>105</v>
      </c>
      <c r="N17" s="22">
        <v>5</v>
      </c>
      <c r="O17" s="23" t="s">
        <v>255</v>
      </c>
      <c r="P17" s="21" t="s">
        <v>106</v>
      </c>
      <c r="Q17" s="21" t="s">
        <v>107</v>
      </c>
      <c r="R17" s="21" t="s">
        <v>108</v>
      </c>
      <c r="S17" s="67" t="s">
        <v>109</v>
      </c>
      <c r="T17" s="67" t="s">
        <v>110</v>
      </c>
      <c r="U17" s="67" t="s">
        <v>76</v>
      </c>
      <c r="V17" s="24">
        <v>3</v>
      </c>
      <c r="W17" s="24">
        <v>1</v>
      </c>
      <c r="X17" s="24">
        <v>1</v>
      </c>
      <c r="Y17" s="24">
        <v>7.8</v>
      </c>
      <c r="Z17" s="24">
        <v>0</v>
      </c>
      <c r="AA17" s="85">
        <v>1</v>
      </c>
      <c r="AB17" s="84" t="s">
        <v>76</v>
      </c>
      <c r="AC17" s="87">
        <v>0</v>
      </c>
      <c r="AD17" s="87">
        <v>0</v>
      </c>
      <c r="AE17" s="87">
        <v>0</v>
      </c>
      <c r="AF17" s="85">
        <v>1</v>
      </c>
      <c r="AG17" s="85">
        <v>1</v>
      </c>
      <c r="AH17" s="84"/>
      <c r="AI17" s="84"/>
      <c r="AJ17" s="84"/>
      <c r="AK17" s="84"/>
      <c r="AL17" s="84"/>
      <c r="AM17" s="84"/>
      <c r="AN17" s="84"/>
      <c r="AO17" s="84"/>
      <c r="AP17" s="67" t="s">
        <v>111</v>
      </c>
      <c r="AQ17" s="24" t="s">
        <v>77</v>
      </c>
      <c r="AR17" s="76" t="s">
        <v>795</v>
      </c>
      <c r="AS17" s="77"/>
      <c r="AT17" s="77"/>
      <c r="AU17" s="77"/>
      <c r="AV17" s="77"/>
      <c r="AW17" s="77"/>
      <c r="AX17" s="77"/>
      <c r="AY17" s="77"/>
      <c r="AZ17" s="77"/>
      <c r="BA17" s="77">
        <v>115</v>
      </c>
      <c r="BB17" s="77"/>
      <c r="BC17" s="80"/>
      <c r="BD17" s="77">
        <v>11.8</v>
      </c>
      <c r="BE17" s="77">
        <v>3</v>
      </c>
      <c r="BF17" s="77">
        <v>115</v>
      </c>
      <c r="BG17" s="77"/>
      <c r="BH17" s="77"/>
      <c r="BI17" s="81" t="s">
        <v>256</v>
      </c>
      <c r="BJ17" s="77"/>
      <c r="BK17" s="77"/>
      <c r="BL17" s="77"/>
      <c r="BM17" s="77"/>
      <c r="BN17" s="77"/>
      <c r="BO17" s="77"/>
      <c r="BP17" s="77"/>
      <c r="BQ17" s="77"/>
      <c r="BR17" s="77"/>
      <c r="BS17" s="77">
        <v>1</v>
      </c>
      <c r="BT17" s="24"/>
      <c r="BU17" s="24"/>
      <c r="BV17" s="24"/>
      <c r="BW17" s="24"/>
      <c r="BX17" s="24"/>
      <c r="BY17" s="24"/>
    </row>
    <row r="18" spans="1:77" s="28" customFormat="1" ht="19.95" customHeight="1" x14ac:dyDescent="0.3">
      <c r="A18" s="33" t="s">
        <v>112</v>
      </c>
      <c r="B18" s="14" t="s">
        <v>114</v>
      </c>
      <c r="C18" s="15">
        <v>1</v>
      </c>
      <c r="D18" s="15">
        <v>2</v>
      </c>
      <c r="E18" s="17" t="s">
        <v>115</v>
      </c>
      <c r="F18" s="17" t="s">
        <v>259</v>
      </c>
      <c r="G18" s="17" t="s">
        <v>316</v>
      </c>
      <c r="H18" s="17" t="s">
        <v>67</v>
      </c>
      <c r="I18" s="20">
        <v>11</v>
      </c>
      <c r="J18" s="20">
        <v>100</v>
      </c>
      <c r="K18" s="19" t="s">
        <v>260</v>
      </c>
      <c r="L18" s="20" t="s">
        <v>67</v>
      </c>
      <c r="M18" s="21" t="s">
        <v>261</v>
      </c>
      <c r="N18" s="22">
        <v>5</v>
      </c>
      <c r="O18" s="21" t="s">
        <v>116</v>
      </c>
      <c r="P18" s="22">
        <v>35</v>
      </c>
      <c r="Q18" s="21" t="s">
        <v>67</v>
      </c>
      <c r="R18" s="21" t="s">
        <v>117</v>
      </c>
      <c r="S18" s="67" t="s">
        <v>118</v>
      </c>
      <c r="T18" s="67" t="s">
        <v>119</v>
      </c>
      <c r="U18" s="67" t="s">
        <v>262</v>
      </c>
      <c r="V18" s="24">
        <v>1</v>
      </c>
      <c r="W18" s="24">
        <v>1</v>
      </c>
      <c r="X18" s="24">
        <v>1</v>
      </c>
      <c r="Y18" s="24">
        <v>0</v>
      </c>
      <c r="Z18" s="24">
        <v>0</v>
      </c>
      <c r="AA18" s="85">
        <v>1</v>
      </c>
      <c r="AB18" s="85">
        <v>1</v>
      </c>
      <c r="AC18" s="85">
        <v>1</v>
      </c>
      <c r="AD18" s="86">
        <v>2</v>
      </c>
      <c r="AE18" s="87">
        <v>0</v>
      </c>
      <c r="AF18" s="87">
        <v>0</v>
      </c>
      <c r="AG18" s="86">
        <v>2</v>
      </c>
      <c r="AH18" s="84"/>
      <c r="AI18" s="84"/>
      <c r="AJ18" s="84"/>
      <c r="AK18" s="84"/>
      <c r="AL18" s="84"/>
      <c r="AM18" s="84"/>
      <c r="AN18" s="84"/>
      <c r="AO18" s="84"/>
      <c r="AP18" s="67" t="s">
        <v>120</v>
      </c>
      <c r="AQ18" s="24" t="s">
        <v>77</v>
      </c>
      <c r="AR18" s="76" t="s">
        <v>795</v>
      </c>
      <c r="AS18" s="77">
        <v>11</v>
      </c>
      <c r="AT18" s="77">
        <v>5</v>
      </c>
      <c r="AU18" s="80"/>
      <c r="AV18" s="82" t="s">
        <v>121</v>
      </c>
      <c r="AW18" s="77">
        <v>11</v>
      </c>
      <c r="AX18" s="77">
        <v>5</v>
      </c>
      <c r="AY18" s="80"/>
      <c r="AZ18" s="82" t="s">
        <v>121</v>
      </c>
      <c r="BA18" s="77">
        <v>11</v>
      </c>
      <c r="BB18" s="77">
        <v>5.2</v>
      </c>
      <c r="BC18" s="80"/>
      <c r="BD18" s="82" t="s">
        <v>121</v>
      </c>
      <c r="BE18" s="77">
        <v>2</v>
      </c>
      <c r="BF18" s="77">
        <v>11</v>
      </c>
      <c r="BG18" s="77">
        <v>5</v>
      </c>
      <c r="BH18" s="80"/>
      <c r="BI18" s="82" t="s">
        <v>121</v>
      </c>
      <c r="BJ18" s="77"/>
      <c r="BK18" s="77"/>
      <c r="BL18" s="77"/>
      <c r="BM18" s="77"/>
      <c r="BN18" s="77"/>
      <c r="BO18" s="77"/>
      <c r="BP18" s="77"/>
      <c r="BQ18" s="77"/>
      <c r="BR18" s="77"/>
      <c r="BS18" s="77">
        <v>1</v>
      </c>
      <c r="BT18" s="24"/>
      <c r="BU18" s="24"/>
      <c r="BV18" s="24"/>
      <c r="BW18" s="24"/>
      <c r="BX18" s="24"/>
      <c r="BY18" s="24"/>
    </row>
    <row r="19" spans="1:77" s="28" customFormat="1" ht="19.95" customHeight="1" x14ac:dyDescent="0.3">
      <c r="A19" s="33" t="s">
        <v>113</v>
      </c>
      <c r="B19" s="30"/>
      <c r="C19" s="15"/>
      <c r="D19" s="15"/>
      <c r="E19" s="31"/>
      <c r="F19" s="31"/>
      <c r="G19" s="31"/>
      <c r="H19" s="31"/>
      <c r="I19" s="31"/>
      <c r="J19" s="31"/>
      <c r="K19" s="31"/>
      <c r="L19" s="20"/>
      <c r="M19" s="32"/>
      <c r="N19" s="22"/>
      <c r="O19" s="32"/>
      <c r="P19" s="22"/>
      <c r="Q19" s="32"/>
      <c r="R19" s="32"/>
      <c r="S19" s="67" t="s">
        <v>122</v>
      </c>
      <c r="T19" s="67" t="s">
        <v>123</v>
      </c>
      <c r="U19" s="67" t="s">
        <v>124</v>
      </c>
      <c r="V19" s="24">
        <v>3</v>
      </c>
      <c r="W19" s="24">
        <v>1</v>
      </c>
      <c r="X19" s="24">
        <v>1</v>
      </c>
      <c r="Y19" s="24">
        <v>0</v>
      </c>
      <c r="Z19" s="24">
        <v>0</v>
      </c>
      <c r="AA19" s="85">
        <v>1</v>
      </c>
      <c r="AB19" s="85">
        <v>1</v>
      </c>
      <c r="AC19" s="85">
        <v>1</v>
      </c>
      <c r="AD19" s="86">
        <v>2</v>
      </c>
      <c r="AE19" s="87">
        <v>0</v>
      </c>
      <c r="AF19" s="85">
        <v>1</v>
      </c>
      <c r="AG19" s="86">
        <v>2</v>
      </c>
      <c r="AH19" s="84"/>
      <c r="AI19" s="84"/>
      <c r="AJ19" s="84"/>
      <c r="AK19" s="84"/>
      <c r="AL19" s="84"/>
      <c r="AM19" s="84"/>
      <c r="AN19" s="84"/>
      <c r="AO19" s="84"/>
      <c r="AP19" s="67" t="s">
        <v>125</v>
      </c>
      <c r="AQ19" s="24" t="s">
        <v>77</v>
      </c>
      <c r="AR19" s="76" t="s">
        <v>795</v>
      </c>
      <c r="AS19" s="77">
        <v>11</v>
      </c>
      <c r="AT19" s="77">
        <v>5.0999999999999996</v>
      </c>
      <c r="AU19" s="80"/>
      <c r="AV19" s="82" t="s">
        <v>121</v>
      </c>
      <c r="AW19" s="77">
        <v>11</v>
      </c>
      <c r="AX19" s="77">
        <v>5.0999999999999996</v>
      </c>
      <c r="AY19" s="80"/>
      <c r="AZ19" s="82" t="s">
        <v>121</v>
      </c>
      <c r="BA19" s="77">
        <v>11</v>
      </c>
      <c r="BB19" s="77">
        <v>5.4</v>
      </c>
      <c r="BC19" s="80"/>
      <c r="BD19" s="82" t="s">
        <v>121</v>
      </c>
      <c r="BE19" s="77">
        <v>2</v>
      </c>
      <c r="BF19" s="77">
        <v>11</v>
      </c>
      <c r="BG19" s="77">
        <v>3.8</v>
      </c>
      <c r="BH19" s="80"/>
      <c r="BI19" s="82" t="s">
        <v>121</v>
      </c>
      <c r="BJ19" s="77"/>
      <c r="BK19" s="77"/>
      <c r="BL19" s="77"/>
      <c r="BM19" s="77"/>
      <c r="BN19" s="77"/>
      <c r="BO19" s="77"/>
      <c r="BP19" s="77"/>
      <c r="BQ19" s="77"/>
      <c r="BR19" s="77"/>
      <c r="BS19" s="77">
        <v>1</v>
      </c>
      <c r="BT19" s="24"/>
      <c r="BU19" s="24"/>
      <c r="BV19" s="24"/>
      <c r="BW19" s="24"/>
      <c r="BX19" s="24"/>
      <c r="BY19" s="24"/>
    </row>
    <row r="20" spans="1:77" s="28" customFormat="1" ht="19.95" customHeight="1" x14ac:dyDescent="0.3">
      <c r="A20" s="14" t="s">
        <v>457</v>
      </c>
      <c r="B20" s="14" t="s">
        <v>458</v>
      </c>
      <c r="C20" s="15">
        <v>1</v>
      </c>
      <c r="D20" s="15">
        <v>1</v>
      </c>
      <c r="E20" s="19" t="s">
        <v>464</v>
      </c>
      <c r="F20" s="17" t="s">
        <v>434</v>
      </c>
      <c r="G20" s="20">
        <v>0</v>
      </c>
      <c r="H20" s="19" t="s">
        <v>460</v>
      </c>
      <c r="I20" s="20">
        <v>48</v>
      </c>
      <c r="J20" s="20">
        <v>80</v>
      </c>
      <c r="K20" s="17" t="s">
        <v>459</v>
      </c>
      <c r="L20" s="20" t="s">
        <v>427</v>
      </c>
      <c r="M20" s="21" t="s">
        <v>461</v>
      </c>
      <c r="N20" s="22">
        <v>5</v>
      </c>
      <c r="O20" s="21" t="s">
        <v>462</v>
      </c>
      <c r="P20" s="22">
        <v>105</v>
      </c>
      <c r="Q20" s="21" t="s">
        <v>162</v>
      </c>
      <c r="R20" s="23" t="s">
        <v>463</v>
      </c>
      <c r="S20" s="67" t="s">
        <v>788</v>
      </c>
      <c r="T20" s="67" t="s">
        <v>465</v>
      </c>
      <c r="U20" s="26" t="s">
        <v>466</v>
      </c>
      <c r="V20" s="24">
        <v>3</v>
      </c>
      <c r="W20" s="24" t="s">
        <v>467</v>
      </c>
      <c r="X20" s="24">
        <v>1</v>
      </c>
      <c r="Y20" s="24" t="s">
        <v>468</v>
      </c>
      <c r="Z20" s="69" t="s">
        <v>469</v>
      </c>
      <c r="AA20" s="85">
        <v>1</v>
      </c>
      <c r="AB20" s="84" t="s">
        <v>76</v>
      </c>
      <c r="AC20" s="87">
        <v>0</v>
      </c>
      <c r="AD20" s="86">
        <v>2</v>
      </c>
      <c r="AE20" s="87">
        <v>0</v>
      </c>
      <c r="AF20" s="85">
        <v>1</v>
      </c>
      <c r="AG20" s="86">
        <v>2</v>
      </c>
      <c r="AH20" s="84"/>
      <c r="AI20" s="84"/>
      <c r="AJ20" s="84"/>
      <c r="AK20" s="84"/>
      <c r="AL20" s="84"/>
      <c r="AM20" s="84"/>
      <c r="AN20" s="84"/>
      <c r="AO20" s="84"/>
      <c r="AP20" s="26" t="s">
        <v>1889</v>
      </c>
      <c r="AQ20" s="24" t="s">
        <v>77</v>
      </c>
      <c r="AR20" s="76"/>
      <c r="AS20" s="77">
        <v>25</v>
      </c>
      <c r="AT20" s="77">
        <v>10</v>
      </c>
      <c r="AU20" s="77">
        <v>2.6</v>
      </c>
      <c r="AV20" s="77"/>
      <c r="AW20" s="77">
        <v>23</v>
      </c>
      <c r="AX20" s="77">
        <v>8.5</v>
      </c>
      <c r="AY20" s="77">
        <v>2.8</v>
      </c>
      <c r="AZ20" s="77"/>
      <c r="BA20" s="77">
        <v>25</v>
      </c>
      <c r="BB20" s="77">
        <v>6.4</v>
      </c>
      <c r="BC20" s="77">
        <v>3.7</v>
      </c>
      <c r="BD20" s="77"/>
      <c r="BE20" s="77">
        <v>1</v>
      </c>
      <c r="BF20" s="77">
        <v>23</v>
      </c>
      <c r="BG20" s="77">
        <v>7.7</v>
      </c>
      <c r="BH20" s="77">
        <v>3.9</v>
      </c>
      <c r="BI20" s="82"/>
      <c r="BJ20" s="77"/>
      <c r="BK20" s="77"/>
      <c r="BL20" s="77"/>
      <c r="BM20" s="77"/>
      <c r="BN20" s="77"/>
      <c r="BO20" s="77"/>
      <c r="BP20" s="77"/>
      <c r="BQ20" s="77"/>
      <c r="BR20" s="77"/>
      <c r="BS20" s="77">
        <v>1</v>
      </c>
      <c r="BT20" s="24"/>
      <c r="BU20" s="24"/>
      <c r="BV20" s="24"/>
      <c r="BW20" s="24"/>
      <c r="BX20" s="24"/>
      <c r="BY20" s="24"/>
    </row>
    <row r="21" spans="1:77" s="28" customFormat="1" ht="19.95" customHeight="1" x14ac:dyDescent="0.3">
      <c r="A21" s="14" t="s">
        <v>470</v>
      </c>
      <c r="B21" s="25" t="s">
        <v>475</v>
      </c>
      <c r="C21" s="15">
        <v>1</v>
      </c>
      <c r="D21" s="15">
        <v>1</v>
      </c>
      <c r="E21" s="17" t="s">
        <v>476</v>
      </c>
      <c r="F21" s="17" t="s">
        <v>309</v>
      </c>
      <c r="G21" s="31" t="s">
        <v>471</v>
      </c>
      <c r="H21" s="19" t="s">
        <v>477</v>
      </c>
      <c r="I21" s="20">
        <v>66</v>
      </c>
      <c r="J21" s="20">
        <v>69.7</v>
      </c>
      <c r="K21" s="19" t="s">
        <v>478</v>
      </c>
      <c r="L21" s="20" t="s">
        <v>67</v>
      </c>
      <c r="M21" s="23" t="s">
        <v>479</v>
      </c>
      <c r="N21" s="22">
        <v>5</v>
      </c>
      <c r="O21" s="21" t="s">
        <v>472</v>
      </c>
      <c r="P21" s="22">
        <v>56</v>
      </c>
      <c r="Q21" s="21" t="s">
        <v>162</v>
      </c>
      <c r="R21" s="21" t="s">
        <v>473</v>
      </c>
      <c r="S21" s="67" t="s">
        <v>480</v>
      </c>
      <c r="T21" s="67" t="s">
        <v>481</v>
      </c>
      <c r="U21" s="67" t="s">
        <v>474</v>
      </c>
      <c r="V21" s="24">
        <v>3</v>
      </c>
      <c r="W21" s="24" t="s">
        <v>74</v>
      </c>
      <c r="X21" s="24">
        <v>1</v>
      </c>
      <c r="Y21" s="24">
        <v>0</v>
      </c>
      <c r="Z21" s="24">
        <v>0</v>
      </c>
      <c r="AA21" s="87">
        <v>0</v>
      </c>
      <c r="AB21" s="84" t="s">
        <v>76</v>
      </c>
      <c r="AC21" s="87">
        <v>0</v>
      </c>
      <c r="AD21" s="87">
        <v>0</v>
      </c>
      <c r="AE21" s="87">
        <v>0</v>
      </c>
      <c r="AF21" s="87">
        <v>0</v>
      </c>
      <c r="AG21" s="87">
        <v>0</v>
      </c>
      <c r="AH21" s="84"/>
      <c r="AI21" s="84"/>
      <c r="AJ21" s="84"/>
      <c r="AK21" s="84"/>
      <c r="AL21" s="84"/>
      <c r="AM21" s="84"/>
      <c r="AN21" s="84"/>
      <c r="AO21" s="84"/>
      <c r="AP21" s="67" t="s">
        <v>482</v>
      </c>
      <c r="AQ21" s="24" t="s">
        <v>77</v>
      </c>
      <c r="AR21" s="76" t="s">
        <v>483</v>
      </c>
      <c r="AS21" s="77">
        <v>33</v>
      </c>
      <c r="AT21" s="77">
        <v>16.91</v>
      </c>
      <c r="AU21" s="77">
        <v>10.199999999999999</v>
      </c>
      <c r="AV21" s="77"/>
      <c r="AW21" s="77">
        <v>33</v>
      </c>
      <c r="AX21" s="77">
        <v>17.239999999999998</v>
      </c>
      <c r="AY21" s="77">
        <v>9.31</v>
      </c>
      <c r="AZ21" s="77"/>
      <c r="BA21" s="77">
        <v>33</v>
      </c>
      <c r="BB21" s="77">
        <v>13.61</v>
      </c>
      <c r="BC21" s="77">
        <v>8.33</v>
      </c>
      <c r="BD21" s="77"/>
      <c r="BE21" s="77">
        <v>1</v>
      </c>
      <c r="BF21" s="77">
        <v>33</v>
      </c>
      <c r="BG21" s="77">
        <v>17.48</v>
      </c>
      <c r="BH21" s="77">
        <v>8.9600000000000009</v>
      </c>
      <c r="BI21" s="82"/>
      <c r="BJ21" s="77"/>
      <c r="BK21" s="77"/>
      <c r="BL21" s="77"/>
      <c r="BM21" s="77"/>
      <c r="BN21" s="77"/>
      <c r="BO21" s="77"/>
      <c r="BP21" s="77"/>
      <c r="BQ21" s="77"/>
      <c r="BR21" s="77"/>
      <c r="BS21" s="77">
        <v>1</v>
      </c>
      <c r="BT21" s="24"/>
      <c r="BU21" s="24"/>
      <c r="BV21" s="24"/>
      <c r="BW21" s="24"/>
      <c r="BX21" s="24"/>
      <c r="BY21" s="24"/>
    </row>
    <row r="22" spans="1:77" s="28" customFormat="1" ht="19.95" customHeight="1" x14ac:dyDescent="0.3">
      <c r="A22" s="33" t="s">
        <v>126</v>
      </c>
      <c r="B22" s="25" t="s">
        <v>263</v>
      </c>
      <c r="C22" s="15">
        <v>1</v>
      </c>
      <c r="D22" s="15">
        <v>1</v>
      </c>
      <c r="E22" s="17" t="s">
        <v>127</v>
      </c>
      <c r="F22" s="17" t="s">
        <v>128</v>
      </c>
      <c r="G22" s="19" t="s">
        <v>315</v>
      </c>
      <c r="H22" s="17" t="s">
        <v>67</v>
      </c>
      <c r="I22" s="20">
        <v>40</v>
      </c>
      <c r="J22" s="20">
        <v>80</v>
      </c>
      <c r="K22" s="19" t="s">
        <v>264</v>
      </c>
      <c r="L22" s="20" t="s">
        <v>67</v>
      </c>
      <c r="M22" s="21" t="s">
        <v>265</v>
      </c>
      <c r="N22" s="22">
        <v>4</v>
      </c>
      <c r="O22" s="23" t="s">
        <v>266</v>
      </c>
      <c r="P22" s="22">
        <v>60</v>
      </c>
      <c r="Q22" s="23" t="s">
        <v>267</v>
      </c>
      <c r="R22" s="21" t="s">
        <v>67</v>
      </c>
      <c r="S22" s="67" t="s">
        <v>129</v>
      </c>
      <c r="T22" s="67" t="s">
        <v>110</v>
      </c>
      <c r="U22" s="67" t="s">
        <v>76</v>
      </c>
      <c r="V22" s="24">
        <v>1</v>
      </c>
      <c r="W22" s="24" t="s">
        <v>130</v>
      </c>
      <c r="X22" s="24">
        <v>1</v>
      </c>
      <c r="Y22" s="24">
        <v>0</v>
      </c>
      <c r="Z22" s="24">
        <v>0</v>
      </c>
      <c r="AA22" s="87">
        <v>0</v>
      </c>
      <c r="AB22" s="84" t="s">
        <v>76</v>
      </c>
      <c r="AC22" s="87">
        <v>0</v>
      </c>
      <c r="AD22" s="87">
        <v>0</v>
      </c>
      <c r="AE22" s="87">
        <v>0</v>
      </c>
      <c r="AF22" s="85">
        <v>1</v>
      </c>
      <c r="AG22" s="85">
        <v>1</v>
      </c>
      <c r="AH22" s="84"/>
      <c r="AI22" s="84"/>
      <c r="AJ22" s="84"/>
      <c r="AK22" s="84"/>
      <c r="AL22" s="84"/>
      <c r="AM22" s="84"/>
      <c r="AN22" s="84"/>
      <c r="AO22" s="84"/>
      <c r="AP22" s="26" t="s">
        <v>268</v>
      </c>
      <c r="AQ22" s="24" t="s">
        <v>77</v>
      </c>
      <c r="AR22" s="76"/>
      <c r="AS22" s="77">
        <v>20</v>
      </c>
      <c r="AT22" s="77">
        <v>2.1</v>
      </c>
      <c r="AU22" s="77">
        <v>1.52</v>
      </c>
      <c r="AV22" s="77"/>
      <c r="AW22" s="77">
        <v>20</v>
      </c>
      <c r="AX22" s="77">
        <v>2.0499999999999998</v>
      </c>
      <c r="AY22" s="77">
        <v>1.65</v>
      </c>
      <c r="AZ22" s="77"/>
      <c r="BA22" s="77">
        <v>20</v>
      </c>
      <c r="BB22" s="77">
        <v>0.95</v>
      </c>
      <c r="BC22" s="77">
        <v>1.43</v>
      </c>
      <c r="BD22" s="77"/>
      <c r="BE22" s="77">
        <v>1</v>
      </c>
      <c r="BF22" s="77">
        <v>20</v>
      </c>
      <c r="BG22" s="77">
        <v>1.65</v>
      </c>
      <c r="BH22" s="77">
        <v>1.46</v>
      </c>
      <c r="BI22" s="77"/>
      <c r="BJ22" s="77"/>
      <c r="BK22" s="77"/>
      <c r="BL22" s="77"/>
      <c r="BM22" s="77"/>
      <c r="BN22" s="77"/>
      <c r="BO22" s="77"/>
      <c r="BP22" s="77"/>
      <c r="BQ22" s="77"/>
      <c r="BR22" s="77"/>
      <c r="BS22" s="77">
        <v>1</v>
      </c>
      <c r="BT22" s="24"/>
      <c r="BU22" s="24"/>
      <c r="BV22" s="24"/>
      <c r="BW22" s="24"/>
      <c r="BX22" s="24"/>
      <c r="BY22" s="24"/>
    </row>
    <row r="23" spans="1:77" s="28" customFormat="1" ht="19.95" customHeight="1" x14ac:dyDescent="0.3">
      <c r="A23" s="14" t="s">
        <v>781</v>
      </c>
      <c r="B23" s="14" t="s">
        <v>484</v>
      </c>
      <c r="C23" s="15">
        <v>1</v>
      </c>
      <c r="D23" s="15">
        <v>1</v>
      </c>
      <c r="E23" s="19" t="s">
        <v>485</v>
      </c>
      <c r="F23" s="17" t="s">
        <v>309</v>
      </c>
      <c r="G23" s="20">
        <v>0</v>
      </c>
      <c r="H23" s="17" t="s">
        <v>67</v>
      </c>
      <c r="I23" s="20">
        <v>23</v>
      </c>
      <c r="J23" s="17" t="s">
        <v>67</v>
      </c>
      <c r="K23" s="19" t="s">
        <v>486</v>
      </c>
      <c r="L23" s="20" t="s">
        <v>67</v>
      </c>
      <c r="M23" s="23" t="s">
        <v>487</v>
      </c>
      <c r="N23" s="22">
        <v>5</v>
      </c>
      <c r="O23" s="23" t="s">
        <v>488</v>
      </c>
      <c r="P23" s="22">
        <v>91</v>
      </c>
      <c r="Q23" s="23" t="s">
        <v>489</v>
      </c>
      <c r="R23" s="23" t="s">
        <v>490</v>
      </c>
      <c r="S23" s="67" t="s">
        <v>491</v>
      </c>
      <c r="T23" s="67" t="s">
        <v>501</v>
      </c>
      <c r="U23" s="67" t="s">
        <v>502</v>
      </c>
      <c r="V23" s="24">
        <v>1</v>
      </c>
      <c r="W23" s="24" t="s">
        <v>74</v>
      </c>
      <c r="X23" s="24">
        <v>1</v>
      </c>
      <c r="Y23" s="24">
        <v>10</v>
      </c>
      <c r="Z23" s="24">
        <v>4.3499999999999996</v>
      </c>
      <c r="AA23" s="85">
        <v>1</v>
      </c>
      <c r="AB23" s="84" t="s">
        <v>76</v>
      </c>
      <c r="AC23" s="85">
        <v>1</v>
      </c>
      <c r="AD23" s="87">
        <v>0</v>
      </c>
      <c r="AE23" s="85">
        <v>1</v>
      </c>
      <c r="AF23" s="85">
        <v>1</v>
      </c>
      <c r="AG23" s="85">
        <v>1</v>
      </c>
      <c r="AH23" s="84"/>
      <c r="AI23" s="84"/>
      <c r="AJ23" s="84"/>
      <c r="AK23" s="84"/>
      <c r="AL23" s="84"/>
      <c r="AM23" s="84"/>
      <c r="AN23" s="84"/>
      <c r="AO23" s="84"/>
      <c r="AP23" s="26" t="s">
        <v>492</v>
      </c>
      <c r="AQ23" s="24" t="s">
        <v>77</v>
      </c>
      <c r="AR23" s="76"/>
      <c r="AS23" s="77">
        <v>10</v>
      </c>
      <c r="AT23" s="81" t="s">
        <v>493</v>
      </c>
      <c r="AU23" s="81" t="s">
        <v>494</v>
      </c>
      <c r="AV23" s="77"/>
      <c r="AW23" s="77">
        <v>13</v>
      </c>
      <c r="AX23" s="81" t="s">
        <v>495</v>
      </c>
      <c r="AY23" s="81" t="s">
        <v>496</v>
      </c>
      <c r="AZ23" s="77"/>
      <c r="BA23" s="77">
        <v>10</v>
      </c>
      <c r="BB23" s="81" t="s">
        <v>497</v>
      </c>
      <c r="BC23" s="81" t="s">
        <v>498</v>
      </c>
      <c r="BD23" s="77"/>
      <c r="BE23" s="77">
        <v>1</v>
      </c>
      <c r="BF23" s="77">
        <v>13</v>
      </c>
      <c r="BG23" s="81" t="s">
        <v>499</v>
      </c>
      <c r="BH23" s="81" t="s">
        <v>500</v>
      </c>
      <c r="BI23" s="77"/>
      <c r="BJ23" s="77"/>
      <c r="BK23" s="77"/>
      <c r="BL23" s="77"/>
      <c r="BM23" s="77"/>
      <c r="BN23" s="77"/>
      <c r="BO23" s="77"/>
      <c r="BP23" s="77"/>
      <c r="BQ23" s="77"/>
      <c r="BR23" s="77"/>
      <c r="BS23" s="77">
        <v>1</v>
      </c>
      <c r="BT23" s="24"/>
      <c r="BU23" s="24"/>
      <c r="BV23" s="24"/>
      <c r="BW23" s="24"/>
      <c r="BX23" s="24"/>
      <c r="BY23" s="24"/>
    </row>
    <row r="24" spans="1:77" s="28" customFormat="1" ht="19.95" customHeight="1" x14ac:dyDescent="0.3">
      <c r="A24" s="14" t="s">
        <v>503</v>
      </c>
      <c r="B24" s="14" t="s">
        <v>504</v>
      </c>
      <c r="C24" s="15">
        <v>1</v>
      </c>
      <c r="D24" s="15">
        <v>1</v>
      </c>
      <c r="E24" s="17" t="s">
        <v>505</v>
      </c>
      <c r="F24" s="17" t="s">
        <v>506</v>
      </c>
      <c r="G24" s="20">
        <v>0</v>
      </c>
      <c r="H24" s="17" t="s">
        <v>67</v>
      </c>
      <c r="I24" s="20">
        <v>22</v>
      </c>
      <c r="J24" s="20">
        <v>81.8</v>
      </c>
      <c r="K24" s="34" t="s">
        <v>509</v>
      </c>
      <c r="L24" s="20" t="s">
        <v>67</v>
      </c>
      <c r="M24" s="35" t="s">
        <v>510</v>
      </c>
      <c r="N24" s="22">
        <v>1</v>
      </c>
      <c r="O24" s="23" t="s">
        <v>511</v>
      </c>
      <c r="P24" s="22">
        <v>90</v>
      </c>
      <c r="Q24" s="23" t="s">
        <v>512</v>
      </c>
      <c r="R24" s="21" t="s">
        <v>507</v>
      </c>
      <c r="S24" s="26" t="s">
        <v>513</v>
      </c>
      <c r="T24" s="67" t="s">
        <v>508</v>
      </c>
      <c r="U24" s="67" t="s">
        <v>514</v>
      </c>
      <c r="V24" s="24">
        <v>1</v>
      </c>
      <c r="W24" s="24" t="s">
        <v>74</v>
      </c>
      <c r="X24" s="24">
        <v>1</v>
      </c>
      <c r="Y24" s="24">
        <v>0</v>
      </c>
      <c r="Z24" s="24">
        <v>0</v>
      </c>
      <c r="AA24" s="85">
        <v>1</v>
      </c>
      <c r="AB24" s="84" t="s">
        <v>76</v>
      </c>
      <c r="AC24" s="87">
        <v>0</v>
      </c>
      <c r="AD24" s="87">
        <v>0</v>
      </c>
      <c r="AE24" s="86">
        <v>2</v>
      </c>
      <c r="AF24" s="85">
        <v>1</v>
      </c>
      <c r="AG24" s="86">
        <v>2</v>
      </c>
      <c r="AH24" s="84"/>
      <c r="AI24" s="84"/>
      <c r="AJ24" s="84"/>
      <c r="AK24" s="84"/>
      <c r="AL24" s="84"/>
      <c r="AM24" s="84"/>
      <c r="AN24" s="84"/>
      <c r="AO24" s="84"/>
      <c r="AP24" s="26" t="s">
        <v>515</v>
      </c>
      <c r="AQ24" s="24" t="s">
        <v>77</v>
      </c>
      <c r="AR24" s="76"/>
      <c r="AS24" s="77">
        <v>8</v>
      </c>
      <c r="AT24" s="81">
        <v>62</v>
      </c>
      <c r="AU24" s="81">
        <v>13.3</v>
      </c>
      <c r="AV24" s="77"/>
      <c r="AW24" s="77">
        <v>14</v>
      </c>
      <c r="AX24" s="81">
        <v>56</v>
      </c>
      <c r="AY24" s="81">
        <v>8.56</v>
      </c>
      <c r="AZ24" s="77"/>
      <c r="BA24" s="77">
        <v>8</v>
      </c>
      <c r="BB24" s="81">
        <v>59.1</v>
      </c>
      <c r="BC24" s="81">
        <v>9.4600000000000009</v>
      </c>
      <c r="BD24" s="77"/>
      <c r="BE24" s="77">
        <v>1</v>
      </c>
      <c r="BF24" s="77">
        <v>14</v>
      </c>
      <c r="BG24" s="81">
        <v>57.3</v>
      </c>
      <c r="BH24" s="81">
        <v>9.91</v>
      </c>
      <c r="BI24" s="77"/>
      <c r="BJ24" s="77"/>
      <c r="BK24" s="77"/>
      <c r="BL24" s="77"/>
      <c r="BM24" s="77"/>
      <c r="BN24" s="77"/>
      <c r="BO24" s="77"/>
      <c r="BP24" s="77"/>
      <c r="BQ24" s="77"/>
      <c r="BR24" s="77"/>
      <c r="BS24" s="77">
        <v>1</v>
      </c>
      <c r="BT24" s="24"/>
      <c r="BU24" s="24"/>
      <c r="BV24" s="24"/>
      <c r="BW24" s="24"/>
      <c r="BX24" s="24"/>
      <c r="BY24" s="24"/>
    </row>
    <row r="25" spans="1:77" s="28" customFormat="1" ht="19.95" customHeight="1" x14ac:dyDescent="0.3">
      <c r="A25" s="14" t="s">
        <v>516</v>
      </c>
      <c r="B25" s="14" t="s">
        <v>517</v>
      </c>
      <c r="C25" s="15">
        <v>1</v>
      </c>
      <c r="D25" s="15">
        <v>1</v>
      </c>
      <c r="E25" s="19" t="s">
        <v>519</v>
      </c>
      <c r="F25" s="17" t="s">
        <v>309</v>
      </c>
      <c r="G25" s="19" t="s">
        <v>520</v>
      </c>
      <c r="H25" s="17" t="s">
        <v>521</v>
      </c>
      <c r="I25" s="20">
        <v>135</v>
      </c>
      <c r="J25" s="20">
        <v>73</v>
      </c>
      <c r="K25" s="19" t="s">
        <v>522</v>
      </c>
      <c r="L25" s="18" t="s">
        <v>523</v>
      </c>
      <c r="M25" s="23" t="s">
        <v>524</v>
      </c>
      <c r="N25" s="22">
        <v>5</v>
      </c>
      <c r="O25" s="23" t="s">
        <v>525</v>
      </c>
      <c r="P25" s="22">
        <v>56</v>
      </c>
      <c r="Q25" s="23" t="s">
        <v>526</v>
      </c>
      <c r="R25" s="23" t="s">
        <v>527</v>
      </c>
      <c r="S25" s="67" t="s">
        <v>518</v>
      </c>
      <c r="T25" s="67" t="s">
        <v>534</v>
      </c>
      <c r="U25" s="70" t="s">
        <v>528</v>
      </c>
      <c r="V25" s="24">
        <v>3</v>
      </c>
      <c r="W25" s="24" t="s">
        <v>74</v>
      </c>
      <c r="X25" s="24">
        <v>1</v>
      </c>
      <c r="Y25" s="24">
        <v>9</v>
      </c>
      <c r="Z25" s="24">
        <v>6.67</v>
      </c>
      <c r="AA25" s="87">
        <v>0</v>
      </c>
      <c r="AB25" s="84" t="s">
        <v>76</v>
      </c>
      <c r="AC25" s="87">
        <v>0</v>
      </c>
      <c r="AD25" s="85">
        <v>1</v>
      </c>
      <c r="AE25" s="87">
        <v>0</v>
      </c>
      <c r="AF25" s="87">
        <v>0</v>
      </c>
      <c r="AG25" s="85">
        <v>1</v>
      </c>
      <c r="AH25" s="84"/>
      <c r="AI25" s="84"/>
      <c r="AJ25" s="84"/>
      <c r="AK25" s="84"/>
      <c r="AL25" s="84"/>
      <c r="AM25" s="84"/>
      <c r="AN25" s="84"/>
      <c r="AO25" s="84"/>
      <c r="AP25" s="67" t="s">
        <v>529</v>
      </c>
      <c r="AQ25" s="67" t="s">
        <v>530</v>
      </c>
      <c r="AR25" s="76"/>
      <c r="AS25" s="77">
        <v>78</v>
      </c>
      <c r="AT25" s="77">
        <v>1.63</v>
      </c>
      <c r="AU25" s="77">
        <v>0.79</v>
      </c>
      <c r="AV25" s="77"/>
      <c r="AW25" s="77">
        <v>57</v>
      </c>
      <c r="AX25" s="77">
        <v>1.76</v>
      </c>
      <c r="AY25" s="77">
        <v>0.75</v>
      </c>
      <c r="AZ25" s="77"/>
      <c r="BA25" s="77">
        <v>71</v>
      </c>
      <c r="BB25" s="77">
        <v>1.25</v>
      </c>
      <c r="BC25" s="77">
        <v>0.76</v>
      </c>
      <c r="BD25" s="77"/>
      <c r="BE25" s="77">
        <v>1</v>
      </c>
      <c r="BF25" s="77">
        <v>55</v>
      </c>
      <c r="BG25" s="77">
        <v>1.43</v>
      </c>
      <c r="BH25" s="77">
        <v>0.74</v>
      </c>
      <c r="BI25" s="77"/>
      <c r="BJ25" s="77"/>
      <c r="BK25" s="77"/>
      <c r="BL25" s="77"/>
      <c r="BM25" s="77"/>
      <c r="BN25" s="77"/>
      <c r="BO25" s="77"/>
      <c r="BP25" s="77"/>
      <c r="BQ25" s="77"/>
      <c r="BR25" s="77"/>
      <c r="BS25" s="77">
        <v>1</v>
      </c>
      <c r="BT25" s="24"/>
      <c r="BU25" s="24"/>
      <c r="BV25" s="24"/>
      <c r="BW25" s="24"/>
      <c r="BX25" s="24"/>
      <c r="BY25" s="24"/>
    </row>
    <row r="26" spans="1:77" s="28" customFormat="1" ht="19.95" customHeight="1" x14ac:dyDescent="0.3">
      <c r="A26" s="14" t="s">
        <v>531</v>
      </c>
      <c r="B26" s="14"/>
      <c r="C26" s="15"/>
      <c r="D26" s="15"/>
      <c r="E26" s="19"/>
      <c r="F26" s="17"/>
      <c r="G26" s="20"/>
      <c r="H26" s="17"/>
      <c r="I26" s="20"/>
      <c r="J26" s="17"/>
      <c r="K26" s="19"/>
      <c r="L26" s="20"/>
      <c r="M26" s="23"/>
      <c r="N26" s="22"/>
      <c r="O26" s="23"/>
      <c r="P26" s="22"/>
      <c r="Q26" s="23"/>
      <c r="R26" s="23"/>
      <c r="S26" s="67" t="s">
        <v>533</v>
      </c>
      <c r="T26" s="67" t="s">
        <v>532</v>
      </c>
      <c r="U26" s="71" t="s">
        <v>535</v>
      </c>
      <c r="V26" s="24">
        <v>1</v>
      </c>
      <c r="W26" s="24" t="s">
        <v>74</v>
      </c>
      <c r="X26" s="24">
        <v>1</v>
      </c>
      <c r="Y26" s="24">
        <v>9</v>
      </c>
      <c r="Z26" s="24">
        <v>6.67</v>
      </c>
      <c r="AA26" s="87">
        <v>0</v>
      </c>
      <c r="AB26" s="84" t="s">
        <v>76</v>
      </c>
      <c r="AC26" s="87">
        <v>0</v>
      </c>
      <c r="AD26" s="85">
        <v>1</v>
      </c>
      <c r="AE26" s="87">
        <v>0</v>
      </c>
      <c r="AF26" s="87">
        <v>0</v>
      </c>
      <c r="AG26" s="85">
        <v>1</v>
      </c>
      <c r="AH26" s="84"/>
      <c r="AI26" s="84"/>
      <c r="AJ26" s="84"/>
      <c r="AK26" s="84"/>
      <c r="AL26" s="84"/>
      <c r="AM26" s="84"/>
      <c r="AN26" s="84"/>
      <c r="AO26" s="84"/>
      <c r="AP26" s="67" t="s">
        <v>536</v>
      </c>
      <c r="AQ26" s="67" t="s">
        <v>530</v>
      </c>
      <c r="AR26" s="76"/>
      <c r="AS26" s="77">
        <v>78</v>
      </c>
      <c r="AT26" s="77">
        <v>0.56000000000000005</v>
      </c>
      <c r="AU26" s="77">
        <v>0.53</v>
      </c>
      <c r="AV26" s="77"/>
      <c r="AW26" s="77">
        <v>57</v>
      </c>
      <c r="AX26" s="77">
        <v>0.55000000000000004</v>
      </c>
      <c r="AY26" s="77">
        <v>0.53</v>
      </c>
      <c r="AZ26" s="77"/>
      <c r="BA26" s="77">
        <v>71</v>
      </c>
      <c r="BB26" s="77">
        <v>0.41</v>
      </c>
      <c r="BC26" s="77">
        <v>0.51</v>
      </c>
      <c r="BD26" s="77"/>
      <c r="BE26" s="77">
        <v>1</v>
      </c>
      <c r="BF26" s="77">
        <v>55</v>
      </c>
      <c r="BG26" s="77">
        <v>0.44</v>
      </c>
      <c r="BH26" s="77">
        <v>0.52</v>
      </c>
      <c r="BI26" s="77"/>
      <c r="BJ26" s="77"/>
      <c r="BK26" s="77"/>
      <c r="BL26" s="77"/>
      <c r="BM26" s="77"/>
      <c r="BN26" s="77"/>
      <c r="BO26" s="77"/>
      <c r="BP26" s="77"/>
      <c r="BQ26" s="77"/>
      <c r="BR26" s="77"/>
      <c r="BS26" s="77">
        <v>1</v>
      </c>
      <c r="BT26" s="24"/>
      <c r="BU26" s="24"/>
      <c r="BV26" s="24"/>
      <c r="BW26" s="24"/>
      <c r="BX26" s="24"/>
      <c r="BY26" s="24"/>
    </row>
    <row r="27" spans="1:77" s="28" customFormat="1" ht="19.95" customHeight="1" x14ac:dyDescent="0.3">
      <c r="A27" s="14" t="s">
        <v>537</v>
      </c>
      <c r="B27" s="14" t="s">
        <v>538</v>
      </c>
      <c r="C27" s="15">
        <v>1</v>
      </c>
      <c r="D27" s="15">
        <v>1</v>
      </c>
      <c r="E27" s="19" t="s">
        <v>540</v>
      </c>
      <c r="F27" s="17" t="s">
        <v>309</v>
      </c>
      <c r="G27" s="20">
        <v>0</v>
      </c>
      <c r="H27" s="34" t="s">
        <v>541</v>
      </c>
      <c r="I27" s="20">
        <v>80</v>
      </c>
      <c r="J27" s="20">
        <v>98</v>
      </c>
      <c r="K27" s="17" t="s">
        <v>539</v>
      </c>
      <c r="L27" s="20" t="s">
        <v>67</v>
      </c>
      <c r="M27" s="23" t="s">
        <v>542</v>
      </c>
      <c r="N27" s="22">
        <v>3</v>
      </c>
      <c r="O27" s="21" t="s">
        <v>543</v>
      </c>
      <c r="P27" s="22">
        <v>84</v>
      </c>
      <c r="Q27" s="21" t="s">
        <v>67</v>
      </c>
      <c r="R27" s="23" t="s">
        <v>544</v>
      </c>
      <c r="S27" s="26" t="s">
        <v>545</v>
      </c>
      <c r="T27" s="67" t="s">
        <v>546</v>
      </c>
      <c r="U27" s="26" t="s">
        <v>547</v>
      </c>
      <c r="V27" s="24">
        <v>3</v>
      </c>
      <c r="W27" s="24" t="s">
        <v>74</v>
      </c>
      <c r="X27" s="24">
        <v>1</v>
      </c>
      <c r="Y27" s="24">
        <v>7</v>
      </c>
      <c r="Z27" s="24">
        <v>7</v>
      </c>
      <c r="AA27" s="87">
        <v>0</v>
      </c>
      <c r="AB27" s="84" t="s">
        <v>76</v>
      </c>
      <c r="AC27" s="86">
        <v>2</v>
      </c>
      <c r="AD27" s="86">
        <v>2</v>
      </c>
      <c r="AE27" s="86">
        <v>2</v>
      </c>
      <c r="AF27" s="85">
        <v>1</v>
      </c>
      <c r="AG27" s="86">
        <v>2</v>
      </c>
      <c r="AH27" s="84"/>
      <c r="AI27" s="84"/>
      <c r="AJ27" s="84"/>
      <c r="AK27" s="84"/>
      <c r="AL27" s="84"/>
      <c r="AM27" s="84"/>
      <c r="AN27" s="84"/>
      <c r="AO27" s="84"/>
      <c r="AP27" s="26" t="s">
        <v>548</v>
      </c>
      <c r="AQ27" s="24" t="s">
        <v>77</v>
      </c>
      <c r="AR27" s="76"/>
      <c r="AS27" s="77">
        <v>40</v>
      </c>
      <c r="AT27" s="77">
        <v>4.2</v>
      </c>
      <c r="AU27" s="77">
        <v>2.02</v>
      </c>
      <c r="AV27" s="77"/>
      <c r="AW27" s="77">
        <v>40</v>
      </c>
      <c r="AX27" s="77">
        <v>4.07</v>
      </c>
      <c r="AY27" s="77">
        <v>2.09</v>
      </c>
      <c r="AZ27" s="77"/>
      <c r="BA27" s="77">
        <v>40</v>
      </c>
      <c r="BB27" s="77">
        <v>2.9</v>
      </c>
      <c r="BC27" s="77">
        <v>2.02</v>
      </c>
      <c r="BD27" s="77"/>
      <c r="BE27" s="77">
        <v>1</v>
      </c>
      <c r="BF27" s="77">
        <v>40</v>
      </c>
      <c r="BG27" s="77">
        <v>3.48</v>
      </c>
      <c r="BH27" s="77">
        <v>2.09</v>
      </c>
      <c r="BI27" s="77"/>
      <c r="BJ27" s="77"/>
      <c r="BK27" s="77"/>
      <c r="BL27" s="77"/>
      <c r="BM27" s="77"/>
      <c r="BN27" s="77"/>
      <c r="BO27" s="77"/>
      <c r="BP27" s="77"/>
      <c r="BQ27" s="77"/>
      <c r="BR27" s="77"/>
      <c r="BS27" s="77">
        <v>1</v>
      </c>
      <c r="BT27" s="24"/>
      <c r="BU27" s="24"/>
      <c r="BV27" s="24"/>
      <c r="BW27" s="24"/>
      <c r="BX27" s="24"/>
      <c r="BY27" s="24"/>
    </row>
    <row r="28" spans="1:77" s="28" customFormat="1" ht="19.95" customHeight="1" x14ac:dyDescent="0.3">
      <c r="A28" s="14" t="s">
        <v>549</v>
      </c>
      <c r="B28" s="14" t="s">
        <v>550</v>
      </c>
      <c r="C28" s="15">
        <v>2</v>
      </c>
      <c r="D28" s="15">
        <v>1</v>
      </c>
      <c r="E28" s="17" t="s">
        <v>551</v>
      </c>
      <c r="F28" s="17" t="s">
        <v>553</v>
      </c>
      <c r="G28" s="20">
        <v>2</v>
      </c>
      <c r="H28" s="19" t="s">
        <v>67</v>
      </c>
      <c r="I28" s="20">
        <v>140</v>
      </c>
      <c r="J28" s="20">
        <v>100</v>
      </c>
      <c r="K28" s="17" t="s">
        <v>554</v>
      </c>
      <c r="L28" s="17" t="s">
        <v>555</v>
      </c>
      <c r="M28" s="23" t="s">
        <v>556</v>
      </c>
      <c r="N28" s="22">
        <v>1</v>
      </c>
      <c r="O28" s="23" t="s">
        <v>557</v>
      </c>
      <c r="P28" s="22">
        <v>213</v>
      </c>
      <c r="Q28" s="21" t="s">
        <v>162</v>
      </c>
      <c r="R28" s="32" t="s">
        <v>67</v>
      </c>
      <c r="S28" s="67" t="s">
        <v>558</v>
      </c>
      <c r="T28" s="67" t="s">
        <v>552</v>
      </c>
      <c r="U28" s="67" t="s">
        <v>559</v>
      </c>
      <c r="V28" s="24">
        <v>3</v>
      </c>
      <c r="W28" s="24" t="s">
        <v>560</v>
      </c>
      <c r="X28" s="24">
        <v>1</v>
      </c>
      <c r="Y28" s="24">
        <v>0</v>
      </c>
      <c r="Z28" s="24">
        <v>0</v>
      </c>
      <c r="AA28" s="85">
        <v>1</v>
      </c>
      <c r="AB28" s="84" t="s">
        <v>76</v>
      </c>
      <c r="AC28" s="85">
        <v>1</v>
      </c>
      <c r="AD28" s="87">
        <v>0</v>
      </c>
      <c r="AE28" s="85">
        <v>1</v>
      </c>
      <c r="AF28" s="85">
        <v>1</v>
      </c>
      <c r="AG28" s="85">
        <v>1</v>
      </c>
      <c r="AH28" s="84"/>
      <c r="AI28" s="84"/>
      <c r="AJ28" s="84"/>
      <c r="AK28" s="84"/>
      <c r="AL28" s="84"/>
      <c r="AM28" s="84"/>
      <c r="AN28" s="84"/>
      <c r="AO28" s="84"/>
      <c r="AP28" s="67" t="s">
        <v>561</v>
      </c>
      <c r="AQ28" s="24" t="s">
        <v>77</v>
      </c>
      <c r="AR28" s="76"/>
      <c r="AS28" s="77"/>
      <c r="AT28" s="81"/>
      <c r="AU28" s="81"/>
      <c r="AV28" s="77"/>
      <c r="AW28" s="77"/>
      <c r="AX28" s="81"/>
      <c r="AY28" s="81"/>
      <c r="AZ28" s="77"/>
      <c r="BA28" s="77">
        <v>65</v>
      </c>
      <c r="BB28" s="81"/>
      <c r="BC28" s="81"/>
      <c r="BD28" s="77">
        <v>13</v>
      </c>
      <c r="BE28" s="77">
        <v>3</v>
      </c>
      <c r="BF28" s="77">
        <v>75</v>
      </c>
      <c r="BG28" s="81"/>
      <c r="BH28" s="81"/>
      <c r="BI28" s="77">
        <v>29</v>
      </c>
      <c r="BJ28" s="77"/>
      <c r="BK28" s="77"/>
      <c r="BL28" s="77"/>
      <c r="BM28" s="77"/>
      <c r="BN28" s="77"/>
      <c r="BO28" s="77"/>
      <c r="BP28" s="77"/>
      <c r="BQ28" s="77"/>
      <c r="BR28" s="77"/>
      <c r="BS28" s="77">
        <v>1</v>
      </c>
      <c r="BT28" s="24"/>
      <c r="BU28" s="24"/>
      <c r="BV28" s="24"/>
      <c r="BW28" s="24"/>
      <c r="BX28" s="24"/>
      <c r="BY28" s="24"/>
    </row>
    <row r="29" spans="1:77" s="28" customFormat="1" ht="19.95" customHeight="1" x14ac:dyDescent="0.3">
      <c r="A29" s="14" t="s">
        <v>562</v>
      </c>
      <c r="B29" s="14" t="s">
        <v>563</v>
      </c>
      <c r="C29" s="15">
        <v>1</v>
      </c>
      <c r="D29" s="15">
        <v>1</v>
      </c>
      <c r="E29" s="19" t="s">
        <v>564</v>
      </c>
      <c r="F29" s="17" t="s">
        <v>309</v>
      </c>
      <c r="G29" s="19" t="s">
        <v>565</v>
      </c>
      <c r="H29" s="34" t="s">
        <v>566</v>
      </c>
      <c r="I29" s="20">
        <v>38</v>
      </c>
      <c r="J29" s="20">
        <v>73.7</v>
      </c>
      <c r="K29" s="19" t="s">
        <v>567</v>
      </c>
      <c r="L29" s="20" t="s">
        <v>67</v>
      </c>
      <c r="M29" s="21" t="s">
        <v>568</v>
      </c>
      <c r="N29" s="22">
        <v>5</v>
      </c>
      <c r="O29" s="23" t="s">
        <v>569</v>
      </c>
      <c r="P29" s="22">
        <v>182</v>
      </c>
      <c r="Q29" s="21" t="s">
        <v>162</v>
      </c>
      <c r="R29" s="23" t="s">
        <v>570</v>
      </c>
      <c r="S29" s="67" t="s">
        <v>571</v>
      </c>
      <c r="T29" s="67" t="s">
        <v>76</v>
      </c>
      <c r="U29" s="67" t="s">
        <v>76</v>
      </c>
      <c r="V29" s="24">
        <v>3</v>
      </c>
      <c r="W29" s="24" t="s">
        <v>74</v>
      </c>
      <c r="X29" s="24">
        <v>1</v>
      </c>
      <c r="Y29" s="24">
        <v>10.5</v>
      </c>
      <c r="Z29" s="24">
        <v>15.8</v>
      </c>
      <c r="AA29" s="85">
        <v>1</v>
      </c>
      <c r="AB29" s="84" t="s">
        <v>76</v>
      </c>
      <c r="AC29" s="87">
        <v>0</v>
      </c>
      <c r="AD29" s="86">
        <v>2</v>
      </c>
      <c r="AE29" s="87">
        <v>0</v>
      </c>
      <c r="AF29" s="87">
        <v>0</v>
      </c>
      <c r="AG29" s="86">
        <v>2</v>
      </c>
      <c r="AH29" s="84"/>
      <c r="AI29" s="84"/>
      <c r="AJ29" s="84"/>
      <c r="AK29" s="84"/>
      <c r="AL29" s="84"/>
      <c r="AM29" s="84"/>
      <c r="AN29" s="84"/>
      <c r="AO29" s="84"/>
      <c r="AP29" s="67" t="s">
        <v>572</v>
      </c>
      <c r="AQ29" s="24" t="s">
        <v>77</v>
      </c>
      <c r="AR29" s="76" t="s">
        <v>796</v>
      </c>
      <c r="AS29" s="77"/>
      <c r="AT29" s="81"/>
      <c r="AU29" s="77"/>
      <c r="AV29" s="77"/>
      <c r="AW29" s="77"/>
      <c r="AX29" s="81"/>
      <c r="AY29" s="77"/>
      <c r="AZ29" s="77"/>
      <c r="BA29" s="77">
        <v>18</v>
      </c>
      <c r="BB29" s="81" t="s">
        <v>573</v>
      </c>
      <c r="BC29" s="77">
        <v>7.4</v>
      </c>
      <c r="BD29" s="77"/>
      <c r="BE29" s="77">
        <v>2</v>
      </c>
      <c r="BF29" s="77">
        <v>19</v>
      </c>
      <c r="BG29" s="81" t="s">
        <v>574</v>
      </c>
      <c r="BH29" s="81">
        <v>7.5</v>
      </c>
      <c r="BI29" s="77"/>
      <c r="BJ29" s="77"/>
      <c r="BK29" s="77"/>
      <c r="BL29" s="77"/>
      <c r="BM29" s="77"/>
      <c r="BN29" s="77"/>
      <c r="BO29" s="77"/>
      <c r="BP29" s="77"/>
      <c r="BQ29" s="77"/>
      <c r="BR29" s="77"/>
      <c r="BS29" s="77">
        <v>1</v>
      </c>
      <c r="BT29" s="24"/>
      <c r="BU29" s="24"/>
      <c r="BV29" s="24"/>
      <c r="BW29" s="24"/>
      <c r="BX29" s="24"/>
      <c r="BY29" s="24"/>
    </row>
    <row r="30" spans="1:77" s="28" customFormat="1" ht="19.95" customHeight="1" x14ac:dyDescent="0.3">
      <c r="A30" s="14" t="s">
        <v>587</v>
      </c>
      <c r="B30" s="14" t="s">
        <v>588</v>
      </c>
      <c r="C30" s="15">
        <v>1</v>
      </c>
      <c r="D30" s="15">
        <v>1</v>
      </c>
      <c r="E30" s="19" t="s">
        <v>589</v>
      </c>
      <c r="F30" s="17" t="s">
        <v>309</v>
      </c>
      <c r="G30" s="20">
        <v>0</v>
      </c>
      <c r="H30" s="17" t="s">
        <v>67</v>
      </c>
      <c r="I30" s="20">
        <v>200</v>
      </c>
      <c r="J30" s="18">
        <v>70.7</v>
      </c>
      <c r="K30" s="19" t="s">
        <v>590</v>
      </c>
      <c r="L30" s="20" t="s">
        <v>67</v>
      </c>
      <c r="M30" s="21" t="s">
        <v>591</v>
      </c>
      <c r="N30" s="22">
        <v>5</v>
      </c>
      <c r="O30" s="21" t="s">
        <v>592</v>
      </c>
      <c r="P30" s="22">
        <v>105</v>
      </c>
      <c r="Q30" s="21" t="s">
        <v>162</v>
      </c>
      <c r="R30" s="23" t="s">
        <v>593</v>
      </c>
      <c r="S30" s="67" t="s">
        <v>594</v>
      </c>
      <c r="T30" s="26" t="s">
        <v>596</v>
      </c>
      <c r="U30" s="67" t="s">
        <v>595</v>
      </c>
      <c r="V30" s="24">
        <v>3</v>
      </c>
      <c r="W30" s="24" t="s">
        <v>74</v>
      </c>
      <c r="X30" s="24">
        <v>1</v>
      </c>
      <c r="Y30" s="24" t="s">
        <v>1783</v>
      </c>
      <c r="Z30" s="24">
        <v>19</v>
      </c>
      <c r="AA30" s="85">
        <v>1</v>
      </c>
      <c r="AB30" s="84" t="s">
        <v>76</v>
      </c>
      <c r="AC30" s="86">
        <v>2</v>
      </c>
      <c r="AD30" s="86">
        <v>2</v>
      </c>
      <c r="AE30" s="87">
        <v>0</v>
      </c>
      <c r="AF30" s="87">
        <v>0</v>
      </c>
      <c r="AG30" s="86">
        <v>2</v>
      </c>
      <c r="AH30" s="84"/>
      <c r="AI30" s="84"/>
      <c r="AJ30" s="84"/>
      <c r="AK30" s="84"/>
      <c r="AL30" s="84"/>
      <c r="AM30" s="84"/>
      <c r="AN30" s="84"/>
      <c r="AO30" s="84"/>
      <c r="AP30" s="26" t="s">
        <v>597</v>
      </c>
      <c r="AQ30" s="67" t="s">
        <v>598</v>
      </c>
      <c r="AR30" s="76" t="s">
        <v>575</v>
      </c>
      <c r="AS30" s="77"/>
      <c r="AT30" s="77"/>
      <c r="AU30" s="77"/>
      <c r="AV30" s="77"/>
      <c r="AW30" s="77"/>
      <c r="AX30" s="77"/>
      <c r="AY30" s="77"/>
      <c r="AZ30" s="80"/>
      <c r="BA30" s="77">
        <v>99</v>
      </c>
      <c r="BB30" s="81">
        <f>-3.12</f>
        <v>-3.12</v>
      </c>
      <c r="BC30" s="81" t="s">
        <v>599</v>
      </c>
      <c r="BD30" s="77"/>
      <c r="BE30" s="77">
        <v>1</v>
      </c>
      <c r="BF30" s="77">
        <v>42</v>
      </c>
      <c r="BG30" s="81">
        <f>-3.43</f>
        <v>-3.43</v>
      </c>
      <c r="BH30" s="81" t="s">
        <v>600</v>
      </c>
      <c r="BI30" s="77"/>
      <c r="BJ30" s="77"/>
      <c r="BK30" s="77"/>
      <c r="BL30" s="77"/>
      <c r="BM30" s="77"/>
      <c r="BN30" s="77"/>
      <c r="BO30" s="77"/>
      <c r="BP30" s="77"/>
      <c r="BQ30" s="77"/>
      <c r="BR30" s="77"/>
      <c r="BS30" s="77">
        <v>1</v>
      </c>
      <c r="BT30" s="24"/>
      <c r="BU30" s="24"/>
      <c r="BV30" s="24"/>
      <c r="BW30" s="24"/>
      <c r="BX30" s="24"/>
      <c r="BY30" s="24"/>
    </row>
    <row r="31" spans="1:77" s="28" customFormat="1" ht="19.95" customHeight="1" x14ac:dyDescent="0.3">
      <c r="A31" s="14" t="s">
        <v>585</v>
      </c>
      <c r="B31" s="14" t="s">
        <v>576</v>
      </c>
      <c r="C31" s="15">
        <v>1</v>
      </c>
      <c r="D31" s="15">
        <v>2</v>
      </c>
      <c r="E31" s="19" t="s">
        <v>577</v>
      </c>
      <c r="F31" s="17" t="s">
        <v>309</v>
      </c>
      <c r="G31" s="18">
        <v>0</v>
      </c>
      <c r="H31" s="34" t="s">
        <v>67</v>
      </c>
      <c r="I31" s="20">
        <v>87</v>
      </c>
      <c r="J31" s="20">
        <v>77</v>
      </c>
      <c r="K31" s="19" t="s">
        <v>583</v>
      </c>
      <c r="L31" s="20" t="s">
        <v>67</v>
      </c>
      <c r="M31" s="21" t="s">
        <v>578</v>
      </c>
      <c r="N31" s="22">
        <v>5</v>
      </c>
      <c r="O31" s="21" t="s">
        <v>579</v>
      </c>
      <c r="P31" s="22">
        <v>120</v>
      </c>
      <c r="Q31" s="23" t="s">
        <v>580</v>
      </c>
      <c r="R31" s="23" t="s">
        <v>581</v>
      </c>
      <c r="S31" s="67" t="s">
        <v>584</v>
      </c>
      <c r="T31" s="67" t="s">
        <v>76</v>
      </c>
      <c r="U31" s="67" t="s">
        <v>76</v>
      </c>
      <c r="V31" s="24">
        <v>3</v>
      </c>
      <c r="W31" s="24" t="s">
        <v>74</v>
      </c>
      <c r="X31" s="24">
        <v>1</v>
      </c>
      <c r="Y31" s="24">
        <v>35.6</v>
      </c>
      <c r="Z31" s="24">
        <v>35</v>
      </c>
      <c r="AA31" s="87">
        <v>0</v>
      </c>
      <c r="AB31" s="86">
        <v>2</v>
      </c>
      <c r="AC31" s="87">
        <v>0</v>
      </c>
      <c r="AD31" s="86">
        <v>2</v>
      </c>
      <c r="AE31" s="87">
        <v>0</v>
      </c>
      <c r="AF31" s="87">
        <v>0</v>
      </c>
      <c r="AG31" s="86">
        <v>2</v>
      </c>
      <c r="AH31" s="84"/>
      <c r="AI31" s="84"/>
      <c r="AJ31" s="84"/>
      <c r="AK31" s="84"/>
      <c r="AL31" s="84"/>
      <c r="AM31" s="84"/>
      <c r="AN31" s="84"/>
      <c r="AO31" s="84"/>
      <c r="AP31" s="67" t="s">
        <v>582</v>
      </c>
      <c r="AQ31" s="24" t="s">
        <v>77</v>
      </c>
      <c r="AR31" s="88" t="s">
        <v>783</v>
      </c>
      <c r="AS31" s="77">
        <v>87</v>
      </c>
      <c r="AT31" s="81">
        <v>70.599999999999994</v>
      </c>
      <c r="AU31" s="77">
        <v>12</v>
      </c>
      <c r="AV31" s="77"/>
      <c r="AW31" s="77">
        <v>87</v>
      </c>
      <c r="AX31" s="81">
        <v>70.599999999999994</v>
      </c>
      <c r="AY31" s="77">
        <v>12</v>
      </c>
      <c r="AZ31" s="77"/>
      <c r="BA31" s="77">
        <v>56</v>
      </c>
      <c r="BB31" s="81">
        <v>64.7</v>
      </c>
      <c r="BC31" s="77">
        <v>11.9</v>
      </c>
      <c r="BD31" s="77"/>
      <c r="BE31" s="77">
        <v>1</v>
      </c>
      <c r="BF31" s="77">
        <v>57</v>
      </c>
      <c r="BG31" s="81">
        <v>66.8</v>
      </c>
      <c r="BH31" s="77">
        <v>11</v>
      </c>
      <c r="BI31" s="77"/>
      <c r="BJ31" s="77"/>
      <c r="BK31" s="77"/>
      <c r="BL31" s="77"/>
      <c r="BM31" s="77"/>
      <c r="BN31" s="77"/>
      <c r="BO31" s="77"/>
      <c r="BP31" s="77"/>
      <c r="BQ31" s="77"/>
      <c r="BR31" s="77"/>
      <c r="BS31" s="77">
        <v>1</v>
      </c>
      <c r="BT31" s="24"/>
      <c r="BU31" s="24"/>
      <c r="BV31" s="24"/>
      <c r="BW31" s="24"/>
      <c r="BX31" s="24"/>
      <c r="BY31" s="24"/>
    </row>
    <row r="32" spans="1:77" s="28" customFormat="1" ht="19.95" customHeight="1" x14ac:dyDescent="0.3">
      <c r="A32" s="14" t="s">
        <v>586</v>
      </c>
      <c r="B32" s="14"/>
      <c r="C32" s="15"/>
      <c r="D32" s="15"/>
      <c r="E32" s="17"/>
      <c r="F32" s="17"/>
      <c r="G32" s="20"/>
      <c r="H32" s="19"/>
      <c r="I32" s="20"/>
      <c r="J32" s="20"/>
      <c r="K32" s="17"/>
      <c r="L32" s="17"/>
      <c r="M32" s="23"/>
      <c r="N32" s="22"/>
      <c r="O32" s="23"/>
      <c r="P32" s="22"/>
      <c r="Q32" s="21"/>
      <c r="R32" s="32"/>
      <c r="S32" s="67" t="s">
        <v>584</v>
      </c>
      <c r="T32" s="67" t="s">
        <v>76</v>
      </c>
      <c r="U32" s="67" t="s">
        <v>76</v>
      </c>
      <c r="V32" s="24">
        <v>3</v>
      </c>
      <c r="W32" s="24" t="s">
        <v>74</v>
      </c>
      <c r="X32" s="24">
        <v>1</v>
      </c>
      <c r="Y32" s="24">
        <v>37.9</v>
      </c>
      <c r="Z32" s="24">
        <v>36</v>
      </c>
      <c r="AA32" s="87">
        <v>0</v>
      </c>
      <c r="AB32" s="86">
        <v>2</v>
      </c>
      <c r="AC32" s="87">
        <v>0</v>
      </c>
      <c r="AD32" s="86">
        <v>2</v>
      </c>
      <c r="AE32" s="87">
        <v>0</v>
      </c>
      <c r="AF32" s="87">
        <v>0</v>
      </c>
      <c r="AG32" s="86">
        <v>2</v>
      </c>
      <c r="AH32" s="84"/>
      <c r="AI32" s="84"/>
      <c r="AJ32" s="84"/>
      <c r="AK32" s="84"/>
      <c r="AL32" s="84"/>
      <c r="AM32" s="84"/>
      <c r="AN32" s="84"/>
      <c r="AO32" s="84"/>
      <c r="AP32" s="67" t="s">
        <v>582</v>
      </c>
      <c r="AQ32" s="24" t="s">
        <v>77</v>
      </c>
      <c r="AR32" s="89"/>
      <c r="AS32" s="77">
        <v>87</v>
      </c>
      <c r="AT32" s="81">
        <v>70.599999999999994</v>
      </c>
      <c r="AU32" s="77">
        <v>12</v>
      </c>
      <c r="AV32" s="77"/>
      <c r="AW32" s="77">
        <v>87</v>
      </c>
      <c r="AX32" s="81">
        <v>70.599999999999994</v>
      </c>
      <c r="AY32" s="77">
        <v>12</v>
      </c>
      <c r="AZ32" s="77"/>
      <c r="BA32" s="77">
        <v>54</v>
      </c>
      <c r="BB32" s="81">
        <v>64.7</v>
      </c>
      <c r="BC32" s="81">
        <v>13.6</v>
      </c>
      <c r="BD32" s="77"/>
      <c r="BE32" s="77">
        <v>1</v>
      </c>
      <c r="BF32" s="77">
        <v>57</v>
      </c>
      <c r="BG32" s="81">
        <v>66.8</v>
      </c>
      <c r="BH32" s="77">
        <v>11</v>
      </c>
      <c r="BI32" s="77"/>
      <c r="BJ32" s="77"/>
      <c r="BK32" s="77"/>
      <c r="BL32" s="77"/>
      <c r="BM32" s="77"/>
      <c r="BN32" s="77"/>
      <c r="BO32" s="77"/>
      <c r="BP32" s="77"/>
      <c r="BQ32" s="77"/>
      <c r="BR32" s="77"/>
      <c r="BS32" s="77">
        <v>1</v>
      </c>
      <c r="BT32" s="24"/>
      <c r="BU32" s="24"/>
      <c r="BV32" s="24"/>
      <c r="BW32" s="24"/>
      <c r="BX32" s="24"/>
      <c r="BY32" s="24"/>
    </row>
    <row r="33" spans="1:77" s="28" customFormat="1" ht="19.95" customHeight="1" x14ac:dyDescent="0.3">
      <c r="A33" s="14" t="s">
        <v>601</v>
      </c>
      <c r="B33" s="14" t="s">
        <v>602</v>
      </c>
      <c r="C33" s="15">
        <v>1</v>
      </c>
      <c r="D33" s="15">
        <v>1</v>
      </c>
      <c r="E33" s="19" t="s">
        <v>603</v>
      </c>
      <c r="F33" s="17" t="s">
        <v>257</v>
      </c>
      <c r="G33" s="17" t="s">
        <v>604</v>
      </c>
      <c r="H33" s="17" t="s">
        <v>605</v>
      </c>
      <c r="I33" s="20">
        <v>54</v>
      </c>
      <c r="J33" s="18">
        <v>74.400000000000006</v>
      </c>
      <c r="K33" s="19" t="s">
        <v>610</v>
      </c>
      <c r="L33" s="20" t="s">
        <v>67</v>
      </c>
      <c r="M33" s="21" t="s">
        <v>606</v>
      </c>
      <c r="N33" s="22">
        <v>5</v>
      </c>
      <c r="O33" s="21" t="s">
        <v>607</v>
      </c>
      <c r="P33" s="22">
        <v>56</v>
      </c>
      <c r="Q33" s="21" t="s">
        <v>611</v>
      </c>
      <c r="R33" s="23" t="s">
        <v>608</v>
      </c>
      <c r="S33" s="67" t="s">
        <v>609</v>
      </c>
      <c r="T33" s="26" t="s">
        <v>76</v>
      </c>
      <c r="U33" s="67" t="s">
        <v>76</v>
      </c>
      <c r="V33" s="24">
        <v>3</v>
      </c>
      <c r="W33" s="24" t="s">
        <v>74</v>
      </c>
      <c r="X33" s="24">
        <v>1</v>
      </c>
      <c r="Y33" s="24">
        <v>19.399999999999999</v>
      </c>
      <c r="Z33" s="24">
        <v>12.9</v>
      </c>
      <c r="AA33" s="85">
        <v>1</v>
      </c>
      <c r="AB33" s="84" t="s">
        <v>76</v>
      </c>
      <c r="AC33" s="87">
        <v>0</v>
      </c>
      <c r="AD33" s="87">
        <v>0</v>
      </c>
      <c r="AE33" s="87">
        <v>0</v>
      </c>
      <c r="AF33" s="87">
        <v>0</v>
      </c>
      <c r="AG33" s="85">
        <v>1</v>
      </c>
      <c r="AH33" s="84"/>
      <c r="AI33" s="84"/>
      <c r="AJ33" s="84"/>
      <c r="AK33" s="84"/>
      <c r="AL33" s="84"/>
      <c r="AM33" s="84"/>
      <c r="AN33" s="84"/>
      <c r="AO33" s="84"/>
      <c r="AP33" s="26" t="s">
        <v>398</v>
      </c>
      <c r="AQ33" s="24" t="s">
        <v>77</v>
      </c>
      <c r="AR33" s="76"/>
      <c r="AS33" s="77">
        <v>25</v>
      </c>
      <c r="AT33" s="77">
        <v>68.2</v>
      </c>
      <c r="AU33" s="77">
        <v>13.2</v>
      </c>
      <c r="AV33" s="77"/>
      <c r="AW33" s="77">
        <v>29</v>
      </c>
      <c r="AX33" s="77">
        <v>68.3</v>
      </c>
      <c r="AY33" s="77">
        <v>15</v>
      </c>
      <c r="AZ33" s="77"/>
      <c r="BA33" s="77">
        <v>25</v>
      </c>
      <c r="BB33" s="81">
        <v>55.28</v>
      </c>
      <c r="BC33" s="81">
        <v>11.6</v>
      </c>
      <c r="BD33" s="77"/>
      <c r="BE33" s="77">
        <v>1</v>
      </c>
      <c r="BF33" s="77">
        <v>29</v>
      </c>
      <c r="BG33" s="81">
        <v>59.8</v>
      </c>
      <c r="BH33" s="81">
        <v>12.1</v>
      </c>
      <c r="BI33" s="77"/>
      <c r="BJ33" s="77"/>
      <c r="BK33" s="77"/>
      <c r="BL33" s="77"/>
      <c r="BM33" s="77"/>
      <c r="BN33" s="77"/>
      <c r="BO33" s="77"/>
      <c r="BP33" s="77"/>
      <c r="BQ33" s="77"/>
      <c r="BR33" s="77"/>
      <c r="BS33" s="77">
        <v>1</v>
      </c>
      <c r="BT33" s="24"/>
      <c r="BU33" s="24"/>
      <c r="BV33" s="24"/>
      <c r="BW33" s="24"/>
      <c r="BX33" s="24"/>
      <c r="BY33" s="24"/>
    </row>
    <row r="34" spans="1:77" s="28" customFormat="1" ht="19.95" customHeight="1" x14ac:dyDescent="0.3">
      <c r="A34" s="14" t="s">
        <v>612</v>
      </c>
      <c r="B34" s="14" t="s">
        <v>613</v>
      </c>
      <c r="C34" s="15">
        <v>1</v>
      </c>
      <c r="D34" s="15">
        <v>1</v>
      </c>
      <c r="E34" s="17" t="s">
        <v>617</v>
      </c>
      <c r="F34" s="17" t="s">
        <v>309</v>
      </c>
      <c r="G34" s="17" t="s">
        <v>614</v>
      </c>
      <c r="H34" s="19" t="s">
        <v>618</v>
      </c>
      <c r="I34" s="20">
        <v>84</v>
      </c>
      <c r="J34" s="20">
        <v>83.1</v>
      </c>
      <c r="K34" s="17" t="s">
        <v>615</v>
      </c>
      <c r="L34" s="20" t="s">
        <v>67</v>
      </c>
      <c r="M34" s="21" t="s">
        <v>616</v>
      </c>
      <c r="N34" s="22">
        <v>5</v>
      </c>
      <c r="O34" s="21" t="s">
        <v>619</v>
      </c>
      <c r="P34" s="22">
        <v>90</v>
      </c>
      <c r="Q34" s="21" t="s">
        <v>67</v>
      </c>
      <c r="R34" s="21" t="s">
        <v>67</v>
      </c>
      <c r="S34" s="67" t="s">
        <v>620</v>
      </c>
      <c r="T34" s="67" t="s">
        <v>621</v>
      </c>
      <c r="U34" s="67" t="s">
        <v>622</v>
      </c>
      <c r="V34" s="24">
        <v>3</v>
      </c>
      <c r="W34" s="24" t="s">
        <v>74</v>
      </c>
      <c r="X34" s="24">
        <v>1</v>
      </c>
      <c r="Y34" s="24" t="s">
        <v>1784</v>
      </c>
      <c r="Z34" s="24">
        <v>15.5</v>
      </c>
      <c r="AA34" s="85">
        <v>1</v>
      </c>
      <c r="AB34" s="84" t="s">
        <v>76</v>
      </c>
      <c r="AC34" s="86">
        <v>2</v>
      </c>
      <c r="AD34" s="86">
        <v>2</v>
      </c>
      <c r="AE34" s="85">
        <v>1</v>
      </c>
      <c r="AF34" s="85">
        <v>1</v>
      </c>
      <c r="AG34" s="86">
        <v>2</v>
      </c>
      <c r="AH34" s="84"/>
      <c r="AI34" s="84"/>
      <c r="AJ34" s="84"/>
      <c r="AK34" s="84"/>
      <c r="AL34" s="84"/>
      <c r="AM34" s="84"/>
      <c r="AN34" s="84"/>
      <c r="AO34" s="84"/>
      <c r="AP34" s="67" t="s">
        <v>398</v>
      </c>
      <c r="AQ34" s="24" t="s">
        <v>77</v>
      </c>
      <c r="AR34" s="76"/>
      <c r="AS34" s="77">
        <v>36</v>
      </c>
      <c r="AT34" s="77">
        <v>4.05</v>
      </c>
      <c r="AU34" s="77">
        <v>1.7</v>
      </c>
      <c r="AV34" s="77"/>
      <c r="AW34" s="77">
        <v>35</v>
      </c>
      <c r="AX34" s="77">
        <v>3.71</v>
      </c>
      <c r="AY34" s="77">
        <v>2.1</v>
      </c>
      <c r="AZ34" s="77"/>
      <c r="BA34" s="77">
        <v>36</v>
      </c>
      <c r="BB34" s="77">
        <v>3.67</v>
      </c>
      <c r="BC34" s="77">
        <v>1.9</v>
      </c>
      <c r="BD34" s="77"/>
      <c r="BE34" s="77">
        <v>1</v>
      </c>
      <c r="BF34" s="77">
        <v>35</v>
      </c>
      <c r="BG34" s="77">
        <v>4.68</v>
      </c>
      <c r="BH34" s="77">
        <v>2.2999999999999998</v>
      </c>
      <c r="BI34" s="77"/>
      <c r="BJ34" s="77"/>
      <c r="BK34" s="77"/>
      <c r="BL34" s="77"/>
      <c r="BM34" s="77"/>
      <c r="BN34" s="77"/>
      <c r="BO34" s="77"/>
      <c r="BP34" s="77"/>
      <c r="BQ34" s="77"/>
      <c r="BR34" s="77"/>
      <c r="BS34" s="77">
        <v>1</v>
      </c>
      <c r="BT34" s="24"/>
      <c r="BU34" s="24"/>
      <c r="BV34" s="24"/>
      <c r="BW34" s="24"/>
      <c r="BX34" s="24"/>
      <c r="BY34" s="24"/>
    </row>
    <row r="35" spans="1:77" s="28" customFormat="1" ht="19.95" customHeight="1" x14ac:dyDescent="0.3">
      <c r="A35" s="14" t="s">
        <v>778</v>
      </c>
      <c r="B35" s="14" t="s">
        <v>623</v>
      </c>
      <c r="C35" s="15">
        <v>1</v>
      </c>
      <c r="D35" s="15">
        <v>4</v>
      </c>
      <c r="E35" s="17" t="s">
        <v>625</v>
      </c>
      <c r="F35" s="17" t="s">
        <v>309</v>
      </c>
      <c r="G35" s="20">
        <v>0</v>
      </c>
      <c r="H35" s="19" t="s">
        <v>624</v>
      </c>
      <c r="I35" s="20">
        <v>62</v>
      </c>
      <c r="J35" s="18" t="s">
        <v>626</v>
      </c>
      <c r="K35" s="19" t="s">
        <v>627</v>
      </c>
      <c r="L35" s="20" t="s">
        <v>67</v>
      </c>
      <c r="M35" s="21" t="s">
        <v>628</v>
      </c>
      <c r="N35" s="22">
        <v>5</v>
      </c>
      <c r="O35" s="23" t="s">
        <v>630</v>
      </c>
      <c r="P35" s="22">
        <v>60</v>
      </c>
      <c r="Q35" s="23" t="s">
        <v>629</v>
      </c>
      <c r="R35" s="21" t="s">
        <v>67</v>
      </c>
      <c r="S35" s="67" t="s">
        <v>651</v>
      </c>
      <c r="T35" s="67" t="s">
        <v>76</v>
      </c>
      <c r="U35" s="67" t="s">
        <v>76</v>
      </c>
      <c r="V35" s="24">
        <v>1</v>
      </c>
      <c r="W35" s="24" t="s">
        <v>74</v>
      </c>
      <c r="X35" s="24">
        <v>1</v>
      </c>
      <c r="Y35" s="67" t="s">
        <v>631</v>
      </c>
      <c r="Z35" s="24">
        <v>1.6</v>
      </c>
      <c r="AA35" s="84"/>
      <c r="AB35" s="84"/>
      <c r="AC35" s="84"/>
      <c r="AD35" s="84"/>
      <c r="AE35" s="84"/>
      <c r="AF35" s="84"/>
      <c r="AG35" s="84"/>
      <c r="AH35" s="86">
        <v>2</v>
      </c>
      <c r="AI35" s="86">
        <v>2</v>
      </c>
      <c r="AJ35" s="86">
        <v>2</v>
      </c>
      <c r="AK35" s="87">
        <v>0</v>
      </c>
      <c r="AL35" s="87">
        <v>0</v>
      </c>
      <c r="AM35" s="86">
        <v>2</v>
      </c>
      <c r="AN35" s="85">
        <v>1</v>
      </c>
      <c r="AO35" s="86">
        <v>2</v>
      </c>
      <c r="AP35" s="26" t="s">
        <v>632</v>
      </c>
      <c r="AQ35" s="24" t="s">
        <v>77</v>
      </c>
      <c r="AR35" s="76" t="s">
        <v>797</v>
      </c>
      <c r="AS35" s="77">
        <v>40</v>
      </c>
      <c r="AT35" s="77"/>
      <c r="AU35" s="77"/>
      <c r="AV35" s="77">
        <v>12</v>
      </c>
      <c r="AW35" s="77">
        <v>22</v>
      </c>
      <c r="AX35" s="77"/>
      <c r="AY35" s="77"/>
      <c r="AZ35" s="77">
        <v>14</v>
      </c>
      <c r="BA35" s="77">
        <v>40</v>
      </c>
      <c r="BB35" s="81"/>
      <c r="BC35" s="81"/>
      <c r="BD35" s="77">
        <v>8</v>
      </c>
      <c r="BE35" s="77">
        <v>1</v>
      </c>
      <c r="BF35" s="77">
        <v>22</v>
      </c>
      <c r="BG35" s="81"/>
      <c r="BH35" s="81"/>
      <c r="BI35" s="77">
        <v>1</v>
      </c>
      <c r="BJ35" s="77"/>
      <c r="BK35" s="77"/>
      <c r="BL35" s="77"/>
      <c r="BM35" s="77"/>
      <c r="BN35" s="77"/>
      <c r="BO35" s="77"/>
      <c r="BP35" s="77"/>
      <c r="BQ35" s="77"/>
      <c r="BR35" s="77"/>
      <c r="BS35" s="77">
        <v>1</v>
      </c>
      <c r="BT35" s="24"/>
      <c r="BU35" s="24"/>
      <c r="BV35" s="24"/>
      <c r="BW35" s="24"/>
      <c r="BX35" s="24"/>
      <c r="BY35" s="24"/>
    </row>
    <row r="36" spans="1:77" s="28" customFormat="1" ht="19.95" customHeight="1" x14ac:dyDescent="0.3">
      <c r="A36" s="14" t="s">
        <v>779</v>
      </c>
      <c r="B36" s="14"/>
      <c r="C36" s="15"/>
      <c r="D36" s="15"/>
      <c r="E36" s="17"/>
      <c r="F36" s="17"/>
      <c r="G36" s="20"/>
      <c r="H36" s="19"/>
      <c r="I36" s="20"/>
      <c r="J36" s="18"/>
      <c r="K36" s="19"/>
      <c r="L36" s="20"/>
      <c r="M36" s="21"/>
      <c r="N36" s="22"/>
      <c r="O36" s="23"/>
      <c r="P36" s="22"/>
      <c r="Q36" s="23"/>
      <c r="R36" s="21"/>
      <c r="S36" s="67" t="s">
        <v>652</v>
      </c>
      <c r="T36" s="67" t="s">
        <v>76</v>
      </c>
      <c r="U36" s="67" t="s">
        <v>76</v>
      </c>
      <c r="V36" s="24">
        <v>3</v>
      </c>
      <c r="W36" s="24" t="s">
        <v>74</v>
      </c>
      <c r="X36" s="24">
        <v>1</v>
      </c>
      <c r="Y36" s="67" t="s">
        <v>631</v>
      </c>
      <c r="Z36" s="24">
        <v>1.6</v>
      </c>
      <c r="AA36" s="84"/>
      <c r="AB36" s="84"/>
      <c r="AC36" s="84"/>
      <c r="AD36" s="84"/>
      <c r="AE36" s="84"/>
      <c r="AF36" s="84"/>
      <c r="AG36" s="84"/>
      <c r="AH36" s="86">
        <v>2</v>
      </c>
      <c r="AI36" s="86">
        <v>2</v>
      </c>
      <c r="AJ36" s="86">
        <v>2</v>
      </c>
      <c r="AK36" s="87">
        <v>0</v>
      </c>
      <c r="AL36" s="87">
        <v>0</v>
      </c>
      <c r="AM36" s="86">
        <v>2</v>
      </c>
      <c r="AN36" s="85">
        <v>1</v>
      </c>
      <c r="AO36" s="86">
        <v>2</v>
      </c>
      <c r="AP36" s="26" t="s">
        <v>632</v>
      </c>
      <c r="AQ36" s="24" t="s">
        <v>77</v>
      </c>
      <c r="AR36" s="76" t="s">
        <v>797</v>
      </c>
      <c r="AS36" s="77">
        <v>40</v>
      </c>
      <c r="AT36" s="77"/>
      <c r="AU36" s="77"/>
      <c r="AV36" s="77">
        <v>33</v>
      </c>
      <c r="AW36" s="77">
        <v>22</v>
      </c>
      <c r="AX36" s="77"/>
      <c r="AY36" s="77"/>
      <c r="AZ36" s="77">
        <v>9</v>
      </c>
      <c r="BA36" s="77">
        <v>40</v>
      </c>
      <c r="BB36" s="81"/>
      <c r="BC36" s="81"/>
      <c r="BD36" s="77">
        <v>19</v>
      </c>
      <c r="BE36" s="77">
        <v>1</v>
      </c>
      <c r="BF36" s="77">
        <v>22</v>
      </c>
      <c r="BG36" s="81"/>
      <c r="BH36" s="81"/>
      <c r="BI36" s="77">
        <v>4</v>
      </c>
      <c r="BJ36" s="77"/>
      <c r="BK36" s="77"/>
      <c r="BL36" s="77"/>
      <c r="BM36" s="77"/>
      <c r="BN36" s="77"/>
      <c r="BO36" s="77"/>
      <c r="BP36" s="77"/>
      <c r="BQ36" s="77"/>
      <c r="BR36" s="77"/>
      <c r="BS36" s="77">
        <v>1</v>
      </c>
      <c r="BT36" s="24"/>
      <c r="BU36" s="24"/>
      <c r="BV36" s="24"/>
      <c r="BW36" s="24"/>
      <c r="BX36" s="24"/>
      <c r="BY36" s="24"/>
    </row>
    <row r="37" spans="1:77" s="28" customFormat="1" ht="19.95" customHeight="1" x14ac:dyDescent="0.3">
      <c r="A37" s="14" t="s">
        <v>633</v>
      </c>
      <c r="B37" s="14" t="s">
        <v>634</v>
      </c>
      <c r="C37" s="15">
        <v>1</v>
      </c>
      <c r="D37" s="15">
        <v>1</v>
      </c>
      <c r="E37" s="19" t="s">
        <v>636</v>
      </c>
      <c r="F37" s="17" t="s">
        <v>309</v>
      </c>
      <c r="G37" s="17" t="s">
        <v>635</v>
      </c>
      <c r="H37" s="17" t="s">
        <v>67</v>
      </c>
      <c r="I37" s="20">
        <v>40</v>
      </c>
      <c r="J37" s="20">
        <v>50</v>
      </c>
      <c r="K37" s="19" t="s">
        <v>637</v>
      </c>
      <c r="L37" s="20" t="s">
        <v>67</v>
      </c>
      <c r="M37" s="21" t="s">
        <v>638</v>
      </c>
      <c r="N37" s="22">
        <v>5</v>
      </c>
      <c r="O37" s="21" t="s">
        <v>639</v>
      </c>
      <c r="P37" s="22">
        <v>56</v>
      </c>
      <c r="Q37" s="36" t="s">
        <v>162</v>
      </c>
      <c r="R37" s="23" t="s">
        <v>640</v>
      </c>
      <c r="S37" s="67" t="s">
        <v>641</v>
      </c>
      <c r="T37" s="67" t="s">
        <v>76</v>
      </c>
      <c r="U37" s="67" t="s">
        <v>76</v>
      </c>
      <c r="V37" s="24">
        <v>3</v>
      </c>
      <c r="W37" s="24" t="s">
        <v>74</v>
      </c>
      <c r="X37" s="24">
        <v>1</v>
      </c>
      <c r="Y37" s="24">
        <v>0</v>
      </c>
      <c r="Z37" s="24">
        <v>0</v>
      </c>
      <c r="AA37" s="85">
        <v>1</v>
      </c>
      <c r="AB37" s="84" t="s">
        <v>76</v>
      </c>
      <c r="AC37" s="85">
        <v>1</v>
      </c>
      <c r="AD37" s="87">
        <v>0</v>
      </c>
      <c r="AE37" s="85">
        <v>1</v>
      </c>
      <c r="AF37" s="87">
        <v>0</v>
      </c>
      <c r="AG37" s="85">
        <v>1</v>
      </c>
      <c r="AH37" s="84"/>
      <c r="AI37" s="84"/>
      <c r="AJ37" s="84"/>
      <c r="AK37" s="84"/>
      <c r="AL37" s="84"/>
      <c r="AM37" s="84"/>
      <c r="AN37" s="84"/>
      <c r="AO37" s="84"/>
      <c r="AP37" s="67" t="s">
        <v>642</v>
      </c>
      <c r="AQ37" s="24" t="s">
        <v>77</v>
      </c>
      <c r="AR37" s="76"/>
      <c r="AS37" s="77">
        <v>20</v>
      </c>
      <c r="AT37" s="77">
        <v>62</v>
      </c>
      <c r="AU37" s="77">
        <v>11.5</v>
      </c>
      <c r="AV37" s="77"/>
      <c r="AW37" s="77">
        <v>20</v>
      </c>
      <c r="AX37" s="77">
        <v>63.7</v>
      </c>
      <c r="AY37" s="77">
        <v>9.8000000000000007</v>
      </c>
      <c r="AZ37" s="77"/>
      <c r="BA37" s="77">
        <v>20</v>
      </c>
      <c r="BB37" s="77">
        <v>53.1</v>
      </c>
      <c r="BC37" s="77">
        <v>10.6</v>
      </c>
      <c r="BD37" s="77"/>
      <c r="BE37" s="77">
        <v>1</v>
      </c>
      <c r="BF37" s="77">
        <v>20</v>
      </c>
      <c r="BG37" s="77">
        <v>55.8</v>
      </c>
      <c r="BH37" s="77">
        <v>9</v>
      </c>
      <c r="BI37" s="77"/>
      <c r="BJ37" s="77"/>
      <c r="BK37" s="77"/>
      <c r="BL37" s="77"/>
      <c r="BM37" s="77"/>
      <c r="BN37" s="77"/>
      <c r="BO37" s="77"/>
      <c r="BP37" s="77"/>
      <c r="BQ37" s="77"/>
      <c r="BR37" s="77"/>
      <c r="BS37" s="77">
        <v>1</v>
      </c>
      <c r="BT37" s="24"/>
      <c r="BU37" s="24"/>
      <c r="BV37" s="24"/>
      <c r="BW37" s="24"/>
      <c r="BX37" s="24"/>
      <c r="BY37" s="24"/>
    </row>
    <row r="38" spans="1:77" s="28" customFormat="1" ht="19.95" customHeight="1" x14ac:dyDescent="0.3">
      <c r="A38" s="14" t="s">
        <v>785</v>
      </c>
      <c r="B38" s="14" t="s">
        <v>644</v>
      </c>
      <c r="C38" s="15">
        <v>1</v>
      </c>
      <c r="D38" s="15">
        <v>1</v>
      </c>
      <c r="E38" s="19" t="s">
        <v>645</v>
      </c>
      <c r="F38" s="17" t="s">
        <v>309</v>
      </c>
      <c r="G38" s="20">
        <v>0</v>
      </c>
      <c r="H38" s="17" t="s">
        <v>648</v>
      </c>
      <c r="I38" s="20">
        <v>27</v>
      </c>
      <c r="J38" s="20">
        <v>81.5</v>
      </c>
      <c r="K38" s="19" t="s">
        <v>646</v>
      </c>
      <c r="L38" s="20" t="s">
        <v>67</v>
      </c>
      <c r="M38" s="21" t="s">
        <v>647</v>
      </c>
      <c r="N38" s="22">
        <v>3</v>
      </c>
      <c r="O38" s="21" t="s">
        <v>643</v>
      </c>
      <c r="P38" s="22">
        <v>63</v>
      </c>
      <c r="Q38" s="23" t="s">
        <v>649</v>
      </c>
      <c r="R38" s="32" t="s">
        <v>67</v>
      </c>
      <c r="S38" s="67" t="s">
        <v>650</v>
      </c>
      <c r="T38" s="67" t="s">
        <v>76</v>
      </c>
      <c r="U38" s="67" t="s">
        <v>76</v>
      </c>
      <c r="V38" s="24">
        <v>3</v>
      </c>
      <c r="W38" s="24" t="s">
        <v>74</v>
      </c>
      <c r="X38" s="24">
        <v>1</v>
      </c>
      <c r="Y38" s="24">
        <v>13.3</v>
      </c>
      <c r="Z38" s="24">
        <v>11.1</v>
      </c>
      <c r="AA38" s="87">
        <v>0</v>
      </c>
      <c r="AB38" s="84" t="s">
        <v>76</v>
      </c>
      <c r="AC38" s="85">
        <v>1</v>
      </c>
      <c r="AD38" s="85">
        <v>1</v>
      </c>
      <c r="AE38" s="85">
        <v>1</v>
      </c>
      <c r="AF38" s="85">
        <v>1</v>
      </c>
      <c r="AG38" s="85">
        <v>1</v>
      </c>
      <c r="AH38" s="84"/>
      <c r="AI38" s="84"/>
      <c r="AJ38" s="84"/>
      <c r="AK38" s="84"/>
      <c r="AL38" s="84"/>
      <c r="AM38" s="84"/>
      <c r="AN38" s="84"/>
      <c r="AO38" s="84"/>
      <c r="AP38" s="26" t="s">
        <v>1890</v>
      </c>
      <c r="AQ38" s="24" t="s">
        <v>77</v>
      </c>
      <c r="AR38" s="76"/>
      <c r="AS38" s="77">
        <v>15</v>
      </c>
      <c r="AT38" s="77">
        <v>6.5</v>
      </c>
      <c r="AU38" s="77">
        <v>1.2</v>
      </c>
      <c r="AV38" s="77"/>
      <c r="AW38" s="77">
        <v>12</v>
      </c>
      <c r="AX38" s="77">
        <v>5.4</v>
      </c>
      <c r="AY38" s="77">
        <v>1.3</v>
      </c>
      <c r="AZ38" s="77"/>
      <c r="BA38" s="77">
        <v>15</v>
      </c>
      <c r="BB38" s="77">
        <v>2.9</v>
      </c>
      <c r="BC38" s="77">
        <v>2.7</v>
      </c>
      <c r="BD38" s="77"/>
      <c r="BE38" s="77">
        <v>1</v>
      </c>
      <c r="BF38" s="77">
        <v>12</v>
      </c>
      <c r="BG38" s="77">
        <v>5.3</v>
      </c>
      <c r="BH38" s="77">
        <v>1.3</v>
      </c>
      <c r="BI38" s="77"/>
      <c r="BJ38" s="82"/>
      <c r="BK38" s="77"/>
      <c r="BL38" s="77"/>
      <c r="BM38" s="77"/>
      <c r="BN38" s="77"/>
      <c r="BO38" s="77"/>
      <c r="BP38" s="77"/>
      <c r="BQ38" s="77"/>
      <c r="BR38" s="77"/>
      <c r="BS38" s="77">
        <v>1</v>
      </c>
      <c r="BT38" s="24"/>
      <c r="BU38" s="24"/>
      <c r="BV38" s="24"/>
      <c r="BW38" s="24"/>
      <c r="BX38" s="24"/>
      <c r="BY38" s="24"/>
    </row>
    <row r="39" spans="1:77" s="28" customFormat="1" ht="19.95" customHeight="1" x14ac:dyDescent="0.3">
      <c r="A39" s="14" t="s">
        <v>786</v>
      </c>
      <c r="B39" s="14" t="s">
        <v>653</v>
      </c>
      <c r="C39" s="15">
        <v>1</v>
      </c>
      <c r="D39" s="15">
        <v>1</v>
      </c>
      <c r="E39" s="19" t="s">
        <v>658</v>
      </c>
      <c r="F39" s="17" t="s">
        <v>309</v>
      </c>
      <c r="G39" s="17" t="s">
        <v>659</v>
      </c>
      <c r="H39" s="17" t="s">
        <v>67</v>
      </c>
      <c r="I39" s="20">
        <v>100</v>
      </c>
      <c r="J39" s="20">
        <v>86</v>
      </c>
      <c r="K39" s="19" t="s">
        <v>1888</v>
      </c>
      <c r="L39" s="20" t="s">
        <v>67</v>
      </c>
      <c r="M39" s="21" t="s">
        <v>654</v>
      </c>
      <c r="N39" s="22">
        <v>3</v>
      </c>
      <c r="O39" s="21" t="s">
        <v>655</v>
      </c>
      <c r="P39" s="22">
        <v>35</v>
      </c>
      <c r="Q39" s="23" t="s">
        <v>656</v>
      </c>
      <c r="R39" s="21" t="s">
        <v>657</v>
      </c>
      <c r="S39" s="26" t="s">
        <v>660</v>
      </c>
      <c r="T39" s="26" t="s">
        <v>661</v>
      </c>
      <c r="U39" s="26" t="s">
        <v>662</v>
      </c>
      <c r="V39" s="24">
        <v>3</v>
      </c>
      <c r="W39" s="24" t="s">
        <v>663</v>
      </c>
      <c r="X39" s="24">
        <v>1</v>
      </c>
      <c r="Y39" s="24">
        <v>18</v>
      </c>
      <c r="Z39" s="24">
        <v>17</v>
      </c>
      <c r="AA39" s="87">
        <v>0</v>
      </c>
      <c r="AB39" s="84" t="s">
        <v>76</v>
      </c>
      <c r="AC39" s="87">
        <v>0</v>
      </c>
      <c r="AD39" s="85">
        <v>1</v>
      </c>
      <c r="AE39" s="86">
        <v>2</v>
      </c>
      <c r="AF39" s="87">
        <v>0</v>
      </c>
      <c r="AG39" s="86">
        <v>2</v>
      </c>
      <c r="AH39" s="84"/>
      <c r="AI39" s="84"/>
      <c r="AJ39" s="84"/>
      <c r="AK39" s="84"/>
      <c r="AL39" s="84"/>
      <c r="AM39" s="84"/>
      <c r="AN39" s="84"/>
      <c r="AO39" s="84"/>
      <c r="AP39" s="26" t="s">
        <v>664</v>
      </c>
      <c r="AQ39" s="24" t="s">
        <v>77</v>
      </c>
      <c r="AR39" s="76"/>
      <c r="AS39" s="77">
        <v>50</v>
      </c>
      <c r="AT39" s="77">
        <v>5.5</v>
      </c>
      <c r="AU39" s="77">
        <v>1.1000000000000001</v>
      </c>
      <c r="AV39" s="77"/>
      <c r="AW39" s="77">
        <v>50</v>
      </c>
      <c r="AX39" s="77">
        <v>5.5</v>
      </c>
      <c r="AY39" s="77">
        <v>1.2</v>
      </c>
      <c r="AZ39" s="77"/>
      <c r="BA39" s="77">
        <v>50</v>
      </c>
      <c r="BB39" s="77">
        <v>1.9</v>
      </c>
      <c r="BC39" s="77">
        <v>2.2999999999999998</v>
      </c>
      <c r="BD39" s="77"/>
      <c r="BE39" s="77">
        <v>1</v>
      </c>
      <c r="BF39" s="77">
        <v>50</v>
      </c>
      <c r="BG39" s="77">
        <v>5.3</v>
      </c>
      <c r="BH39" s="77">
        <v>1.4</v>
      </c>
      <c r="BI39" s="77"/>
      <c r="BJ39" s="82"/>
      <c r="BK39" s="77"/>
      <c r="BL39" s="77"/>
      <c r="BM39" s="77"/>
      <c r="BN39" s="77"/>
      <c r="BO39" s="77"/>
      <c r="BP39" s="77"/>
      <c r="BQ39" s="77"/>
      <c r="BR39" s="77"/>
      <c r="BS39" s="77">
        <v>1</v>
      </c>
      <c r="BT39" s="24"/>
      <c r="BU39" s="24"/>
      <c r="BV39" s="24"/>
      <c r="BW39" s="24"/>
      <c r="BX39" s="24"/>
      <c r="BY39" s="24"/>
    </row>
    <row r="40" spans="1:77" s="28" customFormat="1" ht="19.95" customHeight="1" x14ac:dyDescent="0.3">
      <c r="A40" s="33" t="s">
        <v>131</v>
      </c>
      <c r="B40" s="14" t="s">
        <v>132</v>
      </c>
      <c r="C40" s="15">
        <v>1</v>
      </c>
      <c r="D40" s="15">
        <v>1</v>
      </c>
      <c r="E40" s="17" t="s">
        <v>133</v>
      </c>
      <c r="F40" s="37" t="s">
        <v>257</v>
      </c>
      <c r="G40" s="19" t="s">
        <v>314</v>
      </c>
      <c r="H40" s="17" t="s">
        <v>67</v>
      </c>
      <c r="I40" s="20">
        <v>98</v>
      </c>
      <c r="J40" s="20">
        <v>73.400000000000006</v>
      </c>
      <c r="K40" s="19" t="s">
        <v>269</v>
      </c>
      <c r="L40" s="20" t="s">
        <v>67</v>
      </c>
      <c r="M40" s="21" t="s">
        <v>134</v>
      </c>
      <c r="N40" s="22">
        <v>5</v>
      </c>
      <c r="O40" s="23" t="s">
        <v>270</v>
      </c>
      <c r="P40" s="22">
        <v>183</v>
      </c>
      <c r="Q40" s="21"/>
      <c r="R40" s="32" t="s">
        <v>67</v>
      </c>
      <c r="S40" s="26" t="s">
        <v>789</v>
      </c>
      <c r="T40" s="67" t="s">
        <v>110</v>
      </c>
      <c r="U40" s="67" t="s">
        <v>76</v>
      </c>
      <c r="V40" s="24">
        <v>1</v>
      </c>
      <c r="W40" s="24" t="s">
        <v>74</v>
      </c>
      <c r="X40" s="68">
        <v>2</v>
      </c>
      <c r="Y40" s="24">
        <v>2</v>
      </c>
      <c r="Z40" s="24">
        <v>4.0999999999999996</v>
      </c>
      <c r="AA40" s="87">
        <v>0</v>
      </c>
      <c r="AB40" s="84" t="s">
        <v>76</v>
      </c>
      <c r="AC40" s="87">
        <v>0</v>
      </c>
      <c r="AD40" s="87">
        <v>0</v>
      </c>
      <c r="AE40" s="87">
        <v>0</v>
      </c>
      <c r="AF40" s="87">
        <v>0</v>
      </c>
      <c r="AG40" s="87">
        <v>0</v>
      </c>
      <c r="AH40" s="84"/>
      <c r="AI40" s="84"/>
      <c r="AJ40" s="84"/>
      <c r="AK40" s="84"/>
      <c r="AL40" s="84"/>
      <c r="AM40" s="84"/>
      <c r="AN40" s="84"/>
      <c r="AO40" s="84"/>
      <c r="AP40" s="67" t="s">
        <v>135</v>
      </c>
      <c r="AQ40" s="24" t="s">
        <v>77</v>
      </c>
      <c r="AR40" s="76" t="s">
        <v>798</v>
      </c>
      <c r="AS40" s="77"/>
      <c r="AT40" s="77"/>
      <c r="AU40" s="77"/>
      <c r="AV40" s="77"/>
      <c r="AW40" s="77"/>
      <c r="AX40" s="77"/>
      <c r="AY40" s="77"/>
      <c r="AZ40" s="77"/>
      <c r="BA40" s="77">
        <v>48</v>
      </c>
      <c r="BB40" s="77"/>
      <c r="BC40" s="77"/>
      <c r="BD40" s="77">
        <v>42</v>
      </c>
      <c r="BE40" s="77">
        <v>3</v>
      </c>
      <c r="BF40" s="77">
        <v>46</v>
      </c>
      <c r="BG40" s="80"/>
      <c r="BH40" s="80"/>
      <c r="BI40" s="77">
        <v>8</v>
      </c>
      <c r="BJ40" s="82" t="s">
        <v>121</v>
      </c>
      <c r="BK40" s="77"/>
      <c r="BL40" s="77"/>
      <c r="BM40" s="77"/>
      <c r="BN40" s="77"/>
      <c r="BO40" s="77"/>
      <c r="BP40" s="77"/>
      <c r="BQ40" s="77"/>
      <c r="BR40" s="77"/>
      <c r="BS40" s="77">
        <v>1</v>
      </c>
      <c r="BT40" s="24"/>
      <c r="BU40" s="24"/>
      <c r="BV40" s="24"/>
      <c r="BW40" s="24"/>
      <c r="BX40" s="24"/>
      <c r="BY40" s="24"/>
    </row>
    <row r="41" spans="1:77" s="28" customFormat="1" ht="19.95" customHeight="1" x14ac:dyDescent="0.3">
      <c r="A41" s="33" t="s">
        <v>275</v>
      </c>
      <c r="B41" s="14" t="s">
        <v>136</v>
      </c>
      <c r="C41" s="15">
        <v>1</v>
      </c>
      <c r="D41" s="15">
        <v>1</v>
      </c>
      <c r="E41" s="19" t="s">
        <v>137</v>
      </c>
      <c r="F41" s="17" t="s">
        <v>138</v>
      </c>
      <c r="G41" s="20">
        <v>0</v>
      </c>
      <c r="H41" s="19" t="s">
        <v>271</v>
      </c>
      <c r="I41" s="20">
        <v>290</v>
      </c>
      <c r="J41" s="20">
        <v>53.3</v>
      </c>
      <c r="K41" s="17" t="s">
        <v>139</v>
      </c>
      <c r="L41" s="17" t="s">
        <v>140</v>
      </c>
      <c r="M41" s="21" t="s">
        <v>141</v>
      </c>
      <c r="N41" s="22">
        <v>5</v>
      </c>
      <c r="O41" s="21" t="s">
        <v>142</v>
      </c>
      <c r="P41" s="22">
        <v>90</v>
      </c>
      <c r="Q41" s="23" t="s">
        <v>272</v>
      </c>
      <c r="R41" s="21" t="s">
        <v>143</v>
      </c>
      <c r="S41" s="67" t="s">
        <v>144</v>
      </c>
      <c r="T41" s="67" t="s">
        <v>145</v>
      </c>
      <c r="U41" s="26" t="s">
        <v>273</v>
      </c>
      <c r="V41" s="24">
        <v>3</v>
      </c>
      <c r="W41" s="24" t="s">
        <v>74</v>
      </c>
      <c r="X41" s="24">
        <v>1</v>
      </c>
      <c r="Y41" s="24" t="s">
        <v>274</v>
      </c>
      <c r="Z41" s="24" t="s">
        <v>274</v>
      </c>
      <c r="AA41" s="87">
        <v>0</v>
      </c>
      <c r="AB41" s="84" t="s">
        <v>76</v>
      </c>
      <c r="AC41" s="85">
        <v>1</v>
      </c>
      <c r="AD41" s="87">
        <v>0</v>
      </c>
      <c r="AE41" s="85">
        <v>1</v>
      </c>
      <c r="AF41" s="87">
        <v>0</v>
      </c>
      <c r="AG41" s="85">
        <v>1</v>
      </c>
      <c r="AH41" s="84"/>
      <c r="AI41" s="84"/>
      <c r="AJ41" s="84"/>
      <c r="AK41" s="84"/>
      <c r="AL41" s="84"/>
      <c r="AM41" s="84"/>
      <c r="AN41" s="84"/>
      <c r="AO41" s="84"/>
      <c r="AP41" s="67" t="s">
        <v>147</v>
      </c>
      <c r="AQ41" s="24" t="s">
        <v>77</v>
      </c>
      <c r="AR41" s="76"/>
      <c r="AS41" s="77">
        <v>72</v>
      </c>
      <c r="AT41" s="77">
        <v>0.42</v>
      </c>
      <c r="AU41" s="77">
        <v>0.84</v>
      </c>
      <c r="AV41" s="77"/>
      <c r="AW41" s="77">
        <v>72</v>
      </c>
      <c r="AX41" s="77">
        <v>0.56000000000000005</v>
      </c>
      <c r="AY41" s="77">
        <v>0.84</v>
      </c>
      <c r="AZ41" s="77"/>
      <c r="BA41" s="77">
        <v>72</v>
      </c>
      <c r="BB41" s="77">
        <v>0.15</v>
      </c>
      <c r="BC41" s="77">
        <v>0.89</v>
      </c>
      <c r="BD41" s="77"/>
      <c r="BE41" s="77">
        <v>1</v>
      </c>
      <c r="BF41" s="77">
        <v>72</v>
      </c>
      <c r="BG41" s="77">
        <v>0.34</v>
      </c>
      <c r="BH41" s="77">
        <v>0.91</v>
      </c>
      <c r="BI41" s="77"/>
      <c r="BJ41" s="77">
        <v>90</v>
      </c>
      <c r="BK41" s="77">
        <v>72</v>
      </c>
      <c r="BL41" s="77">
        <v>0.08</v>
      </c>
      <c r="BM41" s="77">
        <v>0.89</v>
      </c>
      <c r="BN41" s="79"/>
      <c r="BO41" s="77">
        <v>72</v>
      </c>
      <c r="BP41" s="77">
        <v>0.26</v>
      </c>
      <c r="BQ41" s="77">
        <v>0.89</v>
      </c>
      <c r="BR41" s="77"/>
      <c r="BS41" s="77">
        <v>1</v>
      </c>
      <c r="BT41" s="24"/>
      <c r="BU41" s="24"/>
      <c r="BV41" s="24"/>
      <c r="BW41" s="24"/>
      <c r="BX41" s="24"/>
      <c r="BY41" s="24"/>
    </row>
    <row r="42" spans="1:77" s="28" customFormat="1" ht="19.95" customHeight="1" x14ac:dyDescent="0.3">
      <c r="A42" s="33" t="s">
        <v>276</v>
      </c>
      <c r="B42" s="30"/>
      <c r="C42" s="15"/>
      <c r="D42" s="15"/>
      <c r="E42" s="31"/>
      <c r="F42" s="31"/>
      <c r="G42" s="31"/>
      <c r="H42" s="31"/>
      <c r="I42" s="31"/>
      <c r="J42" s="31"/>
      <c r="K42" s="31"/>
      <c r="L42" s="31"/>
      <c r="M42" s="32"/>
      <c r="N42" s="22"/>
      <c r="O42" s="32"/>
      <c r="P42" s="22"/>
      <c r="Q42" s="32"/>
      <c r="R42" s="32"/>
      <c r="S42" s="67" t="s">
        <v>144</v>
      </c>
      <c r="T42" s="67" t="s">
        <v>145</v>
      </c>
      <c r="U42" s="26" t="s">
        <v>146</v>
      </c>
      <c r="V42" s="24">
        <v>3</v>
      </c>
      <c r="W42" s="24" t="s">
        <v>74</v>
      </c>
      <c r="X42" s="24">
        <v>1</v>
      </c>
      <c r="Y42" s="24" t="s">
        <v>277</v>
      </c>
      <c r="Z42" s="24" t="s">
        <v>277</v>
      </c>
      <c r="AA42" s="87">
        <v>0</v>
      </c>
      <c r="AB42" s="84" t="s">
        <v>76</v>
      </c>
      <c r="AC42" s="85">
        <v>1</v>
      </c>
      <c r="AD42" s="87">
        <v>0</v>
      </c>
      <c r="AE42" s="85">
        <v>1</v>
      </c>
      <c r="AF42" s="87">
        <v>0</v>
      </c>
      <c r="AG42" s="85">
        <v>1</v>
      </c>
      <c r="AH42" s="84"/>
      <c r="AI42" s="84"/>
      <c r="AJ42" s="84"/>
      <c r="AK42" s="84"/>
      <c r="AL42" s="84"/>
      <c r="AM42" s="84"/>
      <c r="AN42" s="84"/>
      <c r="AO42" s="84"/>
      <c r="AP42" s="67" t="s">
        <v>147</v>
      </c>
      <c r="AQ42" s="24" t="s">
        <v>77</v>
      </c>
      <c r="AR42" s="76"/>
      <c r="AS42" s="77">
        <v>73</v>
      </c>
      <c r="AT42" s="77">
        <v>0.47</v>
      </c>
      <c r="AU42" s="77">
        <v>0.85</v>
      </c>
      <c r="AV42" s="77"/>
      <c r="AW42" s="77">
        <v>73</v>
      </c>
      <c r="AX42" s="77">
        <v>0.41</v>
      </c>
      <c r="AY42" s="77">
        <v>0.83</v>
      </c>
      <c r="AZ42" s="77"/>
      <c r="BA42" s="77">
        <v>73</v>
      </c>
      <c r="BB42" s="77">
        <v>0.33</v>
      </c>
      <c r="BC42" s="77">
        <v>0.89</v>
      </c>
      <c r="BD42" s="77"/>
      <c r="BE42" s="77">
        <v>1</v>
      </c>
      <c r="BF42" s="77">
        <v>73</v>
      </c>
      <c r="BG42" s="77">
        <v>0.24</v>
      </c>
      <c r="BH42" s="77">
        <v>0.89</v>
      </c>
      <c r="BI42" s="77"/>
      <c r="BJ42" s="77">
        <v>90</v>
      </c>
      <c r="BK42" s="77">
        <v>73</v>
      </c>
      <c r="BL42" s="77">
        <v>0.21</v>
      </c>
      <c r="BM42" s="77">
        <v>0.89</v>
      </c>
      <c r="BN42" s="79"/>
      <c r="BO42" s="77">
        <v>73</v>
      </c>
      <c r="BP42" s="77">
        <v>0.31</v>
      </c>
      <c r="BQ42" s="77">
        <v>0.92</v>
      </c>
      <c r="BR42" s="77"/>
      <c r="BS42" s="77">
        <v>1</v>
      </c>
      <c r="BT42" s="24"/>
      <c r="BU42" s="24"/>
      <c r="BV42" s="24"/>
      <c r="BW42" s="24"/>
      <c r="BX42" s="24"/>
      <c r="BY42" s="24"/>
    </row>
    <row r="43" spans="1:77" s="28" customFormat="1" ht="19.95" customHeight="1" x14ac:dyDescent="0.3">
      <c r="A43" s="33" t="s">
        <v>345</v>
      </c>
      <c r="B43" s="25" t="s">
        <v>278</v>
      </c>
      <c r="C43" s="15">
        <v>1</v>
      </c>
      <c r="D43" s="15">
        <v>1</v>
      </c>
      <c r="E43" s="17" t="s">
        <v>148</v>
      </c>
      <c r="F43" s="17" t="s">
        <v>257</v>
      </c>
      <c r="G43" s="17" t="s">
        <v>313</v>
      </c>
      <c r="H43" s="17" t="s">
        <v>149</v>
      </c>
      <c r="I43" s="20">
        <v>282</v>
      </c>
      <c r="J43" s="20">
        <v>87.6</v>
      </c>
      <c r="K43" s="34" t="s">
        <v>343</v>
      </c>
      <c r="L43" s="17" t="s">
        <v>150</v>
      </c>
      <c r="M43" s="21" t="s">
        <v>151</v>
      </c>
      <c r="N43" s="22">
        <v>5</v>
      </c>
      <c r="O43" s="21" t="s">
        <v>152</v>
      </c>
      <c r="P43" s="22">
        <v>182</v>
      </c>
      <c r="Q43" s="21" t="s">
        <v>67</v>
      </c>
      <c r="R43" s="21" t="s">
        <v>344</v>
      </c>
      <c r="S43" s="67" t="s">
        <v>153</v>
      </c>
      <c r="T43" s="26" t="s">
        <v>346</v>
      </c>
      <c r="U43" s="26" t="s">
        <v>347</v>
      </c>
      <c r="V43" s="24">
        <v>1</v>
      </c>
      <c r="W43" s="24">
        <v>2</v>
      </c>
      <c r="X43" s="24">
        <v>1</v>
      </c>
      <c r="Y43" s="24">
        <v>32.299999999999997</v>
      </c>
      <c r="Z43" s="24" t="s">
        <v>348</v>
      </c>
      <c r="AA43" s="87">
        <v>0</v>
      </c>
      <c r="AB43" s="84" t="s">
        <v>76</v>
      </c>
      <c r="AC43" s="87">
        <v>0</v>
      </c>
      <c r="AD43" s="87">
        <v>0</v>
      </c>
      <c r="AE43" s="87">
        <v>0</v>
      </c>
      <c r="AF43" s="87">
        <v>0</v>
      </c>
      <c r="AG43" s="87">
        <v>0</v>
      </c>
      <c r="AH43" s="84"/>
      <c r="AI43" s="84"/>
      <c r="AJ43" s="84"/>
      <c r="AK43" s="84"/>
      <c r="AL43" s="84"/>
      <c r="AM43" s="84"/>
      <c r="AN43" s="84"/>
      <c r="AO43" s="84"/>
      <c r="AP43" s="26" t="s">
        <v>349</v>
      </c>
      <c r="AQ43" s="24" t="s">
        <v>77</v>
      </c>
      <c r="AR43" s="76" t="s">
        <v>799</v>
      </c>
      <c r="AS43" s="77">
        <v>67</v>
      </c>
      <c r="AT43" s="77">
        <v>5.86</v>
      </c>
      <c r="AU43" s="77">
        <v>7.71</v>
      </c>
      <c r="AV43" s="77"/>
      <c r="AW43" s="77">
        <v>74</v>
      </c>
      <c r="AX43" s="81" t="s">
        <v>350</v>
      </c>
      <c r="AY43" s="81" t="s">
        <v>351</v>
      </c>
      <c r="AZ43" s="77"/>
      <c r="BA43" s="77">
        <v>67</v>
      </c>
      <c r="BB43" s="81" t="s">
        <v>352</v>
      </c>
      <c r="BC43" s="81" t="s">
        <v>353</v>
      </c>
      <c r="BD43" s="77"/>
      <c r="BE43" s="77">
        <v>1</v>
      </c>
      <c r="BF43" s="77">
        <v>74</v>
      </c>
      <c r="BG43" s="81" t="s">
        <v>352</v>
      </c>
      <c r="BH43" s="81" t="s">
        <v>354</v>
      </c>
      <c r="BI43" s="77"/>
      <c r="BJ43" s="77">
        <v>90</v>
      </c>
      <c r="BK43" s="77">
        <v>67</v>
      </c>
      <c r="BL43" s="81" t="s">
        <v>355</v>
      </c>
      <c r="BM43" s="81" t="s">
        <v>356</v>
      </c>
      <c r="BN43" s="79"/>
      <c r="BO43" s="77">
        <v>74</v>
      </c>
      <c r="BP43" s="81" t="s">
        <v>357</v>
      </c>
      <c r="BQ43" s="81" t="s">
        <v>358</v>
      </c>
      <c r="BR43" s="77"/>
      <c r="BS43" s="77">
        <v>1</v>
      </c>
      <c r="BT43" s="24"/>
      <c r="BU43" s="24"/>
      <c r="BV43" s="24"/>
      <c r="BW43" s="24"/>
      <c r="BX43" s="24"/>
      <c r="BY43" s="24"/>
    </row>
    <row r="44" spans="1:77" s="28" customFormat="1" ht="19.95" customHeight="1" x14ac:dyDescent="0.3">
      <c r="A44" s="33" t="s">
        <v>359</v>
      </c>
      <c r="B44" s="30"/>
      <c r="C44" s="15"/>
      <c r="D44" s="15"/>
      <c r="E44" s="31"/>
      <c r="F44" s="31"/>
      <c r="G44" s="31"/>
      <c r="H44" s="31"/>
      <c r="I44" s="31"/>
      <c r="J44" s="31"/>
      <c r="K44" s="31"/>
      <c r="L44" s="31"/>
      <c r="M44" s="32"/>
      <c r="N44" s="22"/>
      <c r="O44" s="32"/>
      <c r="P44" s="22"/>
      <c r="Q44" s="32"/>
      <c r="R44" s="32"/>
      <c r="S44" s="67" t="s">
        <v>154</v>
      </c>
      <c r="T44" s="26" t="s">
        <v>361</v>
      </c>
      <c r="U44" s="67" t="s">
        <v>155</v>
      </c>
      <c r="V44" s="24">
        <v>3</v>
      </c>
      <c r="W44" s="24" t="s">
        <v>74</v>
      </c>
      <c r="X44" s="24">
        <v>1</v>
      </c>
      <c r="Y44" s="24">
        <v>32.299999999999997</v>
      </c>
      <c r="Z44" s="24" t="s">
        <v>348</v>
      </c>
      <c r="AA44" s="87">
        <v>0</v>
      </c>
      <c r="AB44" s="84" t="s">
        <v>76</v>
      </c>
      <c r="AC44" s="87">
        <v>0</v>
      </c>
      <c r="AD44" s="87">
        <v>0</v>
      </c>
      <c r="AE44" s="87">
        <v>0</v>
      </c>
      <c r="AF44" s="85">
        <v>1</v>
      </c>
      <c r="AG44" s="85">
        <v>1</v>
      </c>
      <c r="AH44" s="84"/>
      <c r="AI44" s="84"/>
      <c r="AJ44" s="84"/>
      <c r="AK44" s="84"/>
      <c r="AL44" s="84"/>
      <c r="AM44" s="84"/>
      <c r="AN44" s="84"/>
      <c r="AO44" s="84"/>
      <c r="AP44" s="67" t="s">
        <v>156</v>
      </c>
      <c r="AQ44" s="24" t="s">
        <v>77</v>
      </c>
      <c r="AR44" s="76"/>
      <c r="AS44" s="77">
        <v>67</v>
      </c>
      <c r="AT44" s="77">
        <v>-0.05</v>
      </c>
      <c r="AU44" s="77">
        <v>1.1100000000000001</v>
      </c>
      <c r="AV44" s="77"/>
      <c r="AW44" s="77">
        <v>74</v>
      </c>
      <c r="AX44" s="77">
        <v>-0.01</v>
      </c>
      <c r="AY44" s="77">
        <v>1.19</v>
      </c>
      <c r="AZ44" s="77"/>
      <c r="BA44" s="77">
        <v>67</v>
      </c>
      <c r="BB44" s="77">
        <v>0.13</v>
      </c>
      <c r="BC44" s="77">
        <v>1.17</v>
      </c>
      <c r="BD44" s="77"/>
      <c r="BE44" s="77">
        <v>2</v>
      </c>
      <c r="BF44" s="77">
        <v>74</v>
      </c>
      <c r="BG44" s="77">
        <v>-0.08</v>
      </c>
      <c r="BH44" s="77">
        <v>1.21</v>
      </c>
      <c r="BI44" s="77"/>
      <c r="BJ44" s="77">
        <v>90</v>
      </c>
      <c r="BK44" s="77">
        <v>67</v>
      </c>
      <c r="BL44" s="77">
        <v>0</v>
      </c>
      <c r="BM44" s="77">
        <v>1.23</v>
      </c>
      <c r="BN44" s="79"/>
      <c r="BO44" s="77">
        <v>74</v>
      </c>
      <c r="BP44" s="77">
        <v>-0.08</v>
      </c>
      <c r="BQ44" s="77">
        <v>1.25</v>
      </c>
      <c r="BR44" s="77"/>
      <c r="BS44" s="77">
        <v>1</v>
      </c>
      <c r="BT44" s="24"/>
      <c r="BU44" s="24"/>
      <c r="BV44" s="24"/>
      <c r="BW44" s="24"/>
      <c r="BX44" s="24"/>
      <c r="BY44" s="24"/>
    </row>
    <row r="45" spans="1:77" s="28" customFormat="1" ht="19.95" customHeight="1" x14ac:dyDescent="0.3">
      <c r="A45" s="33" t="s">
        <v>366</v>
      </c>
      <c r="B45" s="30"/>
      <c r="C45" s="15"/>
      <c r="D45" s="15"/>
      <c r="E45" s="31"/>
      <c r="F45" s="31"/>
      <c r="G45" s="31"/>
      <c r="H45" s="31"/>
      <c r="I45" s="31"/>
      <c r="J45" s="31"/>
      <c r="K45" s="31"/>
      <c r="L45" s="31"/>
      <c r="M45" s="32"/>
      <c r="N45" s="22"/>
      <c r="O45" s="32"/>
      <c r="P45" s="22"/>
      <c r="Q45" s="32"/>
      <c r="R45" s="32"/>
      <c r="S45" s="67" t="s">
        <v>153</v>
      </c>
      <c r="T45" s="26" t="s">
        <v>362</v>
      </c>
      <c r="U45" s="26" t="s">
        <v>347</v>
      </c>
      <c r="V45" s="24">
        <v>1</v>
      </c>
      <c r="W45" s="24">
        <v>2</v>
      </c>
      <c r="X45" s="24">
        <v>1</v>
      </c>
      <c r="Y45" s="24" t="s">
        <v>363</v>
      </c>
      <c r="Z45" s="24" t="s">
        <v>364</v>
      </c>
      <c r="AA45" s="87">
        <v>0</v>
      </c>
      <c r="AB45" s="84" t="s">
        <v>76</v>
      </c>
      <c r="AC45" s="87">
        <v>0</v>
      </c>
      <c r="AD45" s="87">
        <v>0</v>
      </c>
      <c r="AE45" s="87">
        <v>0</v>
      </c>
      <c r="AF45" s="87">
        <v>0</v>
      </c>
      <c r="AG45" s="87">
        <v>0</v>
      </c>
      <c r="AH45" s="71"/>
      <c r="AI45" s="71"/>
      <c r="AJ45" s="71"/>
      <c r="AK45" s="71"/>
      <c r="AL45" s="71"/>
      <c r="AM45" s="71"/>
      <c r="AN45" s="71"/>
      <c r="AO45" s="71"/>
      <c r="AP45" s="26" t="s">
        <v>365</v>
      </c>
      <c r="AQ45" s="24" t="s">
        <v>77</v>
      </c>
      <c r="AR45" s="76" t="s">
        <v>799</v>
      </c>
      <c r="AS45" s="77">
        <v>75</v>
      </c>
      <c r="AT45" s="77">
        <v>5.44</v>
      </c>
      <c r="AU45" s="77">
        <v>7.89</v>
      </c>
      <c r="AV45" s="79"/>
      <c r="AW45" s="77">
        <v>66</v>
      </c>
      <c r="AX45" s="77">
        <v>5.92</v>
      </c>
      <c r="AY45" s="77">
        <v>8.1999999999999993</v>
      </c>
      <c r="AZ45" s="79"/>
      <c r="BA45" s="77">
        <v>75</v>
      </c>
      <c r="BB45" s="77">
        <v>4.59</v>
      </c>
      <c r="BC45" s="77">
        <v>8.15</v>
      </c>
      <c r="BD45" s="79"/>
      <c r="BE45" s="77">
        <v>1</v>
      </c>
      <c r="BF45" s="77">
        <v>66</v>
      </c>
      <c r="BG45" s="77">
        <v>4.97</v>
      </c>
      <c r="BH45" s="77">
        <v>8.2899999999999991</v>
      </c>
      <c r="BI45" s="79"/>
      <c r="BJ45" s="77">
        <v>90</v>
      </c>
      <c r="BK45" s="77">
        <v>75</v>
      </c>
      <c r="BL45" s="77">
        <v>5.74</v>
      </c>
      <c r="BM45" s="77">
        <v>8.52</v>
      </c>
      <c r="BN45" s="79"/>
      <c r="BO45" s="77">
        <v>66</v>
      </c>
      <c r="BP45" s="77">
        <v>5.29</v>
      </c>
      <c r="BQ45" s="77">
        <v>8.51</v>
      </c>
      <c r="BR45" s="77"/>
      <c r="BS45" s="77">
        <v>1</v>
      </c>
      <c r="BT45" s="24"/>
      <c r="BU45" s="24"/>
      <c r="BV45" s="24"/>
      <c r="BW45" s="24"/>
      <c r="BX45" s="24"/>
      <c r="BY45" s="24"/>
    </row>
    <row r="46" spans="1:77" s="28" customFormat="1" ht="19.95" customHeight="1" x14ac:dyDescent="0.3">
      <c r="A46" s="33" t="s">
        <v>367</v>
      </c>
      <c r="B46" s="30"/>
      <c r="C46" s="15"/>
      <c r="D46" s="15"/>
      <c r="E46" s="31"/>
      <c r="F46" s="31"/>
      <c r="G46" s="31"/>
      <c r="H46" s="31"/>
      <c r="I46" s="31"/>
      <c r="J46" s="31"/>
      <c r="K46" s="31"/>
      <c r="L46" s="31"/>
      <c r="M46" s="32"/>
      <c r="N46" s="22"/>
      <c r="O46" s="32"/>
      <c r="P46" s="22"/>
      <c r="Q46" s="32"/>
      <c r="R46" s="32"/>
      <c r="S46" s="67" t="s">
        <v>154</v>
      </c>
      <c r="T46" s="26" t="s">
        <v>360</v>
      </c>
      <c r="U46" s="67" t="s">
        <v>155</v>
      </c>
      <c r="V46" s="24">
        <v>3</v>
      </c>
      <c r="W46" s="24" t="s">
        <v>74</v>
      </c>
      <c r="X46" s="24">
        <v>1</v>
      </c>
      <c r="Y46" s="24" t="s">
        <v>363</v>
      </c>
      <c r="Z46" s="24" t="s">
        <v>364</v>
      </c>
      <c r="AA46" s="87">
        <v>0</v>
      </c>
      <c r="AB46" s="84" t="s">
        <v>76</v>
      </c>
      <c r="AC46" s="87">
        <v>0</v>
      </c>
      <c r="AD46" s="87">
        <v>0</v>
      </c>
      <c r="AE46" s="87">
        <v>0</v>
      </c>
      <c r="AF46" s="85">
        <v>1</v>
      </c>
      <c r="AG46" s="85">
        <v>1</v>
      </c>
      <c r="AH46" s="84"/>
      <c r="AI46" s="84"/>
      <c r="AJ46" s="84"/>
      <c r="AK46" s="84"/>
      <c r="AL46" s="84"/>
      <c r="AM46" s="84"/>
      <c r="AN46" s="84"/>
      <c r="AO46" s="84"/>
      <c r="AP46" s="67" t="s">
        <v>157</v>
      </c>
      <c r="AQ46" s="24" t="s">
        <v>77</v>
      </c>
      <c r="AR46" s="76"/>
      <c r="AS46" s="77">
        <v>75</v>
      </c>
      <c r="AT46" s="77">
        <v>-0.02</v>
      </c>
      <c r="AU46" s="77">
        <v>1.19</v>
      </c>
      <c r="AV46" s="77"/>
      <c r="AW46" s="77">
        <v>66</v>
      </c>
      <c r="AX46" s="77">
        <v>-0.01</v>
      </c>
      <c r="AY46" s="77">
        <v>1.2</v>
      </c>
      <c r="AZ46" s="77"/>
      <c r="BA46" s="77">
        <v>75</v>
      </c>
      <c r="BB46" s="77">
        <v>0.02</v>
      </c>
      <c r="BC46" s="77">
        <v>1.24</v>
      </c>
      <c r="BD46" s="77"/>
      <c r="BE46" s="77">
        <v>2</v>
      </c>
      <c r="BF46" s="77">
        <v>66</v>
      </c>
      <c r="BG46" s="77">
        <v>-0.1</v>
      </c>
      <c r="BH46" s="77">
        <v>1.26</v>
      </c>
      <c r="BI46" s="77"/>
      <c r="BJ46" s="77">
        <v>90</v>
      </c>
      <c r="BK46" s="77">
        <v>75</v>
      </c>
      <c r="BL46" s="77">
        <v>0.04</v>
      </c>
      <c r="BM46" s="77">
        <v>1.26</v>
      </c>
      <c r="BN46" s="79"/>
      <c r="BO46" s="77">
        <v>66</v>
      </c>
      <c r="BP46" s="77">
        <v>0.03</v>
      </c>
      <c r="BQ46" s="77">
        <v>1.24</v>
      </c>
      <c r="BR46" s="77"/>
      <c r="BS46" s="77">
        <v>1</v>
      </c>
      <c r="BT46" s="24"/>
      <c r="BU46" s="24"/>
      <c r="BV46" s="24"/>
      <c r="BW46" s="24"/>
      <c r="BX46" s="24"/>
      <c r="BY46" s="24"/>
    </row>
    <row r="47" spans="1:77" s="28" customFormat="1" ht="19.95" customHeight="1" x14ac:dyDescent="0.3">
      <c r="A47" s="33" t="s">
        <v>158</v>
      </c>
      <c r="B47" s="14" t="s">
        <v>160</v>
      </c>
      <c r="C47" s="15">
        <v>1</v>
      </c>
      <c r="D47" s="15">
        <v>1</v>
      </c>
      <c r="E47" s="17" t="s">
        <v>161</v>
      </c>
      <c r="F47" s="17" t="s">
        <v>279</v>
      </c>
      <c r="G47" s="17" t="s">
        <v>312</v>
      </c>
      <c r="H47" s="17" t="s">
        <v>162</v>
      </c>
      <c r="I47" s="20">
        <v>94</v>
      </c>
      <c r="J47" s="20">
        <v>100</v>
      </c>
      <c r="K47" s="34" t="s">
        <v>280</v>
      </c>
      <c r="L47" s="17" t="s">
        <v>163</v>
      </c>
      <c r="M47" s="21" t="s">
        <v>164</v>
      </c>
      <c r="N47" s="22">
        <v>5</v>
      </c>
      <c r="O47" s="21" t="s">
        <v>165</v>
      </c>
      <c r="P47" s="22">
        <v>90</v>
      </c>
      <c r="Q47" s="23" t="s">
        <v>281</v>
      </c>
      <c r="R47" s="21" t="s">
        <v>166</v>
      </c>
      <c r="S47" s="67" t="s">
        <v>282</v>
      </c>
      <c r="T47" s="67" t="s">
        <v>167</v>
      </c>
      <c r="U47" s="24" t="s">
        <v>76</v>
      </c>
      <c r="V47" s="24">
        <v>1</v>
      </c>
      <c r="W47" s="24">
        <v>2</v>
      </c>
      <c r="X47" s="24">
        <v>1</v>
      </c>
      <c r="Y47" s="24">
        <v>0</v>
      </c>
      <c r="Z47" s="24" t="s">
        <v>283</v>
      </c>
      <c r="AA47" s="87">
        <v>0</v>
      </c>
      <c r="AB47" s="84" t="s">
        <v>76</v>
      </c>
      <c r="AC47" s="87">
        <v>0</v>
      </c>
      <c r="AD47" s="87">
        <v>0</v>
      </c>
      <c r="AE47" s="87">
        <v>0</v>
      </c>
      <c r="AF47" s="86">
        <v>2</v>
      </c>
      <c r="AG47" s="86">
        <v>2</v>
      </c>
      <c r="AH47" s="84"/>
      <c r="AI47" s="84"/>
      <c r="AJ47" s="84"/>
      <c r="AK47" s="84"/>
      <c r="AL47" s="84"/>
      <c r="AM47" s="84"/>
      <c r="AN47" s="84"/>
      <c r="AO47" s="84"/>
      <c r="AP47" s="67" t="s">
        <v>168</v>
      </c>
      <c r="AQ47" s="24" t="s">
        <v>77</v>
      </c>
      <c r="AR47" s="76"/>
      <c r="AS47" s="77">
        <v>48</v>
      </c>
      <c r="AT47" s="77">
        <v>0.27</v>
      </c>
      <c r="AU47" s="77">
        <v>5.15</v>
      </c>
      <c r="AV47" s="77"/>
      <c r="AW47" s="77">
        <v>46</v>
      </c>
      <c r="AX47" s="77">
        <v>-7.0000000000000007E-2</v>
      </c>
      <c r="AY47" s="77">
        <v>5.14</v>
      </c>
      <c r="AZ47" s="77"/>
      <c r="BA47" s="77">
        <v>48</v>
      </c>
      <c r="BB47" s="77">
        <v>-1.35</v>
      </c>
      <c r="BC47" s="77">
        <v>5.13</v>
      </c>
      <c r="BD47" s="77"/>
      <c r="BE47" s="77">
        <v>1</v>
      </c>
      <c r="BF47" s="77">
        <v>46</v>
      </c>
      <c r="BG47" s="77">
        <v>-0.15</v>
      </c>
      <c r="BH47" s="77">
        <v>5.17</v>
      </c>
      <c r="BI47" s="77"/>
      <c r="BJ47" s="77">
        <v>90</v>
      </c>
      <c r="BK47" s="77">
        <v>48</v>
      </c>
      <c r="BL47" s="77">
        <v>-1.46</v>
      </c>
      <c r="BM47" s="77">
        <v>5.15</v>
      </c>
      <c r="BN47" s="79"/>
      <c r="BO47" s="77">
        <v>46</v>
      </c>
      <c r="BP47" s="77">
        <v>1.4</v>
      </c>
      <c r="BQ47" s="77">
        <v>5.19</v>
      </c>
      <c r="BR47" s="77"/>
      <c r="BS47" s="77">
        <v>1</v>
      </c>
      <c r="BT47" s="24"/>
      <c r="BU47" s="24"/>
      <c r="BV47" s="24"/>
      <c r="BW47" s="24"/>
      <c r="BX47" s="24"/>
      <c r="BY47" s="24"/>
    </row>
    <row r="48" spans="1:77" s="28" customFormat="1" ht="19.95" customHeight="1" x14ac:dyDescent="0.3">
      <c r="A48" s="33" t="s">
        <v>159</v>
      </c>
      <c r="B48" s="30"/>
      <c r="C48" s="15"/>
      <c r="D48" s="15"/>
      <c r="E48" s="31"/>
      <c r="F48" s="31"/>
      <c r="G48" s="31"/>
      <c r="H48" s="31"/>
      <c r="I48" s="31"/>
      <c r="J48" s="31"/>
      <c r="K48" s="31"/>
      <c r="L48" s="31"/>
      <c r="M48" s="32"/>
      <c r="N48" s="22"/>
      <c r="O48" s="32"/>
      <c r="P48" s="22"/>
      <c r="Q48" s="32"/>
      <c r="R48" s="32"/>
      <c r="S48" s="67" t="s">
        <v>169</v>
      </c>
      <c r="T48" s="26" t="s">
        <v>284</v>
      </c>
      <c r="U48" s="67" t="s">
        <v>170</v>
      </c>
      <c r="V48" s="24">
        <v>3</v>
      </c>
      <c r="W48" s="24" t="s">
        <v>180</v>
      </c>
      <c r="X48" s="24">
        <v>1</v>
      </c>
      <c r="Y48" s="24">
        <v>0</v>
      </c>
      <c r="Z48" s="24" t="s">
        <v>283</v>
      </c>
      <c r="AA48" s="87">
        <v>0</v>
      </c>
      <c r="AB48" s="84" t="s">
        <v>76</v>
      </c>
      <c r="AC48" s="87">
        <v>0</v>
      </c>
      <c r="AD48" s="87">
        <v>0</v>
      </c>
      <c r="AE48" s="87">
        <v>0</v>
      </c>
      <c r="AF48" s="86">
        <v>2</v>
      </c>
      <c r="AG48" s="86">
        <v>2</v>
      </c>
      <c r="AH48" s="84"/>
      <c r="AI48" s="84"/>
      <c r="AJ48" s="84"/>
      <c r="AK48" s="84"/>
      <c r="AL48" s="84"/>
      <c r="AM48" s="84"/>
      <c r="AN48" s="84"/>
      <c r="AO48" s="84"/>
      <c r="AP48" s="67" t="s">
        <v>171</v>
      </c>
      <c r="AQ48" s="24" t="s">
        <v>77</v>
      </c>
      <c r="AR48" s="76"/>
      <c r="AS48" s="77">
        <v>48</v>
      </c>
      <c r="AT48" s="77">
        <v>0.01</v>
      </c>
      <c r="AU48" s="77">
        <v>0.6</v>
      </c>
      <c r="AV48" s="77"/>
      <c r="AW48" s="77">
        <v>46</v>
      </c>
      <c r="AX48" s="77">
        <v>0.02</v>
      </c>
      <c r="AY48" s="77">
        <v>0.61</v>
      </c>
      <c r="AZ48" s="77"/>
      <c r="BA48" s="77">
        <v>48</v>
      </c>
      <c r="BB48" s="77">
        <v>-0.1</v>
      </c>
      <c r="BC48" s="77">
        <v>0.64</v>
      </c>
      <c r="BD48" s="77"/>
      <c r="BE48" s="77">
        <v>1</v>
      </c>
      <c r="BF48" s="77">
        <v>46</v>
      </c>
      <c r="BG48" s="77">
        <v>0.12</v>
      </c>
      <c r="BH48" s="77">
        <v>0.64</v>
      </c>
      <c r="BI48" s="77"/>
      <c r="BJ48" s="77">
        <v>90</v>
      </c>
      <c r="BK48" s="77">
        <v>48</v>
      </c>
      <c r="BL48" s="77">
        <v>-0.15</v>
      </c>
      <c r="BM48" s="77">
        <v>0.62</v>
      </c>
      <c r="BN48" s="79"/>
      <c r="BO48" s="77">
        <v>46</v>
      </c>
      <c r="BP48" s="77">
        <v>0.15</v>
      </c>
      <c r="BQ48" s="77">
        <v>0.62</v>
      </c>
      <c r="BR48" s="77"/>
      <c r="BS48" s="77">
        <v>1</v>
      </c>
      <c r="BT48" s="24"/>
      <c r="BU48" s="24"/>
      <c r="BV48" s="24"/>
      <c r="BW48" s="24"/>
      <c r="BX48" s="24"/>
      <c r="BY48" s="24"/>
    </row>
    <row r="49" spans="1:77" s="28" customFormat="1" ht="19.95" customHeight="1" x14ac:dyDescent="0.3">
      <c r="A49" s="14" t="s">
        <v>665</v>
      </c>
      <c r="B49" s="14" t="s">
        <v>666</v>
      </c>
      <c r="C49" s="15">
        <v>1</v>
      </c>
      <c r="D49" s="15">
        <v>5</v>
      </c>
      <c r="E49" s="19" t="s">
        <v>668</v>
      </c>
      <c r="F49" s="17" t="s">
        <v>434</v>
      </c>
      <c r="G49" s="20">
        <v>0</v>
      </c>
      <c r="H49" s="17" t="s">
        <v>67</v>
      </c>
      <c r="I49" s="20">
        <v>102</v>
      </c>
      <c r="J49" s="20">
        <v>67</v>
      </c>
      <c r="K49" s="19" t="s">
        <v>669</v>
      </c>
      <c r="L49" s="20" t="s">
        <v>67</v>
      </c>
      <c r="M49" s="21" t="s">
        <v>667</v>
      </c>
      <c r="N49" s="22">
        <v>5</v>
      </c>
      <c r="O49" s="23" t="s">
        <v>670</v>
      </c>
      <c r="P49" s="22">
        <v>90</v>
      </c>
      <c r="Q49" s="21" t="s">
        <v>162</v>
      </c>
      <c r="R49" s="21" t="s">
        <v>671</v>
      </c>
      <c r="S49" s="67" t="s">
        <v>672</v>
      </c>
      <c r="T49" s="67" t="s">
        <v>76</v>
      </c>
      <c r="U49" s="24" t="s">
        <v>76</v>
      </c>
      <c r="V49" s="24">
        <v>3</v>
      </c>
      <c r="W49" s="24" t="s">
        <v>467</v>
      </c>
      <c r="X49" s="24">
        <v>1</v>
      </c>
      <c r="Y49" s="24">
        <v>8.3000000000000007</v>
      </c>
      <c r="Z49" s="24">
        <v>6</v>
      </c>
      <c r="AA49" s="87">
        <v>0</v>
      </c>
      <c r="AB49" s="84" t="s">
        <v>76</v>
      </c>
      <c r="AC49" s="87">
        <v>0</v>
      </c>
      <c r="AD49" s="85">
        <v>1</v>
      </c>
      <c r="AE49" s="87">
        <v>0</v>
      </c>
      <c r="AF49" s="85">
        <v>1</v>
      </c>
      <c r="AG49" s="85">
        <v>1</v>
      </c>
      <c r="AH49" s="84"/>
      <c r="AI49" s="84"/>
      <c r="AJ49" s="84"/>
      <c r="AK49" s="84"/>
      <c r="AL49" s="84"/>
      <c r="AM49" s="84"/>
      <c r="AN49" s="84"/>
      <c r="AO49" s="84"/>
      <c r="AP49" s="26" t="s">
        <v>673</v>
      </c>
      <c r="AQ49" s="24" t="s">
        <v>77</v>
      </c>
      <c r="AR49" s="76"/>
      <c r="AS49" s="77">
        <v>50</v>
      </c>
      <c r="AT49" s="77">
        <v>59.5</v>
      </c>
      <c r="AU49" s="77">
        <v>13</v>
      </c>
      <c r="AV49" s="77"/>
      <c r="AW49" s="77">
        <v>52</v>
      </c>
      <c r="AX49" s="77">
        <v>59.2</v>
      </c>
      <c r="AY49" s="77">
        <v>13.6</v>
      </c>
      <c r="AZ49" s="77"/>
      <c r="BA49" s="77">
        <v>50</v>
      </c>
      <c r="BB49" s="77">
        <v>56.2</v>
      </c>
      <c r="BC49" s="77">
        <v>12.2</v>
      </c>
      <c r="BD49" s="77"/>
      <c r="BE49" s="77">
        <v>1</v>
      </c>
      <c r="BF49" s="77">
        <v>52</v>
      </c>
      <c r="BG49" s="77">
        <v>59.7</v>
      </c>
      <c r="BH49" s="77">
        <v>13.8</v>
      </c>
      <c r="BI49" s="77"/>
      <c r="BJ49" s="77"/>
      <c r="BK49" s="77"/>
      <c r="BL49" s="77"/>
      <c r="BM49" s="77"/>
      <c r="BN49" s="77"/>
      <c r="BO49" s="77"/>
      <c r="BP49" s="77"/>
      <c r="BQ49" s="77"/>
      <c r="BR49" s="77"/>
      <c r="BS49" s="77">
        <v>1</v>
      </c>
      <c r="BT49" s="24"/>
      <c r="BU49" s="24"/>
      <c r="BV49" s="24"/>
      <c r="BW49" s="24"/>
      <c r="BX49" s="24"/>
      <c r="BY49" s="24"/>
    </row>
    <row r="50" spans="1:77" s="28" customFormat="1" ht="19.95" customHeight="1" x14ac:dyDescent="0.3">
      <c r="A50" s="14" t="s">
        <v>674</v>
      </c>
      <c r="B50" s="14" t="s">
        <v>675</v>
      </c>
      <c r="C50" s="15">
        <v>1</v>
      </c>
      <c r="D50" s="15">
        <v>4</v>
      </c>
      <c r="E50" s="17" t="s">
        <v>676</v>
      </c>
      <c r="F50" s="17" t="s">
        <v>309</v>
      </c>
      <c r="G50" s="19" t="s">
        <v>677</v>
      </c>
      <c r="H50" s="19" t="s">
        <v>678</v>
      </c>
      <c r="I50" s="20">
        <v>621</v>
      </c>
      <c r="J50" s="20">
        <v>69.099999999999994</v>
      </c>
      <c r="K50" s="17" t="s">
        <v>679</v>
      </c>
      <c r="L50" s="20" t="s">
        <v>67</v>
      </c>
      <c r="M50" s="21" t="s">
        <v>190</v>
      </c>
      <c r="N50" s="22">
        <v>5</v>
      </c>
      <c r="O50" s="21" t="s">
        <v>680</v>
      </c>
      <c r="P50" s="22">
        <v>90</v>
      </c>
      <c r="Q50" s="21" t="s">
        <v>162</v>
      </c>
      <c r="R50" s="32" t="s">
        <v>67</v>
      </c>
      <c r="S50" s="67" t="s">
        <v>682</v>
      </c>
      <c r="T50" s="67" t="s">
        <v>76</v>
      </c>
      <c r="U50" s="24" t="s">
        <v>76</v>
      </c>
      <c r="V50" s="24">
        <v>3</v>
      </c>
      <c r="W50" s="24" t="s">
        <v>74</v>
      </c>
      <c r="X50" s="68">
        <v>2</v>
      </c>
      <c r="Y50" s="24">
        <v>0</v>
      </c>
      <c r="Z50" s="24">
        <v>0</v>
      </c>
      <c r="AA50" s="84"/>
      <c r="AB50" s="84"/>
      <c r="AC50" s="84"/>
      <c r="AD50" s="84"/>
      <c r="AE50" s="84"/>
      <c r="AF50" s="84"/>
      <c r="AG50" s="84"/>
      <c r="AH50" s="84" t="s">
        <v>681</v>
      </c>
      <c r="AI50" s="87">
        <v>0</v>
      </c>
      <c r="AJ50" s="86">
        <v>2</v>
      </c>
      <c r="AK50" s="84" t="s">
        <v>681</v>
      </c>
      <c r="AL50" s="87">
        <v>0</v>
      </c>
      <c r="AM50" s="86">
        <v>2</v>
      </c>
      <c r="AN50" s="87">
        <v>0</v>
      </c>
      <c r="AO50" s="86">
        <v>2</v>
      </c>
      <c r="AP50" s="26" t="s">
        <v>800</v>
      </c>
      <c r="AQ50" s="24" t="s">
        <v>77</v>
      </c>
      <c r="AR50" s="76" t="s">
        <v>801</v>
      </c>
      <c r="AS50" s="77"/>
      <c r="AT50" s="77"/>
      <c r="AU50" s="77"/>
      <c r="AV50" s="77"/>
      <c r="AW50" s="77"/>
      <c r="AX50" s="77"/>
      <c r="AY50" s="77"/>
      <c r="AZ50" s="77"/>
      <c r="BA50" s="77">
        <v>315</v>
      </c>
      <c r="BB50" s="77"/>
      <c r="BC50" s="77"/>
      <c r="BD50" s="77">
        <v>178</v>
      </c>
      <c r="BE50" s="77">
        <v>3</v>
      </c>
      <c r="BF50" s="77">
        <v>306</v>
      </c>
      <c r="BG50" s="77"/>
      <c r="BH50" s="77"/>
      <c r="BI50" s="77">
        <v>140</v>
      </c>
      <c r="BJ50" s="77"/>
      <c r="BK50" s="77"/>
      <c r="BL50" s="77"/>
      <c r="BM50" s="77"/>
      <c r="BN50" s="77"/>
      <c r="BO50" s="77"/>
      <c r="BP50" s="77"/>
      <c r="BQ50" s="77"/>
      <c r="BR50" s="77"/>
      <c r="BS50" s="77">
        <v>1</v>
      </c>
      <c r="BT50" s="24"/>
      <c r="BU50" s="24"/>
      <c r="BV50" s="24"/>
      <c r="BW50" s="24"/>
      <c r="BX50" s="24"/>
      <c r="BY50" s="24"/>
    </row>
    <row r="51" spans="1:77" s="28" customFormat="1" ht="19.95" customHeight="1" x14ac:dyDescent="0.3">
      <c r="A51" s="14" t="s">
        <v>683</v>
      </c>
      <c r="B51" s="14" t="s">
        <v>684</v>
      </c>
      <c r="C51" s="15">
        <v>1</v>
      </c>
      <c r="D51" s="15">
        <v>1</v>
      </c>
      <c r="E51" s="17" t="s">
        <v>686</v>
      </c>
      <c r="F51" s="17" t="s">
        <v>309</v>
      </c>
      <c r="G51" s="19" t="s">
        <v>685</v>
      </c>
      <c r="H51" s="17" t="s">
        <v>687</v>
      </c>
      <c r="I51" s="20">
        <v>93</v>
      </c>
      <c r="J51" s="20">
        <v>76</v>
      </c>
      <c r="K51" s="19" t="s">
        <v>688</v>
      </c>
      <c r="L51" s="20" t="s">
        <v>689</v>
      </c>
      <c r="M51" s="23" t="s">
        <v>690</v>
      </c>
      <c r="N51" s="22">
        <v>5</v>
      </c>
      <c r="O51" s="23" t="s">
        <v>691</v>
      </c>
      <c r="P51" s="22">
        <v>70</v>
      </c>
      <c r="Q51" s="23" t="s">
        <v>692</v>
      </c>
      <c r="R51" s="23" t="s">
        <v>693</v>
      </c>
      <c r="S51" s="67" t="s">
        <v>694</v>
      </c>
      <c r="T51" s="67" t="s">
        <v>695</v>
      </c>
      <c r="U51" s="67" t="s">
        <v>696</v>
      </c>
      <c r="V51" s="24">
        <v>3</v>
      </c>
      <c r="W51" s="24" t="s">
        <v>74</v>
      </c>
      <c r="X51" s="24">
        <v>1</v>
      </c>
      <c r="Y51" s="24">
        <v>4.3</v>
      </c>
      <c r="Z51" s="24">
        <v>4.3</v>
      </c>
      <c r="AA51" s="87">
        <v>0</v>
      </c>
      <c r="AB51" s="84" t="s">
        <v>76</v>
      </c>
      <c r="AC51" s="87">
        <v>0</v>
      </c>
      <c r="AD51" s="87">
        <v>0</v>
      </c>
      <c r="AE51" s="87">
        <v>0</v>
      </c>
      <c r="AF51" s="87">
        <v>0</v>
      </c>
      <c r="AG51" s="87">
        <v>0</v>
      </c>
      <c r="AH51" s="84"/>
      <c r="AI51" s="84"/>
      <c r="AJ51" s="84"/>
      <c r="AK51" s="84"/>
      <c r="AL51" s="84"/>
      <c r="AM51" s="84"/>
      <c r="AN51" s="84"/>
      <c r="AO51" s="84"/>
      <c r="AP51" s="26" t="s">
        <v>1891</v>
      </c>
      <c r="AQ51" s="24" t="s">
        <v>77</v>
      </c>
      <c r="AR51" s="81"/>
      <c r="AS51" s="77">
        <v>47</v>
      </c>
      <c r="AT51" s="77">
        <v>5.3</v>
      </c>
      <c r="AU51" s="77">
        <v>2.1</v>
      </c>
      <c r="AV51" s="77"/>
      <c r="AW51" s="77">
        <v>46</v>
      </c>
      <c r="AX51" s="77">
        <v>5</v>
      </c>
      <c r="AY51" s="77">
        <v>2.7</v>
      </c>
      <c r="AZ51" s="77"/>
      <c r="BA51" s="77">
        <v>47</v>
      </c>
      <c r="BB51" s="77">
        <v>4.2</v>
      </c>
      <c r="BC51" s="77">
        <v>2.1</v>
      </c>
      <c r="BD51" s="77"/>
      <c r="BE51" s="77">
        <v>1</v>
      </c>
      <c r="BF51" s="77">
        <v>46</v>
      </c>
      <c r="BG51" s="77">
        <v>4.8</v>
      </c>
      <c r="BH51" s="77">
        <v>2.7</v>
      </c>
      <c r="BI51" s="77"/>
      <c r="BJ51" s="77"/>
      <c r="BK51" s="77"/>
      <c r="BL51" s="77"/>
      <c r="BM51" s="77"/>
      <c r="BN51" s="77"/>
      <c r="BO51" s="77"/>
      <c r="BP51" s="77"/>
      <c r="BQ51" s="77"/>
      <c r="BR51" s="77"/>
      <c r="BS51" s="77">
        <v>1</v>
      </c>
      <c r="BT51" s="24"/>
      <c r="BU51" s="24"/>
      <c r="BV51" s="24"/>
      <c r="BW51" s="24"/>
      <c r="BX51" s="24"/>
      <c r="BY51" s="24"/>
    </row>
    <row r="52" spans="1:77" s="28" customFormat="1" ht="19.95" customHeight="1" x14ac:dyDescent="0.3">
      <c r="A52" s="14" t="s">
        <v>697</v>
      </c>
      <c r="B52" s="14" t="s">
        <v>698</v>
      </c>
      <c r="C52" s="15">
        <v>2</v>
      </c>
      <c r="D52" s="15">
        <v>1</v>
      </c>
      <c r="E52" s="17" t="s">
        <v>699</v>
      </c>
      <c r="F52" s="17" t="s">
        <v>309</v>
      </c>
      <c r="G52" s="20">
        <v>2</v>
      </c>
      <c r="H52" s="17" t="s">
        <v>67</v>
      </c>
      <c r="I52" s="20">
        <v>55</v>
      </c>
      <c r="J52" s="18" t="s">
        <v>702</v>
      </c>
      <c r="K52" s="19" t="s">
        <v>703</v>
      </c>
      <c r="L52" s="17" t="s">
        <v>704</v>
      </c>
      <c r="M52" s="21" t="s">
        <v>700</v>
      </c>
      <c r="N52" s="22">
        <v>3</v>
      </c>
      <c r="O52" s="21" t="s">
        <v>701</v>
      </c>
      <c r="P52" s="21" t="s">
        <v>705</v>
      </c>
      <c r="Q52" s="21" t="s">
        <v>162</v>
      </c>
      <c r="R52" s="21" t="s">
        <v>67</v>
      </c>
      <c r="S52" s="67" t="s">
        <v>807</v>
      </c>
      <c r="T52" s="67" t="s">
        <v>76</v>
      </c>
      <c r="U52" s="24" t="s">
        <v>76</v>
      </c>
      <c r="V52" s="24">
        <v>5</v>
      </c>
      <c r="W52" s="24" t="s">
        <v>706</v>
      </c>
      <c r="X52" s="24">
        <v>1</v>
      </c>
      <c r="Y52" s="24">
        <v>0</v>
      </c>
      <c r="Z52" s="24">
        <v>0</v>
      </c>
      <c r="AA52" s="85">
        <v>1</v>
      </c>
      <c r="AB52" s="84" t="s">
        <v>76</v>
      </c>
      <c r="AC52" s="87">
        <v>0</v>
      </c>
      <c r="AD52" s="87">
        <v>0</v>
      </c>
      <c r="AE52" s="87">
        <v>0</v>
      </c>
      <c r="AF52" s="85">
        <v>1</v>
      </c>
      <c r="AG52" s="85">
        <v>1</v>
      </c>
      <c r="AH52" s="84"/>
      <c r="AI52" s="84"/>
      <c r="AJ52" s="84"/>
      <c r="AK52" s="84"/>
      <c r="AL52" s="84"/>
      <c r="AM52" s="84"/>
      <c r="AN52" s="84"/>
      <c r="AO52" s="84"/>
      <c r="AP52" s="26" t="s">
        <v>1892</v>
      </c>
      <c r="AQ52" s="24" t="s">
        <v>77</v>
      </c>
      <c r="AR52" s="76" t="s">
        <v>797</v>
      </c>
      <c r="AS52" s="77">
        <v>17</v>
      </c>
      <c r="AT52" s="77"/>
      <c r="AU52" s="77"/>
      <c r="AV52" s="77">
        <v>18</v>
      </c>
      <c r="AW52" s="77">
        <v>38</v>
      </c>
      <c r="AX52" s="77"/>
      <c r="AY52" s="77"/>
      <c r="AZ52" s="77">
        <v>37</v>
      </c>
      <c r="BA52" s="77">
        <v>17</v>
      </c>
      <c r="BB52" s="77"/>
      <c r="BC52" s="77"/>
      <c r="BD52" s="77">
        <v>2</v>
      </c>
      <c r="BE52" s="77">
        <v>1</v>
      </c>
      <c r="BF52" s="77">
        <v>38</v>
      </c>
      <c r="BG52" s="77"/>
      <c r="BH52" s="77"/>
      <c r="BI52" s="77">
        <v>31</v>
      </c>
      <c r="BJ52" s="77"/>
      <c r="BK52" s="77"/>
      <c r="BL52" s="77"/>
      <c r="BM52" s="77"/>
      <c r="BN52" s="77"/>
      <c r="BO52" s="77"/>
      <c r="BP52" s="77"/>
      <c r="BQ52" s="77"/>
      <c r="BR52" s="77"/>
      <c r="BS52" s="80" t="s">
        <v>717</v>
      </c>
      <c r="BT52" s="24"/>
      <c r="BU52" s="24"/>
      <c r="BV52" s="24"/>
      <c r="BW52" s="24"/>
      <c r="BX52" s="24"/>
      <c r="BY52" s="24"/>
    </row>
    <row r="53" spans="1:77" s="28" customFormat="1" ht="19.95" customHeight="1" x14ac:dyDescent="0.3">
      <c r="A53" s="14" t="s">
        <v>707</v>
      </c>
      <c r="B53" s="14" t="s">
        <v>708</v>
      </c>
      <c r="C53" s="15">
        <v>2</v>
      </c>
      <c r="D53" s="15">
        <v>4</v>
      </c>
      <c r="E53" s="19" t="s">
        <v>709</v>
      </c>
      <c r="F53" s="17" t="s">
        <v>711</v>
      </c>
      <c r="G53" s="20">
        <v>2</v>
      </c>
      <c r="H53" s="17" t="s">
        <v>712</v>
      </c>
      <c r="I53" s="20">
        <v>58</v>
      </c>
      <c r="J53" s="20">
        <v>100</v>
      </c>
      <c r="K53" s="17" t="s">
        <v>710</v>
      </c>
      <c r="L53" s="20" t="s">
        <v>67</v>
      </c>
      <c r="M53" s="21" t="s">
        <v>713</v>
      </c>
      <c r="N53" s="22">
        <v>3</v>
      </c>
      <c r="O53" s="23" t="s">
        <v>1893</v>
      </c>
      <c r="P53" s="38" t="s">
        <v>714</v>
      </c>
      <c r="Q53" s="21" t="s">
        <v>162</v>
      </c>
      <c r="R53" s="21" t="s">
        <v>67</v>
      </c>
      <c r="S53" s="67" t="s">
        <v>715</v>
      </c>
      <c r="T53" s="67" t="s">
        <v>76</v>
      </c>
      <c r="U53" s="24" t="s">
        <v>76</v>
      </c>
      <c r="V53" s="24">
        <v>3</v>
      </c>
      <c r="W53" s="24" t="s">
        <v>706</v>
      </c>
      <c r="X53" s="24">
        <v>1</v>
      </c>
      <c r="Y53" s="24">
        <v>0</v>
      </c>
      <c r="Z53" s="24">
        <v>0</v>
      </c>
      <c r="AA53" s="84"/>
      <c r="AB53" s="84"/>
      <c r="AC53" s="84"/>
      <c r="AD53" s="84"/>
      <c r="AE53" s="84"/>
      <c r="AF53" s="84"/>
      <c r="AG53" s="84"/>
      <c r="AH53" s="87">
        <v>0</v>
      </c>
      <c r="AI53" s="87">
        <v>0</v>
      </c>
      <c r="AJ53" s="87">
        <v>0</v>
      </c>
      <c r="AK53" s="87">
        <v>0</v>
      </c>
      <c r="AL53" s="87">
        <v>0</v>
      </c>
      <c r="AM53" s="87">
        <v>0</v>
      </c>
      <c r="AN53" s="87">
        <v>0</v>
      </c>
      <c r="AO53" s="87">
        <v>0</v>
      </c>
      <c r="AP53" s="67" t="s">
        <v>716</v>
      </c>
      <c r="AQ53" s="24" t="s">
        <v>77</v>
      </c>
      <c r="AR53" s="76"/>
      <c r="AS53" s="77"/>
      <c r="AT53" s="77"/>
      <c r="AU53" s="77"/>
      <c r="AV53" s="77"/>
      <c r="AW53" s="77"/>
      <c r="AX53" s="77"/>
      <c r="AY53" s="77"/>
      <c r="AZ53" s="77"/>
      <c r="BA53" s="77">
        <v>24</v>
      </c>
      <c r="BB53" s="77">
        <v>0.15</v>
      </c>
      <c r="BC53" s="77">
        <v>0.12</v>
      </c>
      <c r="BD53" s="79"/>
      <c r="BE53" s="77">
        <v>3</v>
      </c>
      <c r="BF53" s="77">
        <v>34</v>
      </c>
      <c r="BG53" s="77">
        <v>0.27</v>
      </c>
      <c r="BH53" s="77">
        <v>0.22</v>
      </c>
      <c r="BI53" s="79"/>
      <c r="BJ53" s="77"/>
      <c r="BK53" s="77"/>
      <c r="BL53" s="77"/>
      <c r="BM53" s="77"/>
      <c r="BN53" s="77"/>
      <c r="BO53" s="77"/>
      <c r="BP53" s="77"/>
      <c r="BQ53" s="77"/>
      <c r="BR53" s="77"/>
      <c r="BS53" s="77">
        <v>1</v>
      </c>
      <c r="BT53" s="24"/>
      <c r="BU53" s="24"/>
      <c r="BV53" s="24"/>
      <c r="BW53" s="24"/>
      <c r="BX53" s="24"/>
      <c r="BY53" s="24"/>
    </row>
    <row r="54" spans="1:77" s="28" customFormat="1" ht="19.95" customHeight="1" x14ac:dyDescent="0.3">
      <c r="A54" s="33" t="s">
        <v>172</v>
      </c>
      <c r="B54" s="14" t="s">
        <v>173</v>
      </c>
      <c r="C54" s="15">
        <v>2</v>
      </c>
      <c r="D54" s="15">
        <v>4</v>
      </c>
      <c r="E54" s="17" t="s">
        <v>174</v>
      </c>
      <c r="F54" s="17" t="s">
        <v>297</v>
      </c>
      <c r="G54" s="20">
        <v>2</v>
      </c>
      <c r="H54" s="17" t="s">
        <v>67</v>
      </c>
      <c r="I54" s="20">
        <v>276</v>
      </c>
      <c r="J54" s="20">
        <v>82.2</v>
      </c>
      <c r="K54" s="17" t="s">
        <v>175</v>
      </c>
      <c r="L54" s="17" t="s">
        <v>176</v>
      </c>
      <c r="M54" s="21" t="s">
        <v>190</v>
      </c>
      <c r="N54" s="22">
        <v>3</v>
      </c>
      <c r="O54" s="21" t="s">
        <v>177</v>
      </c>
      <c r="P54" s="22">
        <v>30</v>
      </c>
      <c r="Q54" s="21" t="s">
        <v>67</v>
      </c>
      <c r="R54" s="21" t="s">
        <v>178</v>
      </c>
      <c r="S54" s="67" t="s">
        <v>179</v>
      </c>
      <c r="T54" s="24" t="s">
        <v>76</v>
      </c>
      <c r="U54" s="24" t="s">
        <v>76</v>
      </c>
      <c r="V54" s="24">
        <v>3</v>
      </c>
      <c r="W54" s="24" t="s">
        <v>180</v>
      </c>
      <c r="X54" s="24">
        <v>1</v>
      </c>
      <c r="Y54" s="24">
        <v>0</v>
      </c>
      <c r="Z54" s="24">
        <v>26.8</v>
      </c>
      <c r="AA54" s="84"/>
      <c r="AB54" s="84"/>
      <c r="AC54" s="84"/>
      <c r="AD54" s="84"/>
      <c r="AE54" s="84"/>
      <c r="AF54" s="84"/>
      <c r="AG54" s="84"/>
      <c r="AH54" s="87">
        <v>0</v>
      </c>
      <c r="AI54" s="87">
        <v>0</v>
      </c>
      <c r="AJ54" s="87">
        <v>0</v>
      </c>
      <c r="AK54" s="87">
        <v>0</v>
      </c>
      <c r="AL54" s="87">
        <v>0</v>
      </c>
      <c r="AM54" s="87">
        <v>0</v>
      </c>
      <c r="AN54" s="87">
        <v>0</v>
      </c>
      <c r="AO54" s="87">
        <v>0</v>
      </c>
      <c r="AP54" s="67" t="s">
        <v>181</v>
      </c>
      <c r="AQ54" s="67" t="s">
        <v>182</v>
      </c>
      <c r="AR54" s="76"/>
      <c r="AS54" s="77"/>
      <c r="AT54" s="77"/>
      <c r="AU54" s="77"/>
      <c r="AV54" s="77"/>
      <c r="AW54" s="77"/>
      <c r="AX54" s="77"/>
      <c r="AY54" s="77"/>
      <c r="AZ54" s="77"/>
      <c r="BA54" s="77">
        <v>174</v>
      </c>
      <c r="BB54" s="77">
        <v>0.153</v>
      </c>
      <c r="BC54" s="77">
        <v>0.191</v>
      </c>
      <c r="BD54" s="77"/>
      <c r="BE54" s="77">
        <v>3</v>
      </c>
      <c r="BF54" s="77">
        <v>102</v>
      </c>
      <c r="BG54" s="77">
        <v>0.29399999999999998</v>
      </c>
      <c r="BH54" s="77">
        <v>0.315</v>
      </c>
      <c r="BI54" s="77"/>
      <c r="BJ54" s="77"/>
      <c r="BK54" s="77"/>
      <c r="BL54" s="77"/>
      <c r="BM54" s="77"/>
      <c r="BN54" s="77"/>
      <c r="BO54" s="77"/>
      <c r="BP54" s="77"/>
      <c r="BQ54" s="77"/>
      <c r="BR54" s="77"/>
      <c r="BS54" s="77">
        <v>1</v>
      </c>
      <c r="BT54" s="24"/>
      <c r="BU54" s="24"/>
      <c r="BV54" s="24"/>
      <c r="BW54" s="24"/>
      <c r="BX54" s="24"/>
      <c r="BY54" s="24"/>
    </row>
    <row r="55" spans="1:77" s="28" customFormat="1" ht="19.95" customHeight="1" x14ac:dyDescent="0.3">
      <c r="A55" s="33" t="s">
        <v>183</v>
      </c>
      <c r="B55" s="14" t="s">
        <v>184</v>
      </c>
      <c r="C55" s="15">
        <v>2</v>
      </c>
      <c r="D55" s="15">
        <v>4</v>
      </c>
      <c r="E55" s="17" t="s">
        <v>185</v>
      </c>
      <c r="F55" s="17" t="s">
        <v>186</v>
      </c>
      <c r="G55" s="20">
        <v>2</v>
      </c>
      <c r="H55" s="17" t="s">
        <v>187</v>
      </c>
      <c r="I55" s="20">
        <v>481</v>
      </c>
      <c r="J55" s="20">
        <v>67</v>
      </c>
      <c r="K55" s="17" t="s">
        <v>188</v>
      </c>
      <c r="L55" s="17" t="s">
        <v>189</v>
      </c>
      <c r="M55" s="21" t="s">
        <v>190</v>
      </c>
      <c r="N55" s="22">
        <v>2</v>
      </c>
      <c r="O55" s="21" t="s">
        <v>191</v>
      </c>
      <c r="P55" s="22">
        <v>11</v>
      </c>
      <c r="Q55" s="21" t="s">
        <v>67</v>
      </c>
      <c r="R55" s="21" t="s">
        <v>178</v>
      </c>
      <c r="S55" s="67" t="s">
        <v>192</v>
      </c>
      <c r="T55" s="24" t="s">
        <v>76</v>
      </c>
      <c r="U55" s="24" t="s">
        <v>76</v>
      </c>
      <c r="V55" s="24">
        <v>3</v>
      </c>
      <c r="W55" s="24" t="s">
        <v>180</v>
      </c>
      <c r="X55" s="24">
        <v>1</v>
      </c>
      <c r="Y55" s="24" t="s">
        <v>468</v>
      </c>
      <c r="Z55" s="24">
        <v>0</v>
      </c>
      <c r="AA55" s="84"/>
      <c r="AB55" s="84"/>
      <c r="AC55" s="84"/>
      <c r="AD55" s="84"/>
      <c r="AE55" s="84"/>
      <c r="AF55" s="84"/>
      <c r="AG55" s="84"/>
      <c r="AH55" s="87">
        <v>0</v>
      </c>
      <c r="AI55" s="87">
        <v>0</v>
      </c>
      <c r="AJ55" s="87">
        <v>0</v>
      </c>
      <c r="AK55" s="87">
        <v>0</v>
      </c>
      <c r="AL55" s="87">
        <v>0</v>
      </c>
      <c r="AM55" s="87">
        <v>0</v>
      </c>
      <c r="AN55" s="87">
        <v>0</v>
      </c>
      <c r="AO55" s="87">
        <v>0</v>
      </c>
      <c r="AP55" s="67" t="s">
        <v>193</v>
      </c>
      <c r="AQ55" s="24" t="s">
        <v>77</v>
      </c>
      <c r="AR55" s="76"/>
      <c r="AS55" s="77"/>
      <c r="AT55" s="77"/>
      <c r="AU55" s="77"/>
      <c r="AV55" s="77"/>
      <c r="AW55" s="77"/>
      <c r="AX55" s="77"/>
      <c r="AY55" s="77"/>
      <c r="AZ55" s="77"/>
      <c r="BA55" s="77">
        <v>242</v>
      </c>
      <c r="BB55" s="77">
        <v>1.6E-2</v>
      </c>
      <c r="BC55" s="77">
        <v>5.8999999999999997E-2</v>
      </c>
      <c r="BD55" s="77"/>
      <c r="BE55" s="77">
        <v>3</v>
      </c>
      <c r="BF55" s="77">
        <v>239</v>
      </c>
      <c r="BG55" s="77">
        <v>0.03</v>
      </c>
      <c r="BH55" s="77">
        <v>7.9000000000000001E-2</v>
      </c>
      <c r="BI55" s="77"/>
      <c r="BJ55" s="77"/>
      <c r="BK55" s="77"/>
      <c r="BL55" s="77"/>
      <c r="BM55" s="77"/>
      <c r="BN55" s="77"/>
      <c r="BO55" s="77"/>
      <c r="BP55" s="77"/>
      <c r="BQ55" s="77"/>
      <c r="BR55" s="77"/>
      <c r="BS55" s="77">
        <v>1</v>
      </c>
      <c r="BT55" s="24"/>
      <c r="BU55" s="24"/>
      <c r="BV55" s="24"/>
      <c r="BW55" s="24"/>
      <c r="BX55" s="24"/>
      <c r="BY55" s="24"/>
    </row>
    <row r="56" spans="1:77" s="28" customFormat="1" ht="19.95" customHeight="1" x14ac:dyDescent="0.3">
      <c r="A56" s="33" t="s">
        <v>194</v>
      </c>
      <c r="B56" s="14" t="s">
        <v>195</v>
      </c>
      <c r="C56" s="15">
        <v>1</v>
      </c>
      <c r="D56" s="15">
        <v>1</v>
      </c>
      <c r="E56" s="17" t="s">
        <v>196</v>
      </c>
      <c r="F56" s="17" t="s">
        <v>197</v>
      </c>
      <c r="G56" s="17" t="s">
        <v>311</v>
      </c>
      <c r="H56" s="17" t="s">
        <v>198</v>
      </c>
      <c r="I56" s="20">
        <v>62</v>
      </c>
      <c r="J56" s="20">
        <v>66</v>
      </c>
      <c r="K56" s="19" t="s">
        <v>294</v>
      </c>
      <c r="L56" s="17" t="s">
        <v>199</v>
      </c>
      <c r="M56" s="21" t="s">
        <v>200</v>
      </c>
      <c r="N56" s="22">
        <v>5</v>
      </c>
      <c r="O56" s="21" t="s">
        <v>201</v>
      </c>
      <c r="P56" s="22">
        <v>91</v>
      </c>
      <c r="Q56" s="21" t="s">
        <v>67</v>
      </c>
      <c r="R56" s="21" t="s">
        <v>67</v>
      </c>
      <c r="S56" s="67" t="s">
        <v>296</v>
      </c>
      <c r="T56" s="24" t="s">
        <v>76</v>
      </c>
      <c r="U56" s="24" t="s">
        <v>76</v>
      </c>
      <c r="V56" s="24">
        <v>2</v>
      </c>
      <c r="W56" s="24" t="s">
        <v>202</v>
      </c>
      <c r="X56" s="24">
        <v>1</v>
      </c>
      <c r="Y56" s="24">
        <v>0</v>
      </c>
      <c r="Z56" s="24">
        <v>6.1</v>
      </c>
      <c r="AA56" s="85">
        <v>1</v>
      </c>
      <c r="AB56" s="84" t="s">
        <v>76</v>
      </c>
      <c r="AC56" s="87">
        <v>0</v>
      </c>
      <c r="AD56" s="87">
        <v>0</v>
      </c>
      <c r="AE56" s="87">
        <v>0</v>
      </c>
      <c r="AF56" s="85">
        <v>1</v>
      </c>
      <c r="AG56" s="85">
        <v>1</v>
      </c>
      <c r="AH56" s="84"/>
      <c r="AI56" s="84"/>
      <c r="AJ56" s="84"/>
      <c r="AK56" s="84"/>
      <c r="AL56" s="84"/>
      <c r="AM56" s="84"/>
      <c r="AN56" s="84"/>
      <c r="AO56" s="84"/>
      <c r="AP56" s="67" t="s">
        <v>203</v>
      </c>
      <c r="AQ56" s="24" t="s">
        <v>77</v>
      </c>
      <c r="AR56" s="88" t="s">
        <v>808</v>
      </c>
      <c r="AS56" s="77">
        <v>32</v>
      </c>
      <c r="AT56" s="79"/>
      <c r="AU56" s="80"/>
      <c r="AV56" s="77">
        <v>0.38900000000000001</v>
      </c>
      <c r="AW56" s="77">
        <v>30</v>
      </c>
      <c r="AX56" s="79"/>
      <c r="AY56" s="80"/>
      <c r="AZ56" s="77">
        <v>0.372</v>
      </c>
      <c r="BA56" s="77">
        <v>32</v>
      </c>
      <c r="BB56" s="79"/>
      <c r="BC56" s="80"/>
      <c r="BD56" s="77">
        <v>7.8E-2</v>
      </c>
      <c r="BE56" s="77">
        <v>1</v>
      </c>
      <c r="BF56" s="77">
        <v>30</v>
      </c>
      <c r="BG56" s="79"/>
      <c r="BH56" s="80"/>
      <c r="BI56" s="77">
        <v>0.16300000000000001</v>
      </c>
      <c r="BJ56" s="77"/>
      <c r="BK56" s="77"/>
      <c r="BL56" s="77"/>
      <c r="BM56" s="77"/>
      <c r="BN56" s="77"/>
      <c r="BO56" s="77"/>
      <c r="BP56" s="77"/>
      <c r="BQ56" s="77"/>
      <c r="BR56" s="77"/>
      <c r="BS56" s="77">
        <v>1</v>
      </c>
      <c r="BT56" s="24"/>
      <c r="BU56" s="24"/>
      <c r="BV56" s="24"/>
      <c r="BW56" s="24"/>
      <c r="BX56" s="24"/>
      <c r="BY56" s="24"/>
    </row>
    <row r="57" spans="1:77" s="28" customFormat="1" ht="19.95" customHeight="1" x14ac:dyDescent="0.3">
      <c r="A57" s="33" t="s">
        <v>212</v>
      </c>
      <c r="B57" s="14"/>
      <c r="C57" s="15"/>
      <c r="D57" s="15"/>
      <c r="E57" s="17"/>
      <c r="F57" s="17"/>
      <c r="G57" s="20"/>
      <c r="H57" s="17"/>
      <c r="I57" s="20"/>
      <c r="J57" s="20"/>
      <c r="K57" s="17"/>
      <c r="L57" s="17"/>
      <c r="M57" s="21"/>
      <c r="N57" s="22"/>
      <c r="O57" s="21"/>
      <c r="P57" s="22"/>
      <c r="Q57" s="32"/>
      <c r="R57" s="32"/>
      <c r="S57" s="67" t="s">
        <v>295</v>
      </c>
      <c r="T57" s="24" t="s">
        <v>76</v>
      </c>
      <c r="U57" s="24" t="s">
        <v>76</v>
      </c>
      <c r="V57" s="24">
        <v>4</v>
      </c>
      <c r="W57" s="24" t="s">
        <v>202</v>
      </c>
      <c r="X57" s="24">
        <v>1</v>
      </c>
      <c r="Y57" s="24">
        <v>0</v>
      </c>
      <c r="Z57" s="24">
        <v>6.1</v>
      </c>
      <c r="AA57" s="85">
        <v>1</v>
      </c>
      <c r="AB57" s="84" t="s">
        <v>76</v>
      </c>
      <c r="AC57" s="87">
        <v>0</v>
      </c>
      <c r="AD57" s="87">
        <v>0</v>
      </c>
      <c r="AE57" s="87">
        <v>0</v>
      </c>
      <c r="AF57" s="85">
        <v>1</v>
      </c>
      <c r="AG57" s="85">
        <v>1</v>
      </c>
      <c r="AH57" s="84"/>
      <c r="AI57" s="84"/>
      <c r="AJ57" s="84"/>
      <c r="AK57" s="84"/>
      <c r="AL57" s="84"/>
      <c r="AM57" s="84"/>
      <c r="AN57" s="84"/>
      <c r="AO57" s="84"/>
      <c r="AP57" s="67" t="s">
        <v>204</v>
      </c>
      <c r="AQ57" s="24" t="s">
        <v>77</v>
      </c>
      <c r="AR57" s="89"/>
      <c r="AS57" s="77">
        <v>32</v>
      </c>
      <c r="AT57" s="79"/>
      <c r="AU57" s="80"/>
      <c r="AV57" s="77">
        <v>3.05</v>
      </c>
      <c r="AW57" s="77">
        <v>30</v>
      </c>
      <c r="AX57" s="79"/>
      <c r="AY57" s="80"/>
      <c r="AZ57" s="77">
        <v>2.57</v>
      </c>
      <c r="BA57" s="77">
        <v>32</v>
      </c>
      <c r="BB57" s="79"/>
      <c r="BC57" s="80"/>
      <c r="BD57" s="77">
        <v>0.51500000000000001</v>
      </c>
      <c r="BE57" s="77">
        <v>1</v>
      </c>
      <c r="BF57" s="77">
        <v>30</v>
      </c>
      <c r="BG57" s="79"/>
      <c r="BH57" s="80"/>
      <c r="BI57" s="77">
        <v>1.03</v>
      </c>
      <c r="BJ57" s="77"/>
      <c r="BK57" s="77"/>
      <c r="BL57" s="77"/>
      <c r="BM57" s="77"/>
      <c r="BN57" s="77"/>
      <c r="BO57" s="77"/>
      <c r="BP57" s="77"/>
      <c r="BQ57" s="77"/>
      <c r="BR57" s="77"/>
      <c r="BS57" s="77">
        <v>1</v>
      </c>
      <c r="BT57" s="24"/>
      <c r="BU57" s="24"/>
      <c r="BV57" s="24"/>
      <c r="BW57" s="24"/>
      <c r="BX57" s="24"/>
      <c r="BY57" s="24"/>
    </row>
    <row r="58" spans="1:77" s="28" customFormat="1" ht="19.95" customHeight="1" x14ac:dyDescent="0.3">
      <c r="A58" s="33" t="s">
        <v>205</v>
      </c>
      <c r="B58" s="14" t="s">
        <v>206</v>
      </c>
      <c r="C58" s="15">
        <v>1</v>
      </c>
      <c r="D58" s="15">
        <v>1</v>
      </c>
      <c r="E58" s="17" t="s">
        <v>207</v>
      </c>
      <c r="F58" s="17" t="s">
        <v>208</v>
      </c>
      <c r="G58" s="20">
        <v>0</v>
      </c>
      <c r="H58" s="17" t="s">
        <v>285</v>
      </c>
      <c r="I58" s="20">
        <v>80</v>
      </c>
      <c r="J58" s="20">
        <v>68.8</v>
      </c>
      <c r="K58" s="17" t="s">
        <v>209</v>
      </c>
      <c r="L58" s="17" t="s">
        <v>67</v>
      </c>
      <c r="M58" s="21" t="s">
        <v>210</v>
      </c>
      <c r="N58" s="22">
        <v>5</v>
      </c>
      <c r="O58" s="21" t="s">
        <v>286</v>
      </c>
      <c r="P58" s="22">
        <v>120</v>
      </c>
      <c r="Q58" s="21" t="s">
        <v>211</v>
      </c>
      <c r="R58" s="32" t="s">
        <v>67</v>
      </c>
      <c r="S58" s="67" t="s">
        <v>213</v>
      </c>
      <c r="T58" s="24" t="s">
        <v>76</v>
      </c>
      <c r="U58" s="24" t="s">
        <v>76</v>
      </c>
      <c r="V58" s="24">
        <v>3</v>
      </c>
      <c r="W58" s="24" t="s">
        <v>214</v>
      </c>
      <c r="X58" s="24">
        <v>1</v>
      </c>
      <c r="Y58" s="24">
        <v>0</v>
      </c>
      <c r="Z58" s="24">
        <v>0</v>
      </c>
      <c r="AA58" s="85">
        <v>1</v>
      </c>
      <c r="AB58" s="84" t="s">
        <v>76</v>
      </c>
      <c r="AC58" s="87">
        <v>0</v>
      </c>
      <c r="AD58" s="87">
        <v>0</v>
      </c>
      <c r="AE58" s="87">
        <v>0</v>
      </c>
      <c r="AF58" s="85">
        <v>1</v>
      </c>
      <c r="AG58" s="85">
        <v>1</v>
      </c>
      <c r="AH58" s="84"/>
      <c r="AI58" s="84"/>
      <c r="AJ58" s="84"/>
      <c r="AK58" s="84"/>
      <c r="AL58" s="84"/>
      <c r="AM58" s="84"/>
      <c r="AN58" s="84"/>
      <c r="AO58" s="84"/>
      <c r="AP58" s="67" t="s">
        <v>215</v>
      </c>
      <c r="AQ58" s="24" t="s">
        <v>77</v>
      </c>
      <c r="AR58" s="76" t="s">
        <v>809</v>
      </c>
      <c r="AS58" s="77"/>
      <c r="AT58" s="77"/>
      <c r="AU58" s="77"/>
      <c r="AV58" s="77"/>
      <c r="AW58" s="77"/>
      <c r="AX58" s="77"/>
      <c r="AY58" s="77"/>
      <c r="AZ58" s="77"/>
      <c r="BA58" s="77">
        <v>40</v>
      </c>
      <c r="BB58" s="77">
        <v>1</v>
      </c>
      <c r="BC58" s="77"/>
      <c r="BD58" s="79"/>
      <c r="BE58" s="77">
        <v>3</v>
      </c>
      <c r="BF58" s="77">
        <v>40</v>
      </c>
      <c r="BG58" s="81" t="s">
        <v>287</v>
      </c>
      <c r="BH58" s="77"/>
      <c r="BI58" s="79"/>
      <c r="BJ58" s="77">
        <v>30</v>
      </c>
      <c r="BK58" s="77">
        <v>40</v>
      </c>
      <c r="BL58" s="77">
        <v>1.375</v>
      </c>
      <c r="BM58" s="77"/>
      <c r="BN58" s="79"/>
      <c r="BO58" s="77">
        <v>40</v>
      </c>
      <c r="BP58" s="77">
        <v>2.375</v>
      </c>
      <c r="BQ58" s="77"/>
      <c r="BR58" s="79"/>
      <c r="BS58" s="77">
        <v>1</v>
      </c>
      <c r="BT58" s="24"/>
      <c r="BU58" s="24"/>
      <c r="BV58" s="24"/>
      <c r="BW58" s="24"/>
      <c r="BX58" s="24"/>
      <c r="BY58" s="24"/>
    </row>
    <row r="59" spans="1:77" s="28" customFormat="1" ht="17.399999999999999" customHeight="1" x14ac:dyDescent="0.3">
      <c r="A59" s="33" t="s">
        <v>291</v>
      </c>
      <c r="B59" s="14" t="s">
        <v>216</v>
      </c>
      <c r="C59" s="15">
        <v>1</v>
      </c>
      <c r="D59" s="15">
        <v>1</v>
      </c>
      <c r="E59" s="17" t="s">
        <v>217</v>
      </c>
      <c r="F59" s="17" t="s">
        <v>218</v>
      </c>
      <c r="G59" s="20">
        <v>2</v>
      </c>
      <c r="H59" s="17" t="s">
        <v>285</v>
      </c>
      <c r="I59" s="20">
        <v>402</v>
      </c>
      <c r="J59" s="20">
        <v>100</v>
      </c>
      <c r="K59" s="19" t="s">
        <v>288</v>
      </c>
      <c r="L59" s="17" t="s">
        <v>219</v>
      </c>
      <c r="M59" s="21" t="s">
        <v>220</v>
      </c>
      <c r="N59" s="22">
        <v>5</v>
      </c>
      <c r="O59" s="23" t="s">
        <v>289</v>
      </c>
      <c r="P59" s="22">
        <v>97</v>
      </c>
      <c r="Q59" s="23" t="s">
        <v>290</v>
      </c>
      <c r="R59" s="32" t="s">
        <v>221</v>
      </c>
      <c r="S59" s="67" t="s">
        <v>222</v>
      </c>
      <c r="T59" s="24" t="s">
        <v>76</v>
      </c>
      <c r="U59" s="24" t="s">
        <v>76</v>
      </c>
      <c r="V59" s="69">
        <v>1</v>
      </c>
      <c r="W59" s="24" t="s">
        <v>223</v>
      </c>
      <c r="X59" s="24">
        <v>1</v>
      </c>
      <c r="Y59" s="24">
        <v>0</v>
      </c>
      <c r="Z59" s="24">
        <v>10.4</v>
      </c>
      <c r="AA59" s="87">
        <v>0</v>
      </c>
      <c r="AB59" s="84" t="s">
        <v>76</v>
      </c>
      <c r="AC59" s="87">
        <v>0</v>
      </c>
      <c r="AD59" s="86">
        <v>2</v>
      </c>
      <c r="AE59" s="87">
        <v>0</v>
      </c>
      <c r="AF59" s="85">
        <v>1</v>
      </c>
      <c r="AG59" s="86">
        <v>2</v>
      </c>
      <c r="AH59" s="84"/>
      <c r="AI59" s="84"/>
      <c r="AJ59" s="84"/>
      <c r="AK59" s="84"/>
      <c r="AL59" s="84"/>
      <c r="AM59" s="84"/>
      <c r="AN59" s="84"/>
      <c r="AO59" s="84"/>
      <c r="AP59" s="67" t="s">
        <v>803</v>
      </c>
      <c r="AQ59" s="24" t="s">
        <v>77</v>
      </c>
      <c r="AR59" s="88" t="s">
        <v>802</v>
      </c>
      <c r="AS59" s="77"/>
      <c r="AT59" s="77"/>
      <c r="AU59" s="77"/>
      <c r="AV59" s="77"/>
      <c r="AW59" s="77"/>
      <c r="AX59" s="77"/>
      <c r="AY59" s="77"/>
      <c r="AZ59" s="77"/>
      <c r="BA59" s="77">
        <v>129</v>
      </c>
      <c r="BB59" s="77"/>
      <c r="BC59" s="77"/>
      <c r="BD59" s="77">
        <v>27</v>
      </c>
      <c r="BE59" s="77">
        <v>3</v>
      </c>
      <c r="BF59" s="83">
        <v>139</v>
      </c>
      <c r="BG59" s="83"/>
      <c r="BH59" s="83"/>
      <c r="BI59" s="83">
        <v>44</v>
      </c>
      <c r="BJ59" s="77"/>
      <c r="BK59" s="77"/>
      <c r="BL59" s="77"/>
      <c r="BM59" s="77"/>
      <c r="BN59" s="77"/>
      <c r="BO59" s="77"/>
      <c r="BP59" s="77"/>
      <c r="BQ59" s="77"/>
      <c r="BR59" s="77"/>
      <c r="BS59" s="77">
        <v>2</v>
      </c>
      <c r="BT59" s="24"/>
      <c r="BU59" s="24"/>
      <c r="BV59" s="24"/>
      <c r="BW59" s="24"/>
      <c r="BX59" s="24"/>
      <c r="BY59" s="24"/>
    </row>
    <row r="60" spans="1:77" s="28" customFormat="1" ht="17.399999999999999" customHeight="1" x14ac:dyDescent="0.3">
      <c r="A60" s="33" t="s">
        <v>292</v>
      </c>
      <c r="B60" s="30"/>
      <c r="C60" s="15"/>
      <c r="D60" s="15"/>
      <c r="E60" s="31"/>
      <c r="F60" s="31"/>
      <c r="G60" s="31"/>
      <c r="H60" s="31"/>
      <c r="I60" s="31"/>
      <c r="J60" s="31"/>
      <c r="K60" s="31"/>
      <c r="L60" s="31"/>
      <c r="M60" s="32"/>
      <c r="N60" s="22"/>
      <c r="O60" s="32"/>
      <c r="P60" s="22"/>
      <c r="Q60" s="32"/>
      <c r="R60" s="32"/>
      <c r="S60" s="67" t="s">
        <v>224</v>
      </c>
      <c r="T60" s="24" t="s">
        <v>76</v>
      </c>
      <c r="U60" s="24" t="s">
        <v>76</v>
      </c>
      <c r="V60" s="69">
        <v>3</v>
      </c>
      <c r="W60" s="24" t="s">
        <v>223</v>
      </c>
      <c r="X60" s="24">
        <v>1</v>
      </c>
      <c r="Y60" s="24">
        <v>0</v>
      </c>
      <c r="Z60" s="24">
        <v>10.4</v>
      </c>
      <c r="AA60" s="87">
        <v>0</v>
      </c>
      <c r="AB60" s="84" t="s">
        <v>76</v>
      </c>
      <c r="AC60" s="87">
        <v>0</v>
      </c>
      <c r="AD60" s="86">
        <v>2</v>
      </c>
      <c r="AE60" s="87">
        <v>0</v>
      </c>
      <c r="AF60" s="85">
        <v>1</v>
      </c>
      <c r="AG60" s="86">
        <v>2</v>
      </c>
      <c r="AH60" s="84"/>
      <c r="AI60" s="84"/>
      <c r="AJ60" s="84"/>
      <c r="AK60" s="84"/>
      <c r="AL60" s="84"/>
      <c r="AM60" s="84"/>
      <c r="AN60" s="84"/>
      <c r="AO60" s="84"/>
      <c r="AP60" s="67" t="s">
        <v>804</v>
      </c>
      <c r="AQ60" s="24" t="s">
        <v>77</v>
      </c>
      <c r="AR60" s="90"/>
      <c r="AS60" s="77"/>
      <c r="AT60" s="77"/>
      <c r="AU60" s="77"/>
      <c r="AV60" s="77"/>
      <c r="AW60" s="77"/>
      <c r="AX60" s="77"/>
      <c r="AY60" s="77"/>
      <c r="AZ60" s="77"/>
      <c r="BA60" s="77">
        <v>129</v>
      </c>
      <c r="BB60" s="77"/>
      <c r="BC60" s="77"/>
      <c r="BD60" s="77">
        <v>45</v>
      </c>
      <c r="BE60" s="77">
        <v>3</v>
      </c>
      <c r="BF60" s="83">
        <v>139</v>
      </c>
      <c r="BG60" s="83"/>
      <c r="BH60" s="83"/>
      <c r="BI60" s="83">
        <v>83</v>
      </c>
      <c r="BJ60" s="77"/>
      <c r="BK60" s="77"/>
      <c r="BL60" s="77"/>
      <c r="BM60" s="77"/>
      <c r="BN60" s="77"/>
      <c r="BO60" s="77"/>
      <c r="BP60" s="77"/>
      <c r="BQ60" s="77"/>
      <c r="BR60" s="77"/>
      <c r="BS60" s="77">
        <v>2</v>
      </c>
      <c r="BT60" s="24"/>
      <c r="BU60" s="24"/>
      <c r="BV60" s="24"/>
      <c r="BW60" s="24"/>
      <c r="BX60" s="24"/>
      <c r="BY60" s="24"/>
    </row>
    <row r="61" spans="1:77" s="28" customFormat="1" ht="18" customHeight="1" x14ac:dyDescent="0.3">
      <c r="A61" s="33" t="s">
        <v>293</v>
      </c>
      <c r="B61" s="30"/>
      <c r="C61" s="15"/>
      <c r="D61" s="15"/>
      <c r="E61" s="31"/>
      <c r="F61" s="31"/>
      <c r="G61" s="31"/>
      <c r="H61" s="31"/>
      <c r="I61" s="31"/>
      <c r="J61" s="31"/>
      <c r="K61" s="31"/>
      <c r="L61" s="31"/>
      <c r="M61" s="32"/>
      <c r="N61" s="22"/>
      <c r="O61" s="32"/>
      <c r="P61" s="22"/>
      <c r="Q61" s="32"/>
      <c r="R61" s="32"/>
      <c r="S61" s="67" t="s">
        <v>222</v>
      </c>
      <c r="T61" s="24" t="s">
        <v>76</v>
      </c>
      <c r="U61" s="24" t="s">
        <v>76</v>
      </c>
      <c r="V61" s="69">
        <v>1</v>
      </c>
      <c r="W61" s="24" t="s">
        <v>223</v>
      </c>
      <c r="X61" s="24">
        <v>1</v>
      </c>
      <c r="Y61" s="24">
        <v>0</v>
      </c>
      <c r="Z61" s="24">
        <v>9</v>
      </c>
      <c r="AA61" s="87">
        <v>0</v>
      </c>
      <c r="AB61" s="84" t="s">
        <v>76</v>
      </c>
      <c r="AC61" s="87">
        <v>0</v>
      </c>
      <c r="AD61" s="86">
        <v>2</v>
      </c>
      <c r="AE61" s="87">
        <v>0</v>
      </c>
      <c r="AF61" s="85">
        <v>1</v>
      </c>
      <c r="AG61" s="86">
        <v>2</v>
      </c>
      <c r="AH61" s="84"/>
      <c r="AI61" s="84"/>
      <c r="AJ61" s="84"/>
      <c r="AK61" s="84"/>
      <c r="AL61" s="84"/>
      <c r="AM61" s="84"/>
      <c r="AN61" s="84"/>
      <c r="AO61" s="84"/>
      <c r="AP61" s="67" t="s">
        <v>805</v>
      </c>
      <c r="AQ61" s="24" t="s">
        <v>77</v>
      </c>
      <c r="AR61" s="90"/>
      <c r="AS61" s="77"/>
      <c r="AT61" s="77"/>
      <c r="AU61" s="77"/>
      <c r="AV61" s="77"/>
      <c r="AW61" s="77"/>
      <c r="AX61" s="77"/>
      <c r="AY61" s="77"/>
      <c r="AZ61" s="77"/>
      <c r="BA61" s="77">
        <v>134</v>
      </c>
      <c r="BB61" s="77"/>
      <c r="BC61" s="77"/>
      <c r="BD61" s="77">
        <v>40</v>
      </c>
      <c r="BE61" s="77">
        <v>3</v>
      </c>
      <c r="BF61" s="83">
        <v>139</v>
      </c>
      <c r="BG61" s="83"/>
      <c r="BH61" s="83"/>
      <c r="BI61" s="83">
        <v>44</v>
      </c>
      <c r="BJ61" s="77"/>
      <c r="BK61" s="77"/>
      <c r="BL61" s="77"/>
      <c r="BM61" s="77"/>
      <c r="BN61" s="77"/>
      <c r="BO61" s="77"/>
      <c r="BP61" s="77"/>
      <c r="BQ61" s="77"/>
      <c r="BR61" s="77"/>
      <c r="BS61" s="77">
        <v>2</v>
      </c>
      <c r="BT61" s="24"/>
      <c r="BU61" s="24"/>
      <c r="BV61" s="24"/>
      <c r="BW61" s="24"/>
      <c r="BX61" s="24"/>
      <c r="BY61" s="24"/>
    </row>
    <row r="62" spans="1:77" s="28" customFormat="1" ht="16.8" customHeight="1" x14ac:dyDescent="0.3">
      <c r="A62" s="33" t="s">
        <v>306</v>
      </c>
      <c r="B62" s="30"/>
      <c r="C62" s="15"/>
      <c r="D62" s="15"/>
      <c r="E62" s="31"/>
      <c r="F62" s="31"/>
      <c r="G62" s="31"/>
      <c r="H62" s="31"/>
      <c r="I62" s="31"/>
      <c r="J62" s="31"/>
      <c r="K62" s="31"/>
      <c r="L62" s="31"/>
      <c r="M62" s="32"/>
      <c r="N62" s="22"/>
      <c r="O62" s="32"/>
      <c r="P62" s="22"/>
      <c r="Q62" s="32"/>
      <c r="R62" s="32"/>
      <c r="S62" s="67" t="s">
        <v>225</v>
      </c>
      <c r="T62" s="24" t="s">
        <v>76</v>
      </c>
      <c r="U62" s="24" t="s">
        <v>76</v>
      </c>
      <c r="V62" s="69">
        <v>3</v>
      </c>
      <c r="W62" s="24" t="s">
        <v>223</v>
      </c>
      <c r="X62" s="24">
        <v>1</v>
      </c>
      <c r="Y62" s="24">
        <v>0</v>
      </c>
      <c r="Z62" s="24">
        <v>9</v>
      </c>
      <c r="AA62" s="87">
        <v>0</v>
      </c>
      <c r="AB62" s="84" t="s">
        <v>76</v>
      </c>
      <c r="AC62" s="87">
        <v>0</v>
      </c>
      <c r="AD62" s="86">
        <v>2</v>
      </c>
      <c r="AE62" s="87">
        <v>0</v>
      </c>
      <c r="AF62" s="85">
        <v>1</v>
      </c>
      <c r="AG62" s="86">
        <v>2</v>
      </c>
      <c r="AH62" s="84"/>
      <c r="AI62" s="84"/>
      <c r="AJ62" s="84"/>
      <c r="AK62" s="84"/>
      <c r="AL62" s="84"/>
      <c r="AM62" s="84"/>
      <c r="AN62" s="84"/>
      <c r="AO62" s="84"/>
      <c r="AP62" s="67" t="s">
        <v>806</v>
      </c>
      <c r="AQ62" s="24" t="s">
        <v>77</v>
      </c>
      <c r="AR62" s="89"/>
      <c r="AS62" s="77"/>
      <c r="AT62" s="77"/>
      <c r="AU62" s="77"/>
      <c r="AV62" s="77"/>
      <c r="AW62" s="77"/>
      <c r="AX62" s="77"/>
      <c r="AY62" s="77"/>
      <c r="AZ62" s="77"/>
      <c r="BA62" s="77">
        <v>134</v>
      </c>
      <c r="BB62" s="77"/>
      <c r="BC62" s="77"/>
      <c r="BD62" s="77">
        <v>72</v>
      </c>
      <c r="BE62" s="77">
        <v>3</v>
      </c>
      <c r="BF62" s="83">
        <v>139</v>
      </c>
      <c r="BG62" s="83"/>
      <c r="BH62" s="83"/>
      <c r="BI62" s="83">
        <v>83</v>
      </c>
      <c r="BJ62" s="77"/>
      <c r="BK62" s="77"/>
      <c r="BL62" s="77"/>
      <c r="BM62" s="77"/>
      <c r="BN62" s="77"/>
      <c r="BO62" s="77"/>
      <c r="BP62" s="77"/>
      <c r="BQ62" s="77"/>
      <c r="BR62" s="77"/>
      <c r="BS62" s="77">
        <v>2</v>
      </c>
      <c r="BT62" s="24"/>
      <c r="BU62" s="24"/>
      <c r="BV62" s="24"/>
      <c r="BW62" s="24"/>
      <c r="BX62" s="24"/>
      <c r="BY62" s="24"/>
    </row>
    <row r="63" spans="1:77" s="28" customFormat="1" ht="16.8" customHeight="1" x14ac:dyDescent="0.3">
      <c r="A63" s="14" t="s">
        <v>718</v>
      </c>
      <c r="B63" s="14" t="s">
        <v>719</v>
      </c>
      <c r="C63" s="15">
        <v>1</v>
      </c>
      <c r="D63" s="15">
        <v>1</v>
      </c>
      <c r="E63" s="19" t="s">
        <v>722</v>
      </c>
      <c r="F63" s="17" t="s">
        <v>309</v>
      </c>
      <c r="G63" s="18" t="s">
        <v>723</v>
      </c>
      <c r="H63" s="17" t="s">
        <v>67</v>
      </c>
      <c r="I63" s="20">
        <v>104</v>
      </c>
      <c r="J63" s="18" t="s">
        <v>724</v>
      </c>
      <c r="K63" s="19" t="s">
        <v>725</v>
      </c>
      <c r="L63" s="20" t="s">
        <v>67</v>
      </c>
      <c r="M63" s="21" t="s">
        <v>720</v>
      </c>
      <c r="N63" s="22">
        <v>5</v>
      </c>
      <c r="O63" s="23" t="s">
        <v>726</v>
      </c>
      <c r="P63" s="22">
        <v>105</v>
      </c>
      <c r="Q63" s="21" t="s">
        <v>727</v>
      </c>
      <c r="R63" s="21" t="s">
        <v>721</v>
      </c>
      <c r="S63" s="67" t="s">
        <v>728</v>
      </c>
      <c r="T63" s="24" t="s">
        <v>76</v>
      </c>
      <c r="U63" s="24" t="s">
        <v>76</v>
      </c>
      <c r="V63" s="24">
        <v>3</v>
      </c>
      <c r="W63" s="24" t="s">
        <v>74</v>
      </c>
      <c r="X63" s="24">
        <v>1</v>
      </c>
      <c r="Y63" s="24" t="s">
        <v>468</v>
      </c>
      <c r="Z63" s="69" t="s">
        <v>729</v>
      </c>
      <c r="AA63" s="85">
        <v>1</v>
      </c>
      <c r="AB63" s="84" t="s">
        <v>76</v>
      </c>
      <c r="AC63" s="86">
        <v>2</v>
      </c>
      <c r="AD63" s="86">
        <v>2</v>
      </c>
      <c r="AE63" s="85">
        <v>1</v>
      </c>
      <c r="AF63" s="85">
        <v>1</v>
      </c>
      <c r="AG63" s="86">
        <v>2</v>
      </c>
      <c r="AH63" s="84"/>
      <c r="AI63" s="84"/>
      <c r="AJ63" s="84"/>
      <c r="AK63" s="84"/>
      <c r="AL63" s="84"/>
      <c r="AM63" s="84"/>
      <c r="AN63" s="84"/>
      <c r="AO63" s="84"/>
      <c r="AP63" s="26" t="s">
        <v>1894</v>
      </c>
      <c r="AQ63" s="24" t="s">
        <v>77</v>
      </c>
      <c r="AR63" s="76"/>
      <c r="AS63" s="77">
        <v>77</v>
      </c>
      <c r="AT63" s="77">
        <v>15.74</v>
      </c>
      <c r="AU63" s="77">
        <v>7.38</v>
      </c>
      <c r="AV63" s="77"/>
      <c r="AW63" s="77">
        <v>27</v>
      </c>
      <c r="AX63" s="77">
        <v>15.92</v>
      </c>
      <c r="AY63" s="77">
        <v>7.4</v>
      </c>
      <c r="AZ63" s="77"/>
      <c r="BA63" s="77">
        <v>77</v>
      </c>
      <c r="BB63" s="77">
        <v>12.45</v>
      </c>
      <c r="BC63" s="77">
        <v>6.94</v>
      </c>
      <c r="BD63" s="77"/>
      <c r="BE63" s="77">
        <v>1</v>
      </c>
      <c r="BF63" s="77">
        <v>27</v>
      </c>
      <c r="BG63" s="77">
        <v>15.66</v>
      </c>
      <c r="BH63" s="77">
        <v>8.1</v>
      </c>
      <c r="BI63" s="77"/>
      <c r="BJ63" s="77"/>
      <c r="BK63" s="77"/>
      <c r="BL63" s="77"/>
      <c r="BM63" s="77"/>
      <c r="BN63" s="77"/>
      <c r="BO63" s="77"/>
      <c r="BP63" s="77"/>
      <c r="BQ63" s="77"/>
      <c r="BR63" s="77"/>
      <c r="BS63" s="77">
        <v>1</v>
      </c>
      <c r="BT63" s="24"/>
      <c r="BU63" s="24"/>
      <c r="BV63" s="24"/>
      <c r="BW63" s="24"/>
      <c r="BX63" s="24"/>
      <c r="BY63" s="24"/>
    </row>
    <row r="64" spans="1:77" s="28" customFormat="1" ht="16.8" customHeight="1" x14ac:dyDescent="0.3">
      <c r="A64" s="14" t="s">
        <v>730</v>
      </c>
      <c r="B64" s="14" t="s">
        <v>731</v>
      </c>
      <c r="C64" s="15">
        <v>1</v>
      </c>
      <c r="D64" s="15">
        <v>1</v>
      </c>
      <c r="E64" s="19" t="s">
        <v>732</v>
      </c>
      <c r="F64" s="17" t="s">
        <v>309</v>
      </c>
      <c r="G64" s="19" t="s">
        <v>733</v>
      </c>
      <c r="H64" s="19" t="s">
        <v>734</v>
      </c>
      <c r="I64" s="18" t="s">
        <v>735</v>
      </c>
      <c r="J64" s="20">
        <v>87.8</v>
      </c>
      <c r="K64" s="19" t="s">
        <v>736</v>
      </c>
      <c r="L64" s="20" t="s">
        <v>67</v>
      </c>
      <c r="M64" s="23" t="s">
        <v>737</v>
      </c>
      <c r="N64" s="22">
        <v>5</v>
      </c>
      <c r="O64" s="21" t="s">
        <v>738</v>
      </c>
      <c r="P64" s="22">
        <v>121</v>
      </c>
      <c r="Q64" s="23" t="s">
        <v>739</v>
      </c>
      <c r="R64" s="21" t="s">
        <v>67</v>
      </c>
      <c r="S64" s="67" t="s">
        <v>740</v>
      </c>
      <c r="T64" s="26" t="s">
        <v>742</v>
      </c>
      <c r="U64" s="26" t="s">
        <v>741</v>
      </c>
      <c r="V64" s="24">
        <v>3</v>
      </c>
      <c r="W64" s="24" t="s">
        <v>74</v>
      </c>
      <c r="X64" s="24">
        <v>1</v>
      </c>
      <c r="Y64" s="24">
        <v>28</v>
      </c>
      <c r="Z64" s="24">
        <v>34</v>
      </c>
      <c r="AA64" s="85">
        <v>1</v>
      </c>
      <c r="AB64" s="84" t="s">
        <v>76</v>
      </c>
      <c r="AC64" s="86">
        <v>2</v>
      </c>
      <c r="AD64" s="86">
        <v>2</v>
      </c>
      <c r="AE64" s="87">
        <v>0</v>
      </c>
      <c r="AF64" s="85">
        <v>1</v>
      </c>
      <c r="AG64" s="86">
        <v>2</v>
      </c>
      <c r="AH64" s="84"/>
      <c r="AI64" s="84"/>
      <c r="AJ64" s="84"/>
      <c r="AK64" s="84"/>
      <c r="AL64" s="84"/>
      <c r="AM64" s="84"/>
      <c r="AN64" s="84"/>
      <c r="AO64" s="84"/>
      <c r="AP64" s="26" t="s">
        <v>743</v>
      </c>
      <c r="AQ64" s="24" t="s">
        <v>77</v>
      </c>
      <c r="AR64" s="76" t="s">
        <v>744</v>
      </c>
      <c r="AS64" s="77">
        <v>25</v>
      </c>
      <c r="AT64" s="77">
        <v>7.7</v>
      </c>
      <c r="AU64" s="77">
        <v>5.2</v>
      </c>
      <c r="AV64" s="77"/>
      <c r="AW64" s="77">
        <v>22</v>
      </c>
      <c r="AX64" s="77">
        <v>8.1999999999999993</v>
      </c>
      <c r="AY64" s="77">
        <v>5.3</v>
      </c>
      <c r="AZ64" s="77"/>
      <c r="BA64" s="77">
        <v>18</v>
      </c>
      <c r="BB64" s="81" t="s">
        <v>790</v>
      </c>
      <c r="BC64" s="81" t="s">
        <v>791</v>
      </c>
      <c r="BD64" s="77"/>
      <c r="BE64" s="77">
        <v>1</v>
      </c>
      <c r="BF64" s="77">
        <v>15</v>
      </c>
      <c r="BG64" s="81" t="s">
        <v>792</v>
      </c>
      <c r="BH64" s="81" t="s">
        <v>793</v>
      </c>
      <c r="BI64" s="77"/>
      <c r="BJ64" s="77"/>
      <c r="BK64" s="77"/>
      <c r="BL64" s="77"/>
      <c r="BM64" s="77"/>
      <c r="BN64" s="77"/>
      <c r="BO64" s="77"/>
      <c r="BP64" s="77"/>
      <c r="BQ64" s="77"/>
      <c r="BR64" s="77"/>
      <c r="BS64" s="77">
        <v>1</v>
      </c>
      <c r="BT64" s="24"/>
      <c r="BU64" s="24"/>
      <c r="BV64" s="24"/>
      <c r="BW64" s="24"/>
      <c r="BX64" s="24"/>
      <c r="BY64" s="24"/>
    </row>
    <row r="65" spans="1:77" s="28" customFormat="1" ht="19.95" customHeight="1" x14ac:dyDescent="0.3">
      <c r="A65" s="33" t="s">
        <v>226</v>
      </c>
      <c r="B65" s="14" t="s">
        <v>307</v>
      </c>
      <c r="C65" s="15">
        <v>1</v>
      </c>
      <c r="D65" s="15">
        <v>1</v>
      </c>
      <c r="E65" s="17" t="s">
        <v>308</v>
      </c>
      <c r="F65" s="17" t="s">
        <v>309</v>
      </c>
      <c r="G65" s="17" t="s">
        <v>310</v>
      </c>
      <c r="H65" s="17" t="s">
        <v>321</v>
      </c>
      <c r="I65" s="20">
        <v>53</v>
      </c>
      <c r="J65" s="20">
        <v>78</v>
      </c>
      <c r="K65" s="34" t="s">
        <v>322</v>
      </c>
      <c r="L65" s="17" t="s">
        <v>323</v>
      </c>
      <c r="M65" s="21" t="s">
        <v>324</v>
      </c>
      <c r="N65" s="22">
        <v>5</v>
      </c>
      <c r="O65" s="21" t="s">
        <v>325</v>
      </c>
      <c r="P65" s="22">
        <v>121</v>
      </c>
      <c r="Q65" s="23" t="s">
        <v>326</v>
      </c>
      <c r="R65" s="21" t="s">
        <v>327</v>
      </c>
      <c r="S65" s="67" t="s">
        <v>328</v>
      </c>
      <c r="T65" s="67" t="s">
        <v>329</v>
      </c>
      <c r="U65" s="67" t="s">
        <v>330</v>
      </c>
      <c r="V65" s="24">
        <v>3</v>
      </c>
      <c r="W65" s="24" t="s">
        <v>74</v>
      </c>
      <c r="X65" s="24">
        <v>1</v>
      </c>
      <c r="Y65" s="24">
        <v>9.4</v>
      </c>
      <c r="Z65" s="24">
        <v>15.9</v>
      </c>
      <c r="AA65" s="85">
        <v>1</v>
      </c>
      <c r="AB65" s="84" t="s">
        <v>76</v>
      </c>
      <c r="AC65" s="87">
        <v>0</v>
      </c>
      <c r="AD65" s="85">
        <v>1</v>
      </c>
      <c r="AE65" s="87">
        <v>0</v>
      </c>
      <c r="AF65" s="85">
        <v>1</v>
      </c>
      <c r="AG65" s="85">
        <v>1</v>
      </c>
      <c r="AH65" s="84"/>
      <c r="AI65" s="84"/>
      <c r="AJ65" s="84"/>
      <c r="AK65" s="84"/>
      <c r="AL65" s="84"/>
      <c r="AM65" s="84"/>
      <c r="AN65" s="84"/>
      <c r="AO65" s="84"/>
      <c r="AP65" s="67" t="s">
        <v>331</v>
      </c>
      <c r="AQ65" s="24" t="s">
        <v>77</v>
      </c>
      <c r="AR65" s="76"/>
      <c r="AS65" s="77">
        <v>27</v>
      </c>
      <c r="AT65" s="77">
        <v>62.6</v>
      </c>
      <c r="AU65" s="77">
        <v>10.9</v>
      </c>
      <c r="AV65" s="77"/>
      <c r="AW65" s="77">
        <v>26</v>
      </c>
      <c r="AX65" s="77">
        <v>58.5</v>
      </c>
      <c r="AY65" s="77">
        <v>11.7</v>
      </c>
      <c r="AZ65" s="77"/>
      <c r="BA65" s="77">
        <v>27</v>
      </c>
      <c r="BB65" s="77">
        <v>58.5</v>
      </c>
      <c r="BC65" s="77">
        <v>10.9</v>
      </c>
      <c r="BD65" s="77"/>
      <c r="BE65" s="77">
        <v>1</v>
      </c>
      <c r="BF65" s="77">
        <v>26</v>
      </c>
      <c r="BG65" s="77">
        <v>56.3</v>
      </c>
      <c r="BH65" s="77">
        <v>11.2</v>
      </c>
      <c r="BI65" s="77"/>
      <c r="BJ65" s="77"/>
      <c r="BK65" s="77"/>
      <c r="BL65" s="77"/>
      <c r="BM65" s="77"/>
      <c r="BN65" s="77"/>
      <c r="BO65" s="77"/>
      <c r="BP65" s="77"/>
      <c r="BQ65" s="77"/>
      <c r="BR65" s="77"/>
      <c r="BS65" s="77">
        <v>1</v>
      </c>
      <c r="BT65" s="24"/>
      <c r="BU65" s="24"/>
      <c r="BV65" s="24"/>
      <c r="BW65" s="24"/>
      <c r="BX65" s="24"/>
      <c r="BY65" s="24"/>
    </row>
    <row r="66" spans="1:77" s="28" customFormat="1" ht="19.95" customHeight="1" x14ac:dyDescent="0.3">
      <c r="A66" s="14" t="s">
        <v>758</v>
      </c>
      <c r="B66" s="14" t="s">
        <v>759</v>
      </c>
      <c r="C66" s="15">
        <v>1</v>
      </c>
      <c r="D66" s="15">
        <v>1</v>
      </c>
      <c r="E66" s="19" t="s">
        <v>765</v>
      </c>
      <c r="F66" s="17" t="s">
        <v>309</v>
      </c>
      <c r="G66" s="19" t="s">
        <v>766</v>
      </c>
      <c r="H66" s="19" t="s">
        <v>767</v>
      </c>
      <c r="I66" s="20">
        <v>110</v>
      </c>
      <c r="J66" s="20">
        <v>77.900000000000006</v>
      </c>
      <c r="K66" s="19" t="s">
        <v>768</v>
      </c>
      <c r="L66" s="20" t="s">
        <v>67</v>
      </c>
      <c r="M66" s="21" t="s">
        <v>769</v>
      </c>
      <c r="N66" s="22">
        <v>5</v>
      </c>
      <c r="O66" s="23" t="s">
        <v>770</v>
      </c>
      <c r="P66" s="22">
        <v>112</v>
      </c>
      <c r="Q66" s="23" t="s">
        <v>771</v>
      </c>
      <c r="R66" s="21" t="s">
        <v>760</v>
      </c>
      <c r="S66" s="67" t="s">
        <v>772</v>
      </c>
      <c r="T66" s="26" t="s">
        <v>774</v>
      </c>
      <c r="U66" s="67" t="s">
        <v>773</v>
      </c>
      <c r="V66" s="24">
        <v>1</v>
      </c>
      <c r="W66" s="24" t="s">
        <v>74</v>
      </c>
      <c r="X66" s="24">
        <v>1</v>
      </c>
      <c r="Y66" s="24">
        <v>10.9</v>
      </c>
      <c r="Z66" s="24">
        <v>11.8</v>
      </c>
      <c r="AA66" s="85">
        <v>1</v>
      </c>
      <c r="AB66" s="84" t="s">
        <v>76</v>
      </c>
      <c r="AC66" s="85">
        <v>1</v>
      </c>
      <c r="AD66" s="85">
        <v>1</v>
      </c>
      <c r="AE66" s="87">
        <v>0</v>
      </c>
      <c r="AF66" s="85">
        <v>1</v>
      </c>
      <c r="AG66" s="85">
        <v>1</v>
      </c>
      <c r="AH66" s="84"/>
      <c r="AI66" s="84"/>
      <c r="AJ66" s="84"/>
      <c r="AK66" s="84"/>
      <c r="AL66" s="84"/>
      <c r="AM66" s="84"/>
      <c r="AN66" s="84"/>
      <c r="AO66" s="84"/>
      <c r="AP66" s="26" t="s">
        <v>775</v>
      </c>
      <c r="AQ66" s="24" t="s">
        <v>77</v>
      </c>
      <c r="AR66" s="76" t="s">
        <v>777</v>
      </c>
      <c r="AS66" s="77">
        <v>46</v>
      </c>
      <c r="AT66" s="77">
        <v>64.650000000000006</v>
      </c>
      <c r="AU66" s="77">
        <v>9.83</v>
      </c>
      <c r="AV66" s="77"/>
      <c r="AW66" s="77">
        <v>49</v>
      </c>
      <c r="AX66" s="77">
        <v>62.96</v>
      </c>
      <c r="AY66" s="77">
        <v>9.8000000000000007</v>
      </c>
      <c r="AZ66" s="77"/>
      <c r="BA66" s="77">
        <v>45</v>
      </c>
      <c r="BB66" s="77">
        <v>62.51</v>
      </c>
      <c r="BC66" s="77">
        <v>9.7899999999999991</v>
      </c>
      <c r="BD66" s="77"/>
      <c r="BE66" s="77">
        <v>1</v>
      </c>
      <c r="BF66" s="77">
        <v>47</v>
      </c>
      <c r="BG66" s="77">
        <v>60.15</v>
      </c>
      <c r="BH66" s="77">
        <v>10.1</v>
      </c>
      <c r="BI66" s="77"/>
      <c r="BJ66" s="77"/>
      <c r="BK66" s="77"/>
      <c r="BL66" s="77"/>
      <c r="BM66" s="77"/>
      <c r="BN66" s="77"/>
      <c r="BO66" s="77"/>
      <c r="BP66" s="77"/>
      <c r="BQ66" s="77"/>
      <c r="BR66" s="77"/>
      <c r="BS66" s="77">
        <v>1</v>
      </c>
      <c r="BT66" s="24"/>
      <c r="BU66" s="24"/>
      <c r="BV66" s="24"/>
      <c r="BW66" s="24"/>
      <c r="BX66" s="24"/>
      <c r="BY66" s="24"/>
    </row>
    <row r="67" spans="1:77" s="28" customFormat="1" ht="19.95" customHeight="1" x14ac:dyDescent="0.3">
      <c r="A67" s="25" t="s">
        <v>761</v>
      </c>
      <c r="B67" s="30"/>
      <c r="C67" s="15"/>
      <c r="D67" s="15"/>
      <c r="E67" s="31"/>
      <c r="F67" s="31"/>
      <c r="G67" s="31"/>
      <c r="H67" s="31"/>
      <c r="I67" s="31"/>
      <c r="J67" s="31"/>
      <c r="K67" s="31"/>
      <c r="L67" s="31"/>
      <c r="M67" s="32"/>
      <c r="N67" s="22"/>
      <c r="O67" s="32"/>
      <c r="P67" s="22"/>
      <c r="Q67" s="32"/>
      <c r="R67" s="32"/>
      <c r="S67" s="67" t="s">
        <v>762</v>
      </c>
      <c r="T67" s="67" t="s">
        <v>763</v>
      </c>
      <c r="U67" s="26" t="s">
        <v>764</v>
      </c>
      <c r="V67" s="24">
        <v>3</v>
      </c>
      <c r="W67" s="24">
        <v>1</v>
      </c>
      <c r="X67" s="24">
        <v>1</v>
      </c>
      <c r="Y67" s="24">
        <v>10.9</v>
      </c>
      <c r="Z67" s="24">
        <v>11.8</v>
      </c>
      <c r="AA67" s="85">
        <v>1</v>
      </c>
      <c r="AB67" s="84" t="s">
        <v>76</v>
      </c>
      <c r="AC67" s="85">
        <v>1</v>
      </c>
      <c r="AD67" s="85">
        <v>1</v>
      </c>
      <c r="AE67" s="87">
        <v>0</v>
      </c>
      <c r="AF67" s="85">
        <v>1</v>
      </c>
      <c r="AG67" s="85">
        <v>1</v>
      </c>
      <c r="AH67" s="84"/>
      <c r="AI67" s="84"/>
      <c r="AJ67" s="84"/>
      <c r="AK67" s="84"/>
      <c r="AL67" s="84"/>
      <c r="AM67" s="84"/>
      <c r="AN67" s="84"/>
      <c r="AO67" s="84"/>
      <c r="AP67" s="26" t="s">
        <v>776</v>
      </c>
      <c r="AQ67" s="24" t="s">
        <v>77</v>
      </c>
      <c r="AR67" s="76" t="s">
        <v>777</v>
      </c>
      <c r="AS67" s="77">
        <v>46</v>
      </c>
      <c r="AT67" s="77">
        <v>59.74</v>
      </c>
      <c r="AU67" s="77">
        <v>6.51</v>
      </c>
      <c r="AV67" s="77"/>
      <c r="AW67" s="77">
        <v>49</v>
      </c>
      <c r="AX67" s="77">
        <v>59.14</v>
      </c>
      <c r="AY67" s="77">
        <v>7.7</v>
      </c>
      <c r="AZ67" s="77"/>
      <c r="BA67" s="77">
        <v>45</v>
      </c>
      <c r="BB67" s="77">
        <v>58.93</v>
      </c>
      <c r="BC67" s="77">
        <v>7.11</v>
      </c>
      <c r="BD67" s="77"/>
      <c r="BE67" s="77">
        <v>1</v>
      </c>
      <c r="BF67" s="77">
        <v>47</v>
      </c>
      <c r="BG67" s="77">
        <v>57.19</v>
      </c>
      <c r="BH67" s="77">
        <v>7.61</v>
      </c>
      <c r="BI67" s="77"/>
      <c r="BJ67" s="77"/>
      <c r="BK67" s="77"/>
      <c r="BL67" s="77"/>
      <c r="BM67" s="77"/>
      <c r="BN67" s="77"/>
      <c r="BO67" s="77"/>
      <c r="BP67" s="77"/>
      <c r="BQ67" s="77"/>
      <c r="BR67" s="77"/>
      <c r="BS67" s="77">
        <v>1</v>
      </c>
      <c r="BT67" s="24"/>
      <c r="BU67" s="24"/>
      <c r="BV67" s="24"/>
      <c r="BW67" s="24"/>
      <c r="BX67" s="24"/>
      <c r="BY67" s="24"/>
    </row>
    <row r="68" spans="1:77" s="28" customFormat="1" ht="19.95" customHeight="1" x14ac:dyDescent="0.3">
      <c r="A68" s="14" t="s">
        <v>756</v>
      </c>
      <c r="B68" s="14" t="s">
        <v>745</v>
      </c>
      <c r="C68" s="15">
        <v>1</v>
      </c>
      <c r="D68" s="15">
        <v>1</v>
      </c>
      <c r="E68" s="19" t="s">
        <v>752</v>
      </c>
      <c r="F68" s="17" t="s">
        <v>309</v>
      </c>
      <c r="G68" s="19" t="s">
        <v>751</v>
      </c>
      <c r="H68" s="19" t="s">
        <v>67</v>
      </c>
      <c r="I68" s="18">
        <v>48</v>
      </c>
      <c r="J68" s="20">
        <v>52.1</v>
      </c>
      <c r="K68" s="19" t="s">
        <v>753</v>
      </c>
      <c r="L68" s="17" t="s">
        <v>746</v>
      </c>
      <c r="M68" s="23" t="s">
        <v>747</v>
      </c>
      <c r="N68" s="22">
        <v>5</v>
      </c>
      <c r="O68" s="21" t="s">
        <v>748</v>
      </c>
      <c r="P68" s="22">
        <v>84</v>
      </c>
      <c r="Q68" s="21" t="s">
        <v>162</v>
      </c>
      <c r="R68" s="21" t="s">
        <v>754</v>
      </c>
      <c r="S68" s="67" t="s">
        <v>755</v>
      </c>
      <c r="T68" s="69" t="s">
        <v>76</v>
      </c>
      <c r="U68" s="69" t="s">
        <v>76</v>
      </c>
      <c r="V68" s="24">
        <v>3</v>
      </c>
      <c r="W68" s="24" t="s">
        <v>74</v>
      </c>
      <c r="X68" s="24">
        <v>1</v>
      </c>
      <c r="Y68" s="24" t="s">
        <v>468</v>
      </c>
      <c r="Z68" s="24" t="s">
        <v>468</v>
      </c>
      <c r="AA68" s="85">
        <v>1</v>
      </c>
      <c r="AB68" s="84" t="s">
        <v>76</v>
      </c>
      <c r="AC68" s="87">
        <v>0</v>
      </c>
      <c r="AD68" s="87">
        <v>0</v>
      </c>
      <c r="AE68" s="87">
        <v>0</v>
      </c>
      <c r="AF68" s="85">
        <v>1</v>
      </c>
      <c r="AG68" s="85">
        <v>1</v>
      </c>
      <c r="AH68" s="84"/>
      <c r="AI68" s="84"/>
      <c r="AJ68" s="84"/>
      <c r="AK68" s="84"/>
      <c r="AL68" s="84"/>
      <c r="AM68" s="84"/>
      <c r="AN68" s="84"/>
      <c r="AO68" s="84"/>
      <c r="AP68" s="26" t="s">
        <v>749</v>
      </c>
      <c r="AQ68" s="24" t="s">
        <v>77</v>
      </c>
      <c r="AR68" s="76"/>
      <c r="AS68" s="77">
        <v>12</v>
      </c>
      <c r="AT68" s="77">
        <v>1.66</v>
      </c>
      <c r="AU68" s="77">
        <v>0.82</v>
      </c>
      <c r="AV68" s="77"/>
      <c r="AW68" s="77">
        <v>11</v>
      </c>
      <c r="AX68" s="77">
        <v>1.56</v>
      </c>
      <c r="AY68" s="77">
        <v>0.7</v>
      </c>
      <c r="AZ68" s="77"/>
      <c r="BA68" s="77">
        <v>12</v>
      </c>
      <c r="BB68" s="81">
        <v>1.23</v>
      </c>
      <c r="BC68" s="81">
        <v>0.82</v>
      </c>
      <c r="BD68" s="77"/>
      <c r="BE68" s="77">
        <v>1</v>
      </c>
      <c r="BF68" s="77">
        <v>11</v>
      </c>
      <c r="BG68" s="81">
        <v>1.61</v>
      </c>
      <c r="BH68" s="81">
        <v>0.57999999999999996</v>
      </c>
      <c r="BI68" s="77"/>
      <c r="BJ68" s="77"/>
      <c r="BK68" s="77"/>
      <c r="BL68" s="77"/>
      <c r="BM68" s="77"/>
      <c r="BN68" s="77"/>
      <c r="BO68" s="77"/>
      <c r="BP68" s="77"/>
      <c r="BQ68" s="77"/>
      <c r="BR68" s="77"/>
      <c r="BS68" s="77">
        <v>1</v>
      </c>
      <c r="BT68" s="24"/>
      <c r="BU68" s="24"/>
      <c r="BV68" s="24"/>
      <c r="BW68" s="24"/>
      <c r="BX68" s="24"/>
      <c r="BY68" s="24"/>
    </row>
    <row r="69" spans="1:77" s="28" customFormat="1" ht="19.95" customHeight="1" x14ac:dyDescent="0.3">
      <c r="A69" s="14" t="s">
        <v>757</v>
      </c>
      <c r="B69" s="14"/>
      <c r="C69" s="15"/>
      <c r="D69" s="15"/>
      <c r="E69" s="19"/>
      <c r="F69" s="17"/>
      <c r="G69" s="19"/>
      <c r="H69" s="19"/>
      <c r="I69" s="18"/>
      <c r="J69" s="20"/>
      <c r="K69" s="19"/>
      <c r="L69" s="17"/>
      <c r="M69" s="23"/>
      <c r="N69" s="22"/>
      <c r="O69" s="21"/>
      <c r="P69" s="22"/>
      <c r="Q69" s="21"/>
      <c r="R69" s="21"/>
      <c r="S69" s="67" t="s">
        <v>750</v>
      </c>
      <c r="T69" s="69" t="s">
        <v>76</v>
      </c>
      <c r="U69" s="69" t="s">
        <v>76</v>
      </c>
      <c r="V69" s="24">
        <v>3</v>
      </c>
      <c r="W69" s="24" t="s">
        <v>74</v>
      </c>
      <c r="X69" s="24">
        <v>1</v>
      </c>
      <c r="Y69" s="24" t="s">
        <v>468</v>
      </c>
      <c r="Z69" s="24" t="s">
        <v>468</v>
      </c>
      <c r="AA69" s="85">
        <v>1</v>
      </c>
      <c r="AB69" s="84" t="s">
        <v>76</v>
      </c>
      <c r="AC69" s="87">
        <v>0</v>
      </c>
      <c r="AD69" s="87">
        <v>0</v>
      </c>
      <c r="AE69" s="87">
        <v>0</v>
      </c>
      <c r="AF69" s="85">
        <v>1</v>
      </c>
      <c r="AG69" s="85">
        <v>1</v>
      </c>
      <c r="AH69" s="84"/>
      <c r="AI69" s="84"/>
      <c r="AJ69" s="84"/>
      <c r="AK69" s="84"/>
      <c r="AL69" s="84"/>
      <c r="AM69" s="84"/>
      <c r="AN69" s="84"/>
      <c r="AO69" s="84"/>
      <c r="AP69" s="26" t="s">
        <v>749</v>
      </c>
      <c r="AQ69" s="24" t="s">
        <v>77</v>
      </c>
      <c r="AR69" s="76"/>
      <c r="AS69" s="77">
        <v>12</v>
      </c>
      <c r="AT69" s="77">
        <v>1.49</v>
      </c>
      <c r="AU69" s="77">
        <v>0.55000000000000004</v>
      </c>
      <c r="AV69" s="77"/>
      <c r="AW69" s="77">
        <v>14</v>
      </c>
      <c r="AX69" s="77">
        <v>1.52</v>
      </c>
      <c r="AY69" s="77">
        <v>0.92</v>
      </c>
      <c r="AZ69" s="77"/>
      <c r="BA69" s="77">
        <v>12</v>
      </c>
      <c r="BB69" s="81">
        <v>0.86</v>
      </c>
      <c r="BC69" s="81">
        <v>0.62</v>
      </c>
      <c r="BD69" s="77"/>
      <c r="BE69" s="77">
        <v>1</v>
      </c>
      <c r="BF69" s="77">
        <v>14</v>
      </c>
      <c r="BG69" s="81">
        <v>1.21</v>
      </c>
      <c r="BH69" s="81">
        <v>0.79</v>
      </c>
      <c r="BI69" s="77"/>
      <c r="BJ69" s="77"/>
      <c r="BK69" s="77"/>
      <c r="BL69" s="77"/>
      <c r="BM69" s="77"/>
      <c r="BN69" s="77"/>
      <c r="BO69" s="77"/>
      <c r="BP69" s="77"/>
      <c r="BQ69" s="77"/>
      <c r="BR69" s="77"/>
      <c r="BS69" s="77">
        <v>1</v>
      </c>
      <c r="BT69" s="24"/>
      <c r="BU69" s="24"/>
      <c r="BV69" s="24"/>
      <c r="BW69" s="24"/>
      <c r="BX69" s="24"/>
      <c r="BY69" s="24"/>
    </row>
    <row r="70" spans="1:77" s="28" customFormat="1" ht="19.95" customHeight="1" x14ac:dyDescent="0.3">
      <c r="A70" s="33" t="s">
        <v>230</v>
      </c>
      <c r="B70" s="14" t="s">
        <v>332</v>
      </c>
      <c r="C70" s="15">
        <v>1</v>
      </c>
      <c r="D70" s="15">
        <v>1</v>
      </c>
      <c r="E70" s="17" t="s">
        <v>333</v>
      </c>
      <c r="F70" s="31" t="s">
        <v>102</v>
      </c>
      <c r="G70" s="20">
        <v>2</v>
      </c>
      <c r="H70" s="17" t="s">
        <v>285</v>
      </c>
      <c r="I70" s="20">
        <v>326</v>
      </c>
      <c r="J70" s="20">
        <v>100</v>
      </c>
      <c r="K70" s="34" t="s">
        <v>334</v>
      </c>
      <c r="L70" s="20" t="s">
        <v>67</v>
      </c>
      <c r="M70" s="21" t="s">
        <v>335</v>
      </c>
      <c r="N70" s="22">
        <v>5</v>
      </c>
      <c r="O70" s="23" t="s">
        <v>336</v>
      </c>
      <c r="P70" s="22">
        <v>76</v>
      </c>
      <c r="Q70" s="23" t="s">
        <v>337</v>
      </c>
      <c r="R70" s="21" t="s">
        <v>237</v>
      </c>
      <c r="S70" s="67" t="s">
        <v>338</v>
      </c>
      <c r="T70" s="67" t="s">
        <v>339</v>
      </c>
      <c r="U70" s="67" t="s">
        <v>340</v>
      </c>
      <c r="V70" s="24">
        <v>1</v>
      </c>
      <c r="W70" s="24" t="s">
        <v>223</v>
      </c>
      <c r="X70" s="24">
        <v>1</v>
      </c>
      <c r="Y70" s="24" t="s">
        <v>341</v>
      </c>
      <c r="Z70" s="72">
        <v>0.32</v>
      </c>
      <c r="AA70" s="85">
        <v>1</v>
      </c>
      <c r="AB70" s="84" t="s">
        <v>76</v>
      </c>
      <c r="AC70" s="86">
        <v>2</v>
      </c>
      <c r="AD70" s="87">
        <v>0</v>
      </c>
      <c r="AE70" s="87">
        <v>0</v>
      </c>
      <c r="AF70" s="85">
        <v>1</v>
      </c>
      <c r="AG70" s="86">
        <v>2</v>
      </c>
      <c r="AH70" s="84"/>
      <c r="AI70" s="84"/>
      <c r="AJ70" s="84"/>
      <c r="AK70" s="84"/>
      <c r="AL70" s="84"/>
      <c r="AM70" s="84"/>
      <c r="AN70" s="84"/>
      <c r="AO70" s="84"/>
      <c r="AP70" s="26" t="s">
        <v>342</v>
      </c>
      <c r="AQ70" s="24" t="s">
        <v>77</v>
      </c>
      <c r="AR70" s="76" t="s">
        <v>810</v>
      </c>
      <c r="AS70" s="77">
        <v>115</v>
      </c>
      <c r="AT70" s="77">
        <v>9</v>
      </c>
      <c r="AU70" s="77"/>
      <c r="AV70" s="79"/>
      <c r="AW70" s="77">
        <v>106</v>
      </c>
      <c r="AX70" s="77">
        <v>6.9</v>
      </c>
      <c r="AY70" s="77"/>
      <c r="AZ70" s="79"/>
      <c r="BA70" s="77">
        <v>115</v>
      </c>
      <c r="BB70" s="77">
        <v>5.3</v>
      </c>
      <c r="BC70" s="77"/>
      <c r="BD70" s="79"/>
      <c r="BE70" s="77">
        <v>1</v>
      </c>
      <c r="BF70" s="77">
        <v>106</v>
      </c>
      <c r="BG70" s="77">
        <v>8</v>
      </c>
      <c r="BH70" s="77"/>
      <c r="BI70" s="79"/>
      <c r="BJ70" s="77"/>
      <c r="BK70" s="77"/>
      <c r="BL70" s="77"/>
      <c r="BM70" s="77"/>
      <c r="BN70" s="77"/>
      <c r="BO70" s="77"/>
      <c r="BP70" s="77"/>
      <c r="BQ70" s="77"/>
      <c r="BR70" s="77"/>
      <c r="BS70" s="77">
        <v>1</v>
      </c>
      <c r="BT70" s="24"/>
      <c r="BU70" s="24"/>
      <c r="BV70" s="24"/>
      <c r="BW70" s="24"/>
      <c r="BX70" s="24"/>
      <c r="BY70" s="24"/>
    </row>
    <row r="71" spans="1:77" s="28" customFormat="1" ht="19.95" customHeight="1" x14ac:dyDescent="0.3">
      <c r="A71" s="30"/>
      <c r="B71" s="30"/>
      <c r="C71" s="15"/>
      <c r="D71" s="15"/>
      <c r="E71" s="31"/>
      <c r="F71" s="31"/>
      <c r="G71" s="31"/>
      <c r="H71" s="31"/>
      <c r="I71" s="31"/>
      <c r="J71" s="31"/>
      <c r="K71" s="31"/>
      <c r="L71" s="31"/>
      <c r="M71" s="32"/>
      <c r="N71" s="22"/>
      <c r="O71" s="32"/>
      <c r="P71" s="22"/>
      <c r="Q71" s="32"/>
      <c r="R71" s="32"/>
      <c r="S71" s="67"/>
      <c r="T71" s="67"/>
      <c r="U71" s="67"/>
      <c r="V71" s="24"/>
      <c r="W71" s="24"/>
      <c r="X71" s="24"/>
      <c r="Y71" s="24"/>
      <c r="Z71" s="24"/>
      <c r="AA71" s="24"/>
      <c r="AB71" s="24"/>
      <c r="AC71" s="24"/>
      <c r="AD71" s="24"/>
      <c r="AE71" s="24"/>
      <c r="AF71" s="24"/>
      <c r="AG71" s="24"/>
      <c r="AH71" s="24"/>
      <c r="AI71" s="24"/>
      <c r="AJ71" s="24"/>
      <c r="AK71" s="24"/>
      <c r="AL71" s="24"/>
      <c r="AM71" s="24"/>
      <c r="AN71" s="24"/>
      <c r="AO71" s="24"/>
      <c r="AP71" s="67"/>
      <c r="AQ71" s="24"/>
      <c r="AR71" s="76"/>
      <c r="AS71" s="77"/>
      <c r="AT71" s="77"/>
      <c r="AU71" s="77"/>
      <c r="AV71" s="77"/>
      <c r="AW71" s="77"/>
      <c r="AX71" s="77"/>
      <c r="AY71" s="77"/>
      <c r="AZ71" s="77"/>
      <c r="BA71" s="77"/>
      <c r="BB71" s="77"/>
      <c r="BC71" s="77"/>
      <c r="BD71" s="77"/>
      <c r="BE71" s="77"/>
      <c r="BF71" s="77"/>
      <c r="BG71" s="77"/>
      <c r="BH71" s="77"/>
      <c r="BI71" s="77"/>
      <c r="BJ71" s="77"/>
      <c r="BK71" s="77"/>
      <c r="BL71" s="77"/>
      <c r="BM71" s="77"/>
      <c r="BN71" s="77"/>
      <c r="BO71" s="77"/>
      <c r="BP71" s="77"/>
      <c r="BQ71" s="77"/>
      <c r="BR71" s="77"/>
      <c r="BS71" s="77"/>
      <c r="BT71" s="24"/>
      <c r="BU71" s="24"/>
      <c r="BV71" s="24"/>
      <c r="BW71" s="24"/>
      <c r="BX71" s="24"/>
      <c r="BY71" s="24"/>
    </row>
    <row r="72" spans="1:77" s="28" customFormat="1" ht="19.95" customHeight="1" x14ac:dyDescent="0.3">
      <c r="A72" s="30"/>
      <c r="B72" s="30"/>
      <c r="C72" s="15"/>
      <c r="D72" s="15"/>
      <c r="E72" s="31"/>
      <c r="F72" s="31"/>
      <c r="G72" s="31"/>
      <c r="H72" s="31"/>
      <c r="I72" s="31"/>
      <c r="J72" s="31"/>
      <c r="K72" s="31"/>
      <c r="L72" s="31"/>
      <c r="M72" s="32"/>
      <c r="N72" s="22"/>
      <c r="O72" s="32"/>
      <c r="P72" s="22"/>
      <c r="Q72" s="32"/>
      <c r="R72" s="32"/>
      <c r="S72" s="67"/>
      <c r="T72" s="67"/>
      <c r="U72" s="67"/>
      <c r="V72" s="24"/>
      <c r="W72" s="24"/>
      <c r="X72" s="24"/>
      <c r="Y72" s="24"/>
      <c r="Z72" s="24"/>
      <c r="AA72" s="24"/>
      <c r="AB72" s="24"/>
      <c r="AC72" s="24"/>
      <c r="AD72" s="24"/>
      <c r="AE72" s="24"/>
      <c r="AF72" s="24"/>
      <c r="AG72" s="24"/>
      <c r="AH72" s="24"/>
      <c r="AI72" s="24"/>
      <c r="AJ72" s="24"/>
      <c r="AK72" s="24"/>
      <c r="AL72" s="24"/>
      <c r="AM72" s="24"/>
      <c r="AN72" s="24"/>
      <c r="AO72" s="24"/>
      <c r="AP72" s="67"/>
      <c r="AQ72" s="24"/>
      <c r="AR72" s="76"/>
      <c r="AS72" s="77"/>
      <c r="AT72" s="77"/>
      <c r="AU72" s="77"/>
      <c r="AV72" s="77"/>
      <c r="AW72" s="77"/>
      <c r="AX72" s="77"/>
      <c r="AY72" s="77"/>
      <c r="AZ72" s="77"/>
      <c r="BA72" s="77"/>
      <c r="BB72" s="77"/>
      <c r="BC72" s="77"/>
      <c r="BD72" s="77"/>
      <c r="BE72" s="77"/>
      <c r="BF72" s="77"/>
      <c r="BG72" s="77"/>
      <c r="BH72" s="77"/>
      <c r="BI72" s="77"/>
      <c r="BJ72" s="77"/>
      <c r="BK72" s="77"/>
      <c r="BL72" s="77"/>
      <c r="BM72" s="77"/>
      <c r="BN72" s="77"/>
      <c r="BO72" s="77"/>
      <c r="BP72" s="77"/>
      <c r="BQ72" s="77"/>
      <c r="BR72" s="77"/>
      <c r="BS72" s="77"/>
      <c r="BT72" s="24"/>
      <c r="BU72" s="24"/>
      <c r="BV72" s="24"/>
      <c r="BW72" s="24"/>
      <c r="BX72" s="24"/>
      <c r="BY72" s="24"/>
    </row>
    <row r="73" spans="1:77" s="28" customFormat="1" ht="19.95" customHeight="1" x14ac:dyDescent="0.3">
      <c r="A73" s="30"/>
      <c r="B73" s="30"/>
      <c r="C73" s="15"/>
      <c r="D73" s="15"/>
      <c r="E73" s="31"/>
      <c r="F73" s="31"/>
      <c r="G73" s="31"/>
      <c r="H73" s="31"/>
      <c r="I73" s="31"/>
      <c r="J73" s="31"/>
      <c r="K73" s="31"/>
      <c r="L73" s="31"/>
      <c r="M73" s="32"/>
      <c r="N73" s="22"/>
      <c r="O73" s="32"/>
      <c r="P73" s="22"/>
      <c r="Q73" s="32"/>
      <c r="R73" s="32"/>
      <c r="S73" s="67"/>
      <c r="T73" s="67"/>
      <c r="U73" s="67"/>
      <c r="V73" s="24"/>
      <c r="W73" s="24"/>
      <c r="X73" s="24"/>
      <c r="Y73" s="24"/>
      <c r="Z73" s="24"/>
      <c r="AA73" s="24"/>
      <c r="AB73" s="24"/>
      <c r="AC73" s="24"/>
      <c r="AD73" s="24"/>
      <c r="AE73" s="24"/>
      <c r="AF73" s="24"/>
      <c r="AG73" s="24"/>
      <c r="AH73" s="24"/>
      <c r="AI73" s="24"/>
      <c r="AJ73" s="24"/>
      <c r="AK73" s="24"/>
      <c r="AL73" s="24"/>
      <c r="AM73" s="24"/>
      <c r="AN73" s="24"/>
      <c r="AO73" s="24"/>
      <c r="AP73" s="67"/>
      <c r="AQ73" s="24"/>
      <c r="AR73" s="76"/>
      <c r="AS73" s="77"/>
      <c r="AT73" s="77"/>
      <c r="AU73" s="77"/>
      <c r="AV73" s="77"/>
      <c r="AW73" s="77"/>
      <c r="AX73" s="77"/>
      <c r="AY73" s="77"/>
      <c r="AZ73" s="77"/>
      <c r="BA73" s="77"/>
      <c r="BB73" s="77"/>
      <c r="BC73" s="77"/>
      <c r="BD73" s="77"/>
      <c r="BE73" s="77"/>
      <c r="BF73" s="77"/>
      <c r="BG73" s="77"/>
      <c r="BH73" s="77"/>
      <c r="BI73" s="77"/>
      <c r="BJ73" s="77"/>
      <c r="BK73" s="77"/>
      <c r="BL73" s="77"/>
      <c r="BM73" s="77"/>
      <c r="BN73" s="77"/>
      <c r="BO73" s="77"/>
      <c r="BP73" s="77"/>
      <c r="BQ73" s="77"/>
      <c r="BR73" s="77"/>
      <c r="BS73" s="77"/>
      <c r="BT73" s="24"/>
      <c r="BU73" s="24"/>
      <c r="BV73" s="24"/>
      <c r="BW73" s="24"/>
      <c r="BX73" s="24"/>
      <c r="BY73" s="24"/>
    </row>
    <row r="74" spans="1:77" s="28" customFormat="1" ht="19.95" customHeight="1" x14ac:dyDescent="0.3">
      <c r="A74" s="30"/>
      <c r="B74" s="30"/>
      <c r="C74" s="15"/>
      <c r="D74" s="15"/>
      <c r="E74" s="31"/>
      <c r="F74" s="31"/>
      <c r="G74" s="31"/>
      <c r="H74" s="31"/>
      <c r="I74" s="31"/>
      <c r="J74" s="31"/>
      <c r="K74" s="31"/>
      <c r="L74" s="31"/>
      <c r="M74" s="32"/>
      <c r="N74" s="22"/>
      <c r="O74" s="32"/>
      <c r="P74" s="22"/>
      <c r="Q74" s="32"/>
      <c r="R74" s="32"/>
      <c r="S74" s="67"/>
      <c r="T74" s="67"/>
      <c r="U74" s="67"/>
      <c r="V74" s="24"/>
      <c r="W74" s="24"/>
      <c r="X74" s="24"/>
      <c r="Y74" s="24"/>
      <c r="Z74" s="24"/>
      <c r="AA74" s="24"/>
      <c r="AB74" s="24"/>
      <c r="AC74" s="24"/>
      <c r="AD74" s="24"/>
      <c r="AE74" s="24"/>
      <c r="AF74" s="24"/>
      <c r="AG74" s="24"/>
      <c r="AH74" s="24"/>
      <c r="AI74" s="24"/>
      <c r="AJ74" s="24"/>
      <c r="AK74" s="24"/>
      <c r="AL74" s="24"/>
      <c r="AM74" s="24"/>
      <c r="AN74" s="24"/>
      <c r="AO74" s="24"/>
      <c r="AP74" s="67"/>
      <c r="AQ74" s="24"/>
      <c r="AR74" s="76"/>
      <c r="AS74" s="77"/>
      <c r="AT74" s="77"/>
      <c r="AU74" s="77"/>
      <c r="AV74" s="77"/>
      <c r="AW74" s="77"/>
      <c r="AX74" s="77"/>
      <c r="AY74" s="77"/>
      <c r="AZ74" s="77"/>
      <c r="BA74" s="77"/>
      <c r="BB74" s="77"/>
      <c r="BC74" s="77"/>
      <c r="BD74" s="77"/>
      <c r="BE74" s="77"/>
      <c r="BF74" s="77"/>
      <c r="BG74" s="77"/>
      <c r="BH74" s="77"/>
      <c r="BI74" s="77"/>
      <c r="BJ74" s="77"/>
      <c r="BK74" s="77"/>
      <c r="BL74" s="77"/>
      <c r="BM74" s="77"/>
      <c r="BN74" s="77"/>
      <c r="BO74" s="77"/>
      <c r="BP74" s="77"/>
      <c r="BQ74" s="77"/>
      <c r="BR74" s="77"/>
      <c r="BS74" s="77"/>
      <c r="BT74" s="24"/>
      <c r="BU74" s="24"/>
      <c r="BV74" s="24"/>
      <c r="BW74" s="24"/>
      <c r="BX74" s="24"/>
      <c r="BY74" s="24"/>
    </row>
    <row r="75" spans="1:77" s="28" customFormat="1" ht="19.95" customHeight="1" x14ac:dyDescent="0.3">
      <c r="A75" s="30"/>
      <c r="B75" s="30"/>
      <c r="C75" s="15"/>
      <c r="D75" s="15"/>
      <c r="E75" s="31"/>
      <c r="F75" s="31"/>
      <c r="G75" s="31"/>
      <c r="H75" s="31"/>
      <c r="I75" s="31"/>
      <c r="J75" s="31"/>
      <c r="K75" s="31"/>
      <c r="L75" s="31"/>
      <c r="M75" s="32"/>
      <c r="N75" s="22"/>
      <c r="O75" s="32"/>
      <c r="P75" s="22"/>
      <c r="Q75" s="32"/>
      <c r="R75" s="32"/>
      <c r="S75" s="67"/>
      <c r="T75" s="67"/>
      <c r="U75" s="67"/>
      <c r="V75" s="24"/>
      <c r="W75" s="24"/>
      <c r="X75" s="24"/>
      <c r="Y75" s="24"/>
      <c r="Z75" s="24"/>
      <c r="AA75" s="24"/>
      <c r="AB75" s="24"/>
      <c r="AC75" s="24"/>
      <c r="AD75" s="24"/>
      <c r="AE75" s="24"/>
      <c r="AF75" s="24"/>
      <c r="AG75" s="24"/>
      <c r="AH75" s="24"/>
      <c r="AI75" s="24"/>
      <c r="AJ75" s="24"/>
      <c r="AK75" s="24"/>
      <c r="AL75" s="24"/>
      <c r="AM75" s="24"/>
      <c r="AN75" s="24"/>
      <c r="AO75" s="24"/>
      <c r="AP75" s="67"/>
      <c r="AQ75" s="24"/>
      <c r="AR75" s="76"/>
      <c r="AS75" s="77"/>
      <c r="AT75" s="77"/>
      <c r="AU75" s="77"/>
      <c r="AV75" s="77"/>
      <c r="AW75" s="77"/>
      <c r="AX75" s="77"/>
      <c r="AY75" s="77"/>
      <c r="AZ75" s="77"/>
      <c r="BA75" s="77"/>
      <c r="BB75" s="77"/>
      <c r="BC75" s="77"/>
      <c r="BD75" s="77"/>
      <c r="BE75" s="77"/>
      <c r="BF75" s="77"/>
      <c r="BG75" s="77"/>
      <c r="BH75" s="77"/>
      <c r="BI75" s="77"/>
      <c r="BJ75" s="77"/>
      <c r="BK75" s="77"/>
      <c r="BL75" s="77"/>
      <c r="BM75" s="77"/>
      <c r="BN75" s="77"/>
      <c r="BO75" s="77"/>
      <c r="BP75" s="77"/>
      <c r="BQ75" s="77"/>
      <c r="BR75" s="77"/>
      <c r="BS75" s="77"/>
      <c r="BT75" s="24"/>
      <c r="BU75" s="24"/>
      <c r="BV75" s="24"/>
      <c r="BW75" s="24"/>
      <c r="BX75" s="24"/>
      <c r="BY75" s="24"/>
    </row>
    <row r="76" spans="1:77" s="28" customFormat="1" ht="19.95" customHeight="1" x14ac:dyDescent="0.3">
      <c r="A76" s="30"/>
      <c r="B76" s="30"/>
      <c r="C76" s="15"/>
      <c r="D76" s="15"/>
      <c r="E76" s="31"/>
      <c r="F76" s="31"/>
      <c r="G76" s="31"/>
      <c r="H76" s="31"/>
      <c r="I76" s="31"/>
      <c r="J76" s="31"/>
      <c r="K76" s="31"/>
      <c r="L76" s="31"/>
      <c r="M76" s="32"/>
      <c r="N76" s="22"/>
      <c r="O76" s="32"/>
      <c r="P76" s="22"/>
      <c r="Q76" s="32"/>
      <c r="R76" s="32"/>
      <c r="S76" s="67"/>
      <c r="T76" s="67"/>
      <c r="U76" s="67"/>
      <c r="V76" s="24"/>
      <c r="W76" s="24"/>
      <c r="X76" s="24"/>
      <c r="Y76" s="24"/>
      <c r="Z76" s="24"/>
      <c r="AA76" s="24"/>
      <c r="AB76" s="24"/>
      <c r="AC76" s="24"/>
      <c r="AD76" s="24"/>
      <c r="AE76" s="24"/>
      <c r="AF76" s="24"/>
      <c r="AG76" s="24"/>
      <c r="AH76" s="24"/>
      <c r="AI76" s="24"/>
      <c r="AJ76" s="24"/>
      <c r="AK76" s="24"/>
      <c r="AL76" s="24"/>
      <c r="AM76" s="24"/>
      <c r="AN76" s="24"/>
      <c r="AO76" s="24"/>
      <c r="AP76" s="67"/>
      <c r="AQ76" s="24"/>
      <c r="AR76" s="76"/>
      <c r="AS76" s="77"/>
      <c r="AT76" s="77"/>
      <c r="AU76" s="77"/>
      <c r="AV76" s="77"/>
      <c r="AW76" s="77"/>
      <c r="AX76" s="77"/>
      <c r="AY76" s="77"/>
      <c r="AZ76" s="77"/>
      <c r="BA76" s="77"/>
      <c r="BB76" s="77"/>
      <c r="BC76" s="77"/>
      <c r="BD76" s="77"/>
      <c r="BE76" s="77"/>
      <c r="BF76" s="77"/>
      <c r="BG76" s="77"/>
      <c r="BH76" s="77"/>
      <c r="BI76" s="77"/>
      <c r="BJ76" s="77"/>
      <c r="BK76" s="77"/>
      <c r="BL76" s="77"/>
      <c r="BM76" s="77"/>
      <c r="BN76" s="77"/>
      <c r="BO76" s="77"/>
      <c r="BP76" s="77"/>
      <c r="BQ76" s="77"/>
      <c r="BR76" s="77"/>
      <c r="BS76" s="77"/>
      <c r="BT76" s="24"/>
      <c r="BU76" s="24"/>
      <c r="BV76" s="24"/>
      <c r="BW76" s="24"/>
      <c r="BX76" s="24"/>
      <c r="BY76" s="24"/>
    </row>
    <row r="77" spans="1:77" s="28" customFormat="1" ht="19.95" customHeight="1" x14ac:dyDescent="0.3">
      <c r="A77" s="30"/>
      <c r="B77" s="30"/>
      <c r="C77" s="15"/>
      <c r="D77" s="15"/>
      <c r="E77" s="31"/>
      <c r="F77" s="31"/>
      <c r="G77" s="31"/>
      <c r="H77" s="31"/>
      <c r="I77" s="31"/>
      <c r="J77" s="31"/>
      <c r="K77" s="31"/>
      <c r="L77" s="31"/>
      <c r="M77" s="32"/>
      <c r="N77" s="22"/>
      <c r="O77" s="32"/>
      <c r="P77" s="22"/>
      <c r="Q77" s="32"/>
      <c r="R77" s="32"/>
      <c r="S77" s="67"/>
      <c r="T77" s="67"/>
      <c r="U77" s="67"/>
      <c r="V77" s="24"/>
      <c r="W77" s="24"/>
      <c r="X77" s="24"/>
      <c r="Y77" s="24"/>
      <c r="Z77" s="24"/>
      <c r="AA77" s="24"/>
      <c r="AB77" s="24"/>
      <c r="AC77" s="24"/>
      <c r="AD77" s="24"/>
      <c r="AE77" s="24"/>
      <c r="AF77" s="24"/>
      <c r="AG77" s="24"/>
      <c r="AH77" s="24"/>
      <c r="AI77" s="24"/>
      <c r="AJ77" s="24"/>
      <c r="AK77" s="24"/>
      <c r="AL77" s="24"/>
      <c r="AM77" s="24"/>
      <c r="AN77" s="24"/>
      <c r="AO77" s="24"/>
      <c r="AP77" s="67"/>
      <c r="AQ77" s="24"/>
      <c r="AR77" s="76"/>
      <c r="AS77" s="77"/>
      <c r="AT77" s="77"/>
      <c r="AU77" s="77"/>
      <c r="AV77" s="77"/>
      <c r="AW77" s="77"/>
      <c r="AX77" s="77"/>
      <c r="AY77" s="77"/>
      <c r="AZ77" s="77"/>
      <c r="BA77" s="77"/>
      <c r="BB77" s="77"/>
      <c r="BC77" s="77"/>
      <c r="BD77" s="77"/>
      <c r="BE77" s="77"/>
      <c r="BF77" s="77"/>
      <c r="BG77" s="77"/>
      <c r="BH77" s="77"/>
      <c r="BI77" s="77"/>
      <c r="BJ77" s="77"/>
      <c r="BK77" s="77"/>
      <c r="BL77" s="77"/>
      <c r="BM77" s="77"/>
      <c r="BN77" s="77"/>
      <c r="BO77" s="77"/>
      <c r="BP77" s="77"/>
      <c r="BQ77" s="77"/>
      <c r="BR77" s="77"/>
      <c r="BS77" s="77"/>
      <c r="BT77" s="24"/>
      <c r="BU77" s="24"/>
      <c r="BV77" s="24"/>
      <c r="BW77" s="24"/>
      <c r="BX77" s="24"/>
      <c r="BY77" s="24"/>
    </row>
    <row r="78" spans="1:77" s="28" customFormat="1" ht="19.95" customHeight="1" x14ac:dyDescent="0.3">
      <c r="A78" s="30"/>
      <c r="B78" s="30"/>
      <c r="C78" s="15"/>
      <c r="D78" s="15"/>
      <c r="E78" s="31"/>
      <c r="F78" s="31"/>
      <c r="G78" s="31"/>
      <c r="H78" s="31"/>
      <c r="I78" s="31"/>
      <c r="J78" s="31"/>
      <c r="K78" s="31"/>
      <c r="L78" s="31"/>
      <c r="M78" s="32"/>
      <c r="N78" s="22"/>
      <c r="O78" s="32"/>
      <c r="P78" s="22"/>
      <c r="Q78" s="32"/>
      <c r="R78" s="32"/>
      <c r="S78" s="67"/>
      <c r="T78" s="67"/>
      <c r="U78" s="67"/>
      <c r="V78" s="24"/>
      <c r="W78" s="24"/>
      <c r="X78" s="24"/>
      <c r="Y78" s="24"/>
      <c r="Z78" s="24"/>
      <c r="AA78" s="24"/>
      <c r="AB78" s="24"/>
      <c r="AC78" s="24"/>
      <c r="AD78" s="24"/>
      <c r="AE78" s="24"/>
      <c r="AF78" s="24"/>
      <c r="AG78" s="24"/>
      <c r="AH78" s="24"/>
      <c r="AI78" s="24"/>
      <c r="AJ78" s="24"/>
      <c r="AK78" s="24"/>
      <c r="AL78" s="24"/>
      <c r="AM78" s="24"/>
      <c r="AN78" s="24"/>
      <c r="AO78" s="24"/>
      <c r="AP78" s="67"/>
      <c r="AQ78" s="24"/>
      <c r="AR78" s="76"/>
      <c r="AS78" s="77"/>
      <c r="AT78" s="77"/>
      <c r="AU78" s="77"/>
      <c r="AV78" s="77"/>
      <c r="AW78" s="77"/>
      <c r="AX78" s="77"/>
      <c r="AY78" s="77"/>
      <c r="AZ78" s="77"/>
      <c r="BA78" s="77"/>
      <c r="BB78" s="77"/>
      <c r="BC78" s="77"/>
      <c r="BD78" s="77"/>
      <c r="BE78" s="77"/>
      <c r="BF78" s="77"/>
      <c r="BG78" s="77"/>
      <c r="BH78" s="77"/>
      <c r="BI78" s="77"/>
      <c r="BJ78" s="77"/>
      <c r="BK78" s="77"/>
      <c r="BL78" s="77"/>
      <c r="BM78" s="77"/>
      <c r="BN78" s="77"/>
      <c r="BO78" s="77"/>
      <c r="BP78" s="77"/>
      <c r="BQ78" s="77"/>
      <c r="BR78" s="77"/>
      <c r="BS78" s="77"/>
      <c r="BT78" s="24"/>
      <c r="BU78" s="24"/>
      <c r="BV78" s="24"/>
      <c r="BW78" s="24"/>
      <c r="BX78" s="24"/>
      <c r="BY78" s="24"/>
    </row>
    <row r="79" spans="1:77" s="28" customFormat="1" ht="19.95" customHeight="1" x14ac:dyDescent="0.3">
      <c r="A79" s="30"/>
      <c r="B79" s="30"/>
      <c r="C79" s="15"/>
      <c r="D79" s="15"/>
      <c r="E79" s="31"/>
      <c r="F79" s="31"/>
      <c r="G79" s="31"/>
      <c r="H79" s="31"/>
      <c r="I79" s="31"/>
      <c r="J79" s="31"/>
      <c r="K79" s="31"/>
      <c r="L79" s="31"/>
      <c r="M79" s="32"/>
      <c r="N79" s="22"/>
      <c r="O79" s="32"/>
      <c r="P79" s="22"/>
      <c r="Q79" s="32"/>
      <c r="R79" s="32"/>
      <c r="S79" s="67"/>
      <c r="T79" s="67"/>
      <c r="U79" s="67"/>
      <c r="V79" s="24"/>
      <c r="W79" s="24"/>
      <c r="X79" s="24"/>
      <c r="Y79" s="24"/>
      <c r="Z79" s="24"/>
      <c r="AA79" s="24"/>
      <c r="AB79" s="24"/>
      <c r="AC79" s="24"/>
      <c r="AD79" s="24"/>
      <c r="AE79" s="24"/>
      <c r="AF79" s="24"/>
      <c r="AG79" s="24"/>
      <c r="AH79" s="24"/>
      <c r="AI79" s="24"/>
      <c r="AJ79" s="24"/>
      <c r="AK79" s="24"/>
      <c r="AL79" s="24"/>
      <c r="AM79" s="24"/>
      <c r="AN79" s="24"/>
      <c r="AO79" s="24"/>
      <c r="AP79" s="67"/>
      <c r="AQ79" s="24"/>
      <c r="AR79" s="76"/>
      <c r="AS79" s="77"/>
      <c r="AT79" s="77"/>
      <c r="AU79" s="77"/>
      <c r="AV79" s="77"/>
      <c r="AW79" s="77"/>
      <c r="AX79" s="77"/>
      <c r="AY79" s="77"/>
      <c r="AZ79" s="77"/>
      <c r="BA79" s="77"/>
      <c r="BB79" s="77"/>
      <c r="BC79" s="77"/>
      <c r="BD79" s="77"/>
      <c r="BE79" s="77"/>
      <c r="BF79" s="77"/>
      <c r="BG79" s="77"/>
      <c r="BH79" s="77"/>
      <c r="BI79" s="77"/>
      <c r="BJ79" s="77"/>
      <c r="BK79" s="77"/>
      <c r="BL79" s="77"/>
      <c r="BM79" s="77"/>
      <c r="BN79" s="77"/>
      <c r="BO79" s="77"/>
      <c r="BP79" s="77"/>
      <c r="BQ79" s="77"/>
      <c r="BR79" s="77"/>
      <c r="BS79" s="77"/>
      <c r="BT79" s="24"/>
      <c r="BU79" s="24"/>
      <c r="BV79" s="24"/>
      <c r="BW79" s="24"/>
      <c r="BX79" s="24"/>
      <c r="BY79" s="24"/>
    </row>
    <row r="80" spans="1:77" s="28" customFormat="1" ht="19.95" customHeight="1" x14ac:dyDescent="0.3">
      <c r="A80" s="30"/>
      <c r="B80" s="30"/>
      <c r="C80" s="15"/>
      <c r="D80" s="15"/>
      <c r="E80" s="31"/>
      <c r="F80" s="31"/>
      <c r="G80" s="31"/>
      <c r="H80" s="31"/>
      <c r="I80" s="31"/>
      <c r="J80" s="31"/>
      <c r="K80" s="31"/>
      <c r="L80" s="31"/>
      <c r="M80" s="32"/>
      <c r="N80" s="22"/>
      <c r="O80" s="32"/>
      <c r="P80" s="22"/>
      <c r="Q80" s="32"/>
      <c r="R80" s="32"/>
      <c r="S80" s="67"/>
      <c r="T80" s="67"/>
      <c r="U80" s="67"/>
      <c r="V80" s="24"/>
      <c r="W80" s="24"/>
      <c r="X80" s="24"/>
      <c r="Y80" s="24"/>
      <c r="Z80" s="24"/>
      <c r="AA80" s="24"/>
      <c r="AB80" s="24"/>
      <c r="AC80" s="24"/>
      <c r="AD80" s="24"/>
      <c r="AE80" s="24"/>
      <c r="AF80" s="24"/>
      <c r="AG80" s="24"/>
      <c r="AH80" s="24"/>
      <c r="AI80" s="24"/>
      <c r="AJ80" s="24"/>
      <c r="AK80" s="24"/>
      <c r="AL80" s="24"/>
      <c r="AM80" s="24"/>
      <c r="AN80" s="24"/>
      <c r="AO80" s="24"/>
      <c r="AP80" s="67"/>
      <c r="AQ80" s="24"/>
      <c r="AR80" s="76"/>
      <c r="AS80" s="77"/>
      <c r="AT80" s="77"/>
      <c r="AU80" s="77"/>
      <c r="AV80" s="77"/>
      <c r="AW80" s="77"/>
      <c r="AX80" s="77"/>
      <c r="AY80" s="77"/>
      <c r="AZ80" s="77"/>
      <c r="BA80" s="77"/>
      <c r="BB80" s="77"/>
      <c r="BC80" s="77"/>
      <c r="BD80" s="77"/>
      <c r="BE80" s="77"/>
      <c r="BF80" s="77"/>
      <c r="BG80" s="77"/>
      <c r="BH80" s="77"/>
      <c r="BI80" s="77"/>
      <c r="BJ80" s="77"/>
      <c r="BK80" s="77"/>
      <c r="BL80" s="77"/>
      <c r="BM80" s="77"/>
      <c r="BN80" s="77"/>
      <c r="BO80" s="77"/>
      <c r="BP80" s="77"/>
      <c r="BQ80" s="77"/>
      <c r="BR80" s="77"/>
      <c r="BS80" s="77"/>
      <c r="BT80" s="24"/>
      <c r="BU80" s="24"/>
      <c r="BV80" s="24"/>
      <c r="BW80" s="24"/>
      <c r="BX80" s="24"/>
      <c r="BY80" s="24"/>
    </row>
    <row r="81" spans="1:77" s="28" customFormat="1" ht="19.95" customHeight="1" x14ac:dyDescent="0.3">
      <c r="A81" s="30"/>
      <c r="B81" s="30"/>
      <c r="C81" s="15"/>
      <c r="D81" s="15"/>
      <c r="E81" s="31"/>
      <c r="F81" s="31"/>
      <c r="G81" s="31"/>
      <c r="H81" s="31"/>
      <c r="I81" s="31"/>
      <c r="J81" s="31"/>
      <c r="K81" s="31"/>
      <c r="L81" s="31"/>
      <c r="M81" s="32"/>
      <c r="N81" s="22"/>
      <c r="O81" s="32"/>
      <c r="P81" s="22"/>
      <c r="Q81" s="32"/>
      <c r="R81" s="32"/>
      <c r="S81" s="67"/>
      <c r="T81" s="67"/>
      <c r="U81" s="67"/>
      <c r="V81" s="24"/>
      <c r="W81" s="24"/>
      <c r="X81" s="24"/>
      <c r="Y81" s="24"/>
      <c r="Z81" s="24"/>
      <c r="AA81" s="24"/>
      <c r="AB81" s="24"/>
      <c r="AC81" s="24"/>
      <c r="AD81" s="24"/>
      <c r="AE81" s="24"/>
      <c r="AF81" s="24"/>
      <c r="AG81" s="24"/>
      <c r="AH81" s="24"/>
      <c r="AI81" s="24"/>
      <c r="AJ81" s="24"/>
      <c r="AK81" s="24"/>
      <c r="AL81" s="24"/>
      <c r="AM81" s="24"/>
      <c r="AN81" s="24"/>
      <c r="AO81" s="24"/>
      <c r="AP81" s="67"/>
      <c r="AQ81" s="24"/>
      <c r="AR81" s="76"/>
      <c r="AS81" s="77"/>
      <c r="AT81" s="77"/>
      <c r="AU81" s="77"/>
      <c r="AV81" s="77"/>
      <c r="AW81" s="77"/>
      <c r="AX81" s="77"/>
      <c r="AY81" s="77"/>
      <c r="AZ81" s="77"/>
      <c r="BA81" s="77"/>
      <c r="BB81" s="77"/>
      <c r="BC81" s="77"/>
      <c r="BD81" s="77"/>
      <c r="BE81" s="77"/>
      <c r="BF81" s="77"/>
      <c r="BG81" s="77"/>
      <c r="BH81" s="77"/>
      <c r="BI81" s="77"/>
      <c r="BJ81" s="77"/>
      <c r="BK81" s="77"/>
      <c r="BL81" s="77"/>
      <c r="BM81" s="77"/>
      <c r="BN81" s="77"/>
      <c r="BO81" s="77"/>
      <c r="BP81" s="77"/>
      <c r="BQ81" s="77"/>
      <c r="BR81" s="77"/>
      <c r="BS81" s="77"/>
      <c r="BT81" s="24"/>
      <c r="BU81" s="24"/>
      <c r="BV81" s="24"/>
      <c r="BW81" s="24"/>
      <c r="BX81" s="24"/>
      <c r="BY81" s="24"/>
    </row>
    <row r="82" spans="1:77" s="28" customFormat="1" ht="19.95" customHeight="1" x14ac:dyDescent="0.3">
      <c r="A82" s="30"/>
      <c r="B82" s="30"/>
      <c r="C82" s="15"/>
      <c r="D82" s="15"/>
      <c r="E82" s="31"/>
      <c r="F82" s="31"/>
      <c r="G82" s="31"/>
      <c r="H82" s="31"/>
      <c r="I82" s="31"/>
      <c r="J82" s="31"/>
      <c r="K82" s="31"/>
      <c r="L82" s="31"/>
      <c r="M82" s="32"/>
      <c r="N82" s="22"/>
      <c r="O82" s="32"/>
      <c r="P82" s="22"/>
      <c r="Q82" s="32"/>
      <c r="R82" s="32"/>
      <c r="S82" s="67"/>
      <c r="T82" s="67"/>
      <c r="U82" s="67"/>
      <c r="V82" s="24"/>
      <c r="W82" s="24"/>
      <c r="X82" s="24"/>
      <c r="Y82" s="24"/>
      <c r="Z82" s="24"/>
      <c r="AA82" s="24"/>
      <c r="AB82" s="24"/>
      <c r="AC82" s="24"/>
      <c r="AD82" s="24"/>
      <c r="AE82" s="24"/>
      <c r="AF82" s="24"/>
      <c r="AG82" s="24"/>
      <c r="AH82" s="24"/>
      <c r="AI82" s="24"/>
      <c r="AJ82" s="24"/>
      <c r="AK82" s="24"/>
      <c r="AL82" s="24"/>
      <c r="AM82" s="24"/>
      <c r="AN82" s="24"/>
      <c r="AO82" s="24"/>
      <c r="AP82" s="67"/>
      <c r="AQ82" s="24"/>
      <c r="AR82" s="76"/>
      <c r="AS82" s="77"/>
      <c r="AT82" s="77"/>
      <c r="AU82" s="77"/>
      <c r="AV82" s="77"/>
      <c r="AW82" s="77"/>
      <c r="AX82" s="77"/>
      <c r="AY82" s="77"/>
      <c r="AZ82" s="77"/>
      <c r="BA82" s="77"/>
      <c r="BB82" s="77"/>
      <c r="BC82" s="77"/>
      <c r="BD82" s="77"/>
      <c r="BE82" s="77"/>
      <c r="BF82" s="77"/>
      <c r="BG82" s="77"/>
      <c r="BH82" s="77"/>
      <c r="BI82" s="77"/>
      <c r="BJ82" s="77"/>
      <c r="BK82" s="77"/>
      <c r="BL82" s="77"/>
      <c r="BM82" s="77"/>
      <c r="BN82" s="77"/>
      <c r="BO82" s="77"/>
      <c r="BP82" s="77"/>
      <c r="BQ82" s="77"/>
      <c r="BR82" s="77"/>
      <c r="BS82" s="77"/>
      <c r="BT82" s="24"/>
      <c r="BU82" s="24"/>
      <c r="BV82" s="24"/>
      <c r="BW82" s="24"/>
      <c r="BX82" s="24"/>
      <c r="BY82" s="24"/>
    </row>
    <row r="83" spans="1:77" s="28" customFormat="1" ht="19.95" customHeight="1" x14ac:dyDescent="0.3">
      <c r="A83" s="30"/>
      <c r="B83" s="30"/>
      <c r="C83" s="15"/>
      <c r="D83" s="15"/>
      <c r="E83" s="31"/>
      <c r="F83" s="31"/>
      <c r="G83" s="31"/>
      <c r="H83" s="31"/>
      <c r="I83" s="31"/>
      <c r="J83" s="31"/>
      <c r="K83" s="31"/>
      <c r="L83" s="31"/>
      <c r="M83" s="32"/>
      <c r="N83" s="22"/>
      <c r="O83" s="32"/>
      <c r="P83" s="22"/>
      <c r="Q83" s="32"/>
      <c r="R83" s="32"/>
      <c r="S83" s="67"/>
      <c r="T83" s="67"/>
      <c r="U83" s="67"/>
      <c r="V83" s="24"/>
      <c r="W83" s="24"/>
      <c r="X83" s="24"/>
      <c r="Y83" s="24"/>
      <c r="Z83" s="24"/>
      <c r="AA83" s="24"/>
      <c r="AB83" s="24"/>
      <c r="AC83" s="24"/>
      <c r="AD83" s="24"/>
      <c r="AE83" s="24"/>
      <c r="AF83" s="24"/>
      <c r="AG83" s="24"/>
      <c r="AH83" s="24"/>
      <c r="AI83" s="24"/>
      <c r="AJ83" s="24"/>
      <c r="AK83" s="24"/>
      <c r="AL83" s="24"/>
      <c r="AM83" s="24"/>
      <c r="AN83" s="24"/>
      <c r="AO83" s="24"/>
      <c r="AP83" s="67"/>
      <c r="AQ83" s="24"/>
      <c r="AR83" s="76"/>
      <c r="AS83" s="77"/>
      <c r="AT83" s="77"/>
      <c r="AU83" s="77"/>
      <c r="AV83" s="77"/>
      <c r="AW83" s="77"/>
      <c r="AX83" s="77"/>
      <c r="AY83" s="77"/>
      <c r="AZ83" s="77"/>
      <c r="BA83" s="77"/>
      <c r="BB83" s="77"/>
      <c r="BC83" s="77"/>
      <c r="BD83" s="77"/>
      <c r="BE83" s="77"/>
      <c r="BF83" s="77"/>
      <c r="BG83" s="77"/>
      <c r="BH83" s="77"/>
      <c r="BI83" s="77"/>
      <c r="BJ83" s="77"/>
      <c r="BK83" s="77"/>
      <c r="BL83" s="77"/>
      <c r="BM83" s="77"/>
      <c r="BN83" s="77"/>
      <c r="BO83" s="77"/>
      <c r="BP83" s="77"/>
      <c r="BQ83" s="77"/>
      <c r="BR83" s="77"/>
      <c r="BS83" s="77"/>
      <c r="BT83" s="24"/>
      <c r="BU83" s="24"/>
      <c r="BV83" s="24"/>
      <c r="BW83" s="24"/>
      <c r="BX83" s="24"/>
      <c r="BY83" s="24"/>
    </row>
    <row r="84" spans="1:77" s="28" customFormat="1" ht="19.95" customHeight="1" x14ac:dyDescent="0.3">
      <c r="A84" s="30"/>
      <c r="B84" s="30"/>
      <c r="C84" s="15"/>
      <c r="D84" s="15"/>
      <c r="E84" s="31"/>
      <c r="F84" s="31"/>
      <c r="G84" s="31"/>
      <c r="H84" s="31"/>
      <c r="I84" s="31"/>
      <c r="J84" s="31"/>
      <c r="K84" s="31"/>
      <c r="L84" s="31"/>
      <c r="M84" s="32"/>
      <c r="N84" s="22"/>
      <c r="O84" s="32"/>
      <c r="P84" s="22"/>
      <c r="Q84" s="32"/>
      <c r="R84" s="32"/>
      <c r="S84" s="67"/>
      <c r="T84" s="67"/>
      <c r="U84" s="67"/>
      <c r="V84" s="24"/>
      <c r="W84" s="24"/>
      <c r="X84" s="24"/>
      <c r="Y84" s="24"/>
      <c r="Z84" s="24"/>
      <c r="AA84" s="24"/>
      <c r="AB84" s="24"/>
      <c r="AC84" s="24"/>
      <c r="AD84" s="24"/>
      <c r="AE84" s="24"/>
      <c r="AF84" s="24"/>
      <c r="AG84" s="24"/>
      <c r="AH84" s="24"/>
      <c r="AI84" s="24"/>
      <c r="AJ84" s="24"/>
      <c r="AK84" s="24"/>
      <c r="AL84" s="24"/>
      <c r="AM84" s="24"/>
      <c r="AN84" s="24"/>
      <c r="AO84" s="24"/>
      <c r="AP84" s="67"/>
      <c r="AQ84" s="24"/>
      <c r="AR84" s="76"/>
      <c r="AS84" s="77"/>
      <c r="AT84" s="77"/>
      <c r="AU84" s="77"/>
      <c r="AV84" s="77"/>
      <c r="AW84" s="77"/>
      <c r="AX84" s="77"/>
      <c r="AY84" s="77"/>
      <c r="AZ84" s="77"/>
      <c r="BA84" s="77"/>
      <c r="BB84" s="77"/>
      <c r="BC84" s="77"/>
      <c r="BD84" s="77"/>
      <c r="BE84" s="77"/>
      <c r="BF84" s="77"/>
      <c r="BG84" s="77"/>
      <c r="BH84" s="77"/>
      <c r="BI84" s="77"/>
      <c r="BJ84" s="77"/>
      <c r="BK84" s="77"/>
      <c r="BL84" s="77"/>
      <c r="BM84" s="77"/>
      <c r="BN84" s="77"/>
      <c r="BO84" s="77"/>
      <c r="BP84" s="77"/>
      <c r="BQ84" s="77"/>
      <c r="BR84" s="77"/>
      <c r="BS84" s="77"/>
      <c r="BT84" s="24"/>
      <c r="BU84" s="24"/>
      <c r="BV84" s="24"/>
      <c r="BW84" s="24"/>
      <c r="BX84" s="24"/>
      <c r="BY84" s="24"/>
    </row>
    <row r="85" spans="1:77" s="39" customFormat="1" ht="19.95" customHeight="1" x14ac:dyDescent="0.3">
      <c r="A85" s="29"/>
      <c r="B85" s="29"/>
      <c r="C85" s="15"/>
      <c r="D85" s="15"/>
      <c r="E85" s="37"/>
      <c r="F85" s="37"/>
      <c r="G85" s="37"/>
      <c r="H85" s="37"/>
      <c r="I85" s="37"/>
      <c r="J85" s="37"/>
      <c r="K85" s="37"/>
      <c r="L85" s="37"/>
      <c r="M85" s="36"/>
      <c r="N85" s="22"/>
      <c r="O85" s="36"/>
      <c r="P85" s="22"/>
      <c r="Q85" s="36"/>
      <c r="R85" s="36"/>
      <c r="S85" s="67"/>
      <c r="T85" s="67"/>
      <c r="U85" s="67"/>
      <c r="V85" s="24"/>
      <c r="W85" s="24"/>
      <c r="X85" s="24"/>
      <c r="Y85" s="24"/>
      <c r="Z85" s="24"/>
      <c r="AA85" s="24"/>
      <c r="AB85" s="24"/>
      <c r="AC85" s="24"/>
      <c r="AD85" s="24"/>
      <c r="AE85" s="24"/>
      <c r="AF85" s="24"/>
      <c r="AG85" s="24"/>
      <c r="AH85" s="24"/>
      <c r="AI85" s="24"/>
      <c r="AJ85" s="24"/>
      <c r="AK85" s="24"/>
      <c r="AL85" s="24"/>
      <c r="AM85" s="24"/>
      <c r="AN85" s="24"/>
      <c r="AO85" s="24"/>
      <c r="AP85" s="67"/>
      <c r="AQ85" s="24"/>
      <c r="AR85" s="76"/>
      <c r="AS85" s="77"/>
      <c r="AT85" s="77"/>
      <c r="AU85" s="77"/>
      <c r="AV85" s="77"/>
      <c r="AW85" s="77"/>
      <c r="AX85" s="77"/>
      <c r="AY85" s="77"/>
      <c r="AZ85" s="77"/>
      <c r="BA85" s="77"/>
      <c r="BB85" s="77"/>
      <c r="BC85" s="77"/>
      <c r="BD85" s="77"/>
      <c r="BE85" s="77"/>
      <c r="BF85" s="77"/>
      <c r="BG85" s="77"/>
      <c r="BH85" s="77"/>
      <c r="BI85" s="77"/>
      <c r="BJ85" s="77"/>
      <c r="BK85" s="77"/>
      <c r="BL85" s="77"/>
      <c r="BM85" s="77"/>
      <c r="BN85" s="77"/>
      <c r="BO85" s="77"/>
      <c r="BP85" s="77"/>
      <c r="BQ85" s="77"/>
      <c r="BR85" s="77"/>
      <c r="BS85" s="77"/>
      <c r="BT85" s="24"/>
      <c r="BU85" s="24"/>
      <c r="BV85" s="24"/>
      <c r="BW85" s="24"/>
      <c r="BX85" s="24"/>
      <c r="BY85" s="24"/>
    </row>
    <row r="86" spans="1:77" s="39" customFormat="1" ht="19.95" customHeight="1" x14ac:dyDescent="0.3">
      <c r="A86" s="29"/>
      <c r="B86" s="29"/>
      <c r="C86" s="15"/>
      <c r="D86" s="15"/>
      <c r="E86" s="37"/>
      <c r="F86" s="37"/>
      <c r="G86" s="37"/>
      <c r="H86" s="37"/>
      <c r="I86" s="37"/>
      <c r="J86" s="37"/>
      <c r="K86" s="37"/>
      <c r="L86" s="37"/>
      <c r="M86" s="36"/>
      <c r="N86" s="22"/>
      <c r="O86" s="36"/>
      <c r="P86" s="22"/>
      <c r="Q86" s="36"/>
      <c r="R86" s="36"/>
      <c r="S86" s="67"/>
      <c r="T86" s="67"/>
      <c r="U86" s="67"/>
      <c r="V86" s="24"/>
      <c r="W86" s="24"/>
      <c r="X86" s="24"/>
      <c r="Y86" s="24"/>
      <c r="Z86" s="24"/>
      <c r="AA86" s="24"/>
      <c r="AB86" s="24"/>
      <c r="AC86" s="24"/>
      <c r="AD86" s="24"/>
      <c r="AE86" s="24"/>
      <c r="AF86" s="24"/>
      <c r="AG86" s="24"/>
      <c r="AH86" s="24"/>
      <c r="AI86" s="24"/>
      <c r="AJ86" s="24"/>
      <c r="AK86" s="24"/>
      <c r="AL86" s="24"/>
      <c r="AM86" s="24"/>
      <c r="AN86" s="24"/>
      <c r="AO86" s="24"/>
      <c r="AP86" s="67"/>
      <c r="AQ86" s="24"/>
      <c r="AR86" s="76"/>
      <c r="AS86" s="77"/>
      <c r="AT86" s="77"/>
      <c r="AU86" s="77"/>
      <c r="AV86" s="77"/>
      <c r="AW86" s="77"/>
      <c r="AX86" s="77"/>
      <c r="AY86" s="77"/>
      <c r="AZ86" s="77"/>
      <c r="BA86" s="77"/>
      <c r="BB86" s="77"/>
      <c r="BC86" s="77"/>
      <c r="BD86" s="77"/>
      <c r="BE86" s="77"/>
      <c r="BF86" s="77"/>
      <c r="BG86" s="77"/>
      <c r="BH86" s="77"/>
      <c r="BI86" s="77"/>
      <c r="BJ86" s="77"/>
      <c r="BK86" s="77"/>
      <c r="BL86" s="77"/>
      <c r="BM86" s="77"/>
      <c r="BN86" s="77"/>
      <c r="BO86" s="77"/>
      <c r="BP86" s="77"/>
      <c r="BQ86" s="77"/>
      <c r="BR86" s="77"/>
      <c r="BS86" s="77"/>
      <c r="BT86" s="24"/>
      <c r="BU86" s="24"/>
      <c r="BV86" s="24"/>
      <c r="BW86" s="24"/>
      <c r="BX86" s="24"/>
      <c r="BY86" s="24"/>
    </row>
    <row r="87" spans="1:77" s="39" customFormat="1" ht="19.95" customHeight="1" x14ac:dyDescent="0.3">
      <c r="A87" s="29"/>
      <c r="B87" s="29"/>
      <c r="C87" s="15"/>
      <c r="D87" s="15"/>
      <c r="E87" s="37"/>
      <c r="F87" s="37"/>
      <c r="G87" s="37"/>
      <c r="H87" s="37"/>
      <c r="I87" s="37"/>
      <c r="J87" s="37"/>
      <c r="K87" s="37"/>
      <c r="L87" s="37"/>
      <c r="M87" s="36"/>
      <c r="N87" s="22"/>
      <c r="O87" s="36"/>
      <c r="P87" s="22"/>
      <c r="Q87" s="36"/>
      <c r="R87" s="36"/>
      <c r="S87" s="67"/>
      <c r="T87" s="67"/>
      <c r="U87" s="67"/>
      <c r="V87" s="24"/>
      <c r="W87" s="24"/>
      <c r="X87" s="24"/>
      <c r="Y87" s="24"/>
      <c r="Z87" s="24"/>
      <c r="AA87" s="24"/>
      <c r="AB87" s="24"/>
      <c r="AC87" s="24"/>
      <c r="AD87" s="24"/>
      <c r="AE87" s="24"/>
      <c r="AF87" s="24"/>
      <c r="AG87" s="24"/>
      <c r="AH87" s="24"/>
      <c r="AI87" s="24"/>
      <c r="AJ87" s="24"/>
      <c r="AK87" s="24"/>
      <c r="AL87" s="24"/>
      <c r="AM87" s="24"/>
      <c r="AN87" s="24"/>
      <c r="AO87" s="24"/>
      <c r="AP87" s="67"/>
      <c r="AQ87" s="24"/>
      <c r="AR87" s="76"/>
      <c r="AS87" s="77"/>
      <c r="AT87" s="77"/>
      <c r="AU87" s="77"/>
      <c r="AV87" s="77"/>
      <c r="AW87" s="77"/>
      <c r="AX87" s="77"/>
      <c r="AY87" s="77"/>
      <c r="AZ87" s="77"/>
      <c r="BA87" s="77"/>
      <c r="BB87" s="77"/>
      <c r="BC87" s="77"/>
      <c r="BD87" s="77"/>
      <c r="BE87" s="77"/>
      <c r="BF87" s="77"/>
      <c r="BG87" s="77"/>
      <c r="BH87" s="77"/>
      <c r="BI87" s="77"/>
      <c r="BJ87" s="77"/>
      <c r="BK87" s="77"/>
      <c r="BL87" s="77"/>
      <c r="BM87" s="77"/>
      <c r="BN87" s="77"/>
      <c r="BO87" s="77"/>
      <c r="BP87" s="77"/>
      <c r="BQ87" s="77"/>
      <c r="BR87" s="77"/>
      <c r="BS87" s="77"/>
      <c r="BT87" s="24"/>
      <c r="BU87" s="24"/>
      <c r="BV87" s="24"/>
      <c r="BW87" s="24"/>
      <c r="BX87" s="24"/>
      <c r="BY87" s="24"/>
    </row>
  </sheetData>
  <mergeCells count="9">
    <mergeCell ref="AR31:AR32"/>
    <mergeCell ref="AR56:AR57"/>
    <mergeCell ref="AR59:AR62"/>
    <mergeCell ref="AR1:BS1"/>
    <mergeCell ref="A1:D1"/>
    <mergeCell ref="E1:L1"/>
    <mergeCell ref="M1:R1"/>
    <mergeCell ref="S1:AQ1"/>
    <mergeCell ref="AR6:AR7"/>
  </mergeCells>
  <pageMargins left="0.7" right="0.7" top="0.75" bottom="0.75" header="0.3" footer="0.3"/>
  <pageSetup orientation="portrait" r:id="rId1"/>
  <legacy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BU106"/>
  <sheetViews>
    <sheetView tabSelected="1" workbookViewId="0">
      <selection activeCell="F30" sqref="F30"/>
    </sheetView>
  </sheetViews>
  <sheetFormatPr defaultRowHeight="14.4" x14ac:dyDescent="0.3"/>
  <cols>
    <col min="1" max="1" width="19.109375" customWidth="1"/>
    <col min="2" max="2" width="14.77734375" bestFit="1" customWidth="1"/>
    <col min="3" max="3" width="18.5546875" bestFit="1" customWidth="1"/>
    <col min="4" max="5" width="8.88671875" style="1"/>
    <col min="6" max="6" width="14.88671875" customWidth="1"/>
    <col min="10" max="10" width="22" customWidth="1"/>
    <col min="14" max="14" width="14.88671875" bestFit="1" customWidth="1"/>
  </cols>
  <sheetData>
    <row r="1" spans="1:73" s="50" customFormat="1" x14ac:dyDescent="0.3">
      <c r="A1" s="50" t="s">
        <v>1786</v>
      </c>
      <c r="B1" s="50" t="s">
        <v>1787</v>
      </c>
      <c r="C1" s="53" t="s">
        <v>1788</v>
      </c>
      <c r="D1" s="51" t="s">
        <v>1792</v>
      </c>
      <c r="E1" s="51" t="s">
        <v>1793</v>
      </c>
      <c r="F1" s="52" t="s">
        <v>2</v>
      </c>
      <c r="G1" s="52" t="s">
        <v>1794</v>
      </c>
      <c r="H1" s="52" t="s">
        <v>91</v>
      </c>
      <c r="I1" s="52" t="s">
        <v>1795</v>
      </c>
      <c r="J1" s="52" t="s">
        <v>12</v>
      </c>
      <c r="K1" s="52" t="s">
        <v>1796</v>
      </c>
      <c r="L1" s="52" t="s">
        <v>1797</v>
      </c>
      <c r="M1" s="52" t="s">
        <v>1798</v>
      </c>
      <c r="N1" s="52" t="s">
        <v>794</v>
      </c>
      <c r="O1" s="50" t="s">
        <v>1810</v>
      </c>
      <c r="P1" s="50" t="s">
        <v>1811</v>
      </c>
      <c r="Q1" s="50" t="s">
        <v>1812</v>
      </c>
      <c r="R1" s="50" t="s">
        <v>1813</v>
      </c>
      <c r="S1" s="50" t="s">
        <v>1814</v>
      </c>
      <c r="T1" s="50" t="s">
        <v>1815</v>
      </c>
      <c r="U1" s="50" t="s">
        <v>1816</v>
      </c>
      <c r="V1" s="50" t="s">
        <v>1817</v>
      </c>
      <c r="W1" s="50" t="s">
        <v>1818</v>
      </c>
      <c r="X1" s="50" t="s">
        <v>1819</v>
      </c>
      <c r="Y1" s="50" t="s">
        <v>1820</v>
      </c>
      <c r="Z1" s="50" t="s">
        <v>1841</v>
      </c>
      <c r="AA1" s="50" t="s">
        <v>1840</v>
      </c>
      <c r="AB1" s="50" t="s">
        <v>1842</v>
      </c>
      <c r="AC1" s="50" t="s">
        <v>1813</v>
      </c>
      <c r="AD1" s="50" t="s">
        <v>1817</v>
      </c>
      <c r="AE1" s="50" t="s">
        <v>1843</v>
      </c>
      <c r="AF1" s="50" t="s">
        <v>1819</v>
      </c>
      <c r="AG1" s="50" t="s">
        <v>1844</v>
      </c>
      <c r="AH1" s="50" t="s">
        <v>1845</v>
      </c>
      <c r="AI1" s="50" t="s">
        <v>1846</v>
      </c>
      <c r="AJ1" s="50" t="s">
        <v>1847</v>
      </c>
      <c r="AK1" s="50" t="s">
        <v>1848</v>
      </c>
      <c r="AL1" s="50" t="s">
        <v>1845</v>
      </c>
      <c r="AM1" s="50" t="s">
        <v>1849</v>
      </c>
      <c r="AN1" s="50" t="s">
        <v>1847</v>
      </c>
      <c r="AO1" s="50" t="s">
        <v>1813</v>
      </c>
      <c r="AP1" s="50" t="s">
        <v>1817</v>
      </c>
      <c r="AQ1" s="50" t="s">
        <v>1851</v>
      </c>
      <c r="AR1" s="50" t="s">
        <v>1818</v>
      </c>
      <c r="AS1" s="50" t="s">
        <v>1819</v>
      </c>
      <c r="AT1" s="50" t="s">
        <v>1820</v>
      </c>
      <c r="AU1" s="50" t="s">
        <v>1852</v>
      </c>
      <c r="AV1" s="50" t="s">
        <v>1853</v>
      </c>
      <c r="AW1" s="50" t="s">
        <v>1813</v>
      </c>
      <c r="AX1" s="50" t="s">
        <v>1854</v>
      </c>
      <c r="AY1" s="50" t="s">
        <v>1855</v>
      </c>
      <c r="AZ1" s="50" t="s">
        <v>1817</v>
      </c>
      <c r="BA1" s="50" t="s">
        <v>1819</v>
      </c>
      <c r="BB1" s="50" t="s">
        <v>1856</v>
      </c>
      <c r="BC1" s="50" t="s">
        <v>1811</v>
      </c>
      <c r="BD1" s="50" t="s">
        <v>1857</v>
      </c>
      <c r="BE1" s="50" t="s">
        <v>1812</v>
      </c>
      <c r="BF1" s="50" t="s">
        <v>1813</v>
      </c>
      <c r="BG1" s="50" t="s">
        <v>1858</v>
      </c>
      <c r="BH1" s="50" t="s">
        <v>1815</v>
      </c>
      <c r="BI1" s="50" t="s">
        <v>1859</v>
      </c>
      <c r="BJ1" s="50" t="s">
        <v>1816</v>
      </c>
      <c r="BK1" s="50" t="s">
        <v>1817</v>
      </c>
      <c r="BL1" s="50" t="s">
        <v>1818</v>
      </c>
      <c r="BM1" s="50" t="s">
        <v>1819</v>
      </c>
      <c r="BN1" s="50" t="s">
        <v>1820</v>
      </c>
      <c r="BO1" s="50" t="s">
        <v>1860</v>
      </c>
      <c r="BP1" s="50" t="s">
        <v>1861</v>
      </c>
      <c r="BQ1" s="50" t="s">
        <v>1862</v>
      </c>
      <c r="BR1" s="50" t="s">
        <v>1813</v>
      </c>
      <c r="BS1" s="50" t="s">
        <v>1817</v>
      </c>
      <c r="BT1" s="50" t="s">
        <v>1863</v>
      </c>
      <c r="BU1" s="50" t="s">
        <v>1819</v>
      </c>
    </row>
    <row r="2" spans="1:73" x14ac:dyDescent="0.3">
      <c r="C2" s="54"/>
      <c r="D2" s="97" t="s">
        <v>1850</v>
      </c>
      <c r="E2" s="97"/>
      <c r="F2" s="49"/>
      <c r="G2" s="49"/>
      <c r="H2" s="49"/>
      <c r="I2" s="49"/>
      <c r="J2" s="49"/>
      <c r="K2" s="49"/>
      <c r="L2" s="49"/>
      <c r="M2" s="49"/>
      <c r="N2" s="49"/>
    </row>
    <row r="3" spans="1:73" x14ac:dyDescent="0.3">
      <c r="A3" t="s">
        <v>1835</v>
      </c>
      <c r="B3" t="s">
        <v>1790</v>
      </c>
      <c r="C3" s="54" t="s">
        <v>1836</v>
      </c>
      <c r="D3" s="47">
        <v>-0.47967643527613502</v>
      </c>
      <c r="E3" s="47">
        <v>0.62312541805432098</v>
      </c>
      <c r="F3" s="49" t="s">
        <v>1829</v>
      </c>
      <c r="G3" s="49" t="s">
        <v>1800</v>
      </c>
      <c r="H3" s="49" t="s">
        <v>1807</v>
      </c>
      <c r="I3" s="49" t="s">
        <v>1802</v>
      </c>
      <c r="J3" s="49" t="s">
        <v>7</v>
      </c>
      <c r="K3" s="49" t="s">
        <v>1803</v>
      </c>
      <c r="L3" s="49" t="s">
        <v>1808</v>
      </c>
      <c r="M3" s="49" t="s">
        <v>1805</v>
      </c>
      <c r="N3" s="49" t="s">
        <v>1806</v>
      </c>
      <c r="AU3">
        <v>0.33</v>
      </c>
      <c r="AV3">
        <v>0.71</v>
      </c>
      <c r="AW3">
        <v>9</v>
      </c>
      <c r="AX3">
        <v>0</v>
      </c>
      <c r="AY3">
        <v>1E-3</v>
      </c>
      <c r="AZ3">
        <v>3</v>
      </c>
      <c r="BA3">
        <v>2</v>
      </c>
    </row>
    <row r="4" spans="1:73" x14ac:dyDescent="0.3">
      <c r="A4" t="s">
        <v>1789</v>
      </c>
      <c r="B4" t="s">
        <v>1790</v>
      </c>
      <c r="C4" s="54" t="s">
        <v>1791</v>
      </c>
      <c r="D4" s="47">
        <v>-0.94393077548503501</v>
      </c>
      <c r="E4" s="47">
        <v>0.34272089920890098</v>
      </c>
      <c r="F4" s="49" t="s">
        <v>1799</v>
      </c>
      <c r="G4" s="49" t="s">
        <v>1800</v>
      </c>
      <c r="H4" s="49" t="s">
        <v>1801</v>
      </c>
      <c r="I4" s="49" t="s">
        <v>1802</v>
      </c>
      <c r="J4" s="49" t="s">
        <v>7</v>
      </c>
      <c r="K4" s="49" t="s">
        <v>1803</v>
      </c>
      <c r="L4" s="49" t="s">
        <v>1804</v>
      </c>
      <c r="M4" s="49" t="s">
        <v>1805</v>
      </c>
      <c r="N4" s="49" t="s">
        <v>1806</v>
      </c>
      <c r="O4">
        <v>0.9</v>
      </c>
      <c r="P4">
        <v>1.2</v>
      </c>
      <c r="Q4">
        <v>1.2</v>
      </c>
      <c r="R4">
        <v>21</v>
      </c>
      <c r="S4">
        <v>-0.3</v>
      </c>
      <c r="T4">
        <v>1.3</v>
      </c>
      <c r="U4">
        <v>1.3</v>
      </c>
      <c r="V4">
        <v>16</v>
      </c>
      <c r="W4">
        <v>0.5</v>
      </c>
      <c r="X4">
        <v>2</v>
      </c>
      <c r="Y4">
        <v>2</v>
      </c>
    </row>
    <row r="5" spans="1:73" x14ac:dyDescent="0.3">
      <c r="A5" t="s">
        <v>228</v>
      </c>
      <c r="B5" t="s">
        <v>1790</v>
      </c>
      <c r="C5" s="54" t="s">
        <v>1837</v>
      </c>
      <c r="D5" s="47">
        <v>-0.123376623376623</v>
      </c>
      <c r="E5" s="47">
        <v>0.255094408723748</v>
      </c>
      <c r="F5" s="49" t="s">
        <v>1826</v>
      </c>
      <c r="G5" s="49" t="s">
        <v>1800</v>
      </c>
      <c r="H5" s="49" t="s">
        <v>1801</v>
      </c>
      <c r="I5" s="49" t="s">
        <v>1802</v>
      </c>
      <c r="J5" s="49" t="s">
        <v>1394</v>
      </c>
      <c r="K5" s="49" t="s">
        <v>787</v>
      </c>
      <c r="L5" s="49" t="s">
        <v>1808</v>
      </c>
      <c r="M5" s="49" t="s">
        <v>1822</v>
      </c>
      <c r="N5" s="49" t="s">
        <v>1809</v>
      </c>
      <c r="BB5">
        <v>23.23</v>
      </c>
      <c r="BC5">
        <v>10.48</v>
      </c>
      <c r="BD5">
        <v>16.3</v>
      </c>
      <c r="BE5">
        <v>10.48</v>
      </c>
      <c r="BF5">
        <v>30</v>
      </c>
      <c r="BG5">
        <v>23.23</v>
      </c>
      <c r="BH5">
        <v>10.48</v>
      </c>
      <c r="BI5">
        <v>17.61</v>
      </c>
      <c r="BJ5">
        <v>10.48</v>
      </c>
      <c r="BK5">
        <v>30</v>
      </c>
      <c r="BL5">
        <v>0.5</v>
      </c>
      <c r="BM5">
        <v>2</v>
      </c>
      <c r="BN5">
        <v>2</v>
      </c>
    </row>
    <row r="6" spans="1:73" x14ac:dyDescent="0.3">
      <c r="A6" t="s">
        <v>406</v>
      </c>
      <c r="B6" t="s">
        <v>1790</v>
      </c>
      <c r="C6" s="54" t="s">
        <v>1837</v>
      </c>
      <c r="D6" s="47">
        <v>-6.7695718717629902E-2</v>
      </c>
      <c r="E6" s="47">
        <v>0.29741370395838601</v>
      </c>
      <c r="F6" s="49" t="s">
        <v>1799</v>
      </c>
      <c r="G6" s="49" t="s">
        <v>1800</v>
      </c>
      <c r="H6" s="49" t="s">
        <v>1801</v>
      </c>
      <c r="I6" s="49" t="s">
        <v>1802</v>
      </c>
      <c r="J6" s="49" t="s">
        <v>1394</v>
      </c>
      <c r="K6" s="49" t="s">
        <v>1827</v>
      </c>
      <c r="L6" s="49" t="s">
        <v>1808</v>
      </c>
      <c r="M6" s="49" t="s">
        <v>1822</v>
      </c>
      <c r="N6" s="49" t="s">
        <v>1809</v>
      </c>
      <c r="BB6">
        <v>1.28</v>
      </c>
      <c r="BC6">
        <v>0.64</v>
      </c>
      <c r="BD6">
        <v>1.2</v>
      </c>
      <c r="BE6">
        <v>0.54</v>
      </c>
      <c r="BF6">
        <v>20</v>
      </c>
      <c r="BG6">
        <v>1.05</v>
      </c>
      <c r="BH6">
        <v>0.61</v>
      </c>
      <c r="BI6">
        <v>1.01</v>
      </c>
      <c r="BJ6">
        <v>0.51</v>
      </c>
      <c r="BK6">
        <v>24</v>
      </c>
      <c r="BL6">
        <v>0.5</v>
      </c>
      <c r="BM6">
        <v>2</v>
      </c>
      <c r="BN6">
        <v>2</v>
      </c>
    </row>
    <row r="7" spans="1:73" x14ac:dyDescent="0.3">
      <c r="A7" t="s">
        <v>81</v>
      </c>
      <c r="B7" t="s">
        <v>1790</v>
      </c>
      <c r="C7" s="54" t="s">
        <v>1837</v>
      </c>
      <c r="D7" s="47">
        <v>-0.44525933052883199</v>
      </c>
      <c r="E7" s="47">
        <v>0.31784748260345602</v>
      </c>
      <c r="F7" s="49" t="s">
        <v>1799</v>
      </c>
      <c r="G7" s="49" t="s">
        <v>1800</v>
      </c>
      <c r="H7" s="49" t="s">
        <v>1801</v>
      </c>
      <c r="I7" s="49" t="s">
        <v>1802</v>
      </c>
      <c r="J7" s="49" t="s">
        <v>1394</v>
      </c>
      <c r="K7" s="49" t="s">
        <v>787</v>
      </c>
      <c r="L7" s="49" t="s">
        <v>1804</v>
      </c>
      <c r="M7" s="49" t="s">
        <v>1822</v>
      </c>
      <c r="N7" s="49" t="s">
        <v>1806</v>
      </c>
      <c r="BB7">
        <v>9.6999999999999993</v>
      </c>
      <c r="BC7">
        <v>7.2</v>
      </c>
      <c r="BD7">
        <v>7.8</v>
      </c>
      <c r="BE7">
        <v>3.5</v>
      </c>
      <c r="BF7">
        <v>20</v>
      </c>
      <c r="BG7">
        <v>11</v>
      </c>
      <c r="BH7">
        <v>5.8</v>
      </c>
      <c r="BI7">
        <v>11.8</v>
      </c>
      <c r="BJ7">
        <v>5.4</v>
      </c>
      <c r="BK7">
        <v>19</v>
      </c>
      <c r="BL7">
        <v>0.5</v>
      </c>
      <c r="BM7">
        <v>2</v>
      </c>
      <c r="BN7">
        <v>2</v>
      </c>
    </row>
    <row r="8" spans="1:73" x14ac:dyDescent="0.3">
      <c r="A8" t="s">
        <v>82</v>
      </c>
      <c r="B8" t="s">
        <v>1790</v>
      </c>
      <c r="C8" s="54" t="s">
        <v>1837</v>
      </c>
      <c r="D8" s="47">
        <v>-0.405423660900329</v>
      </c>
      <c r="E8" s="47">
        <v>0.31716331239293299</v>
      </c>
      <c r="F8" s="49" t="s">
        <v>1799</v>
      </c>
      <c r="G8" s="49" t="s">
        <v>1800</v>
      </c>
      <c r="H8" s="49" t="s">
        <v>1801</v>
      </c>
      <c r="I8" s="49" t="s">
        <v>1802</v>
      </c>
      <c r="J8" s="49" t="s">
        <v>1394</v>
      </c>
      <c r="K8" s="49" t="s">
        <v>787</v>
      </c>
      <c r="L8" s="49" t="s">
        <v>1804</v>
      </c>
      <c r="M8" s="49" t="s">
        <v>1822</v>
      </c>
      <c r="N8" s="49" t="s">
        <v>1809</v>
      </c>
      <c r="BB8">
        <v>3.1</v>
      </c>
      <c r="BC8">
        <v>2.8</v>
      </c>
      <c r="BD8">
        <v>2.4</v>
      </c>
      <c r="BE8">
        <v>1.9</v>
      </c>
      <c r="BF8">
        <v>20</v>
      </c>
      <c r="BG8">
        <v>3.8</v>
      </c>
      <c r="BH8">
        <v>2.2999999999999998</v>
      </c>
      <c r="BI8">
        <v>4.0999999999999996</v>
      </c>
      <c r="BJ8">
        <v>2.4</v>
      </c>
      <c r="BK8">
        <v>19</v>
      </c>
      <c r="BL8">
        <v>0.5</v>
      </c>
      <c r="BM8">
        <v>2</v>
      </c>
      <c r="BN8">
        <v>2</v>
      </c>
    </row>
    <row r="9" spans="1:73" x14ac:dyDescent="0.3">
      <c r="A9" t="s">
        <v>784</v>
      </c>
      <c r="B9" t="s">
        <v>1790</v>
      </c>
      <c r="C9" s="54" t="s">
        <v>1837</v>
      </c>
      <c r="D9" s="47">
        <v>-1.8888896484584701E-2</v>
      </c>
      <c r="E9" s="47">
        <v>0.20697235236575801</v>
      </c>
      <c r="F9" s="49" t="s">
        <v>1799</v>
      </c>
      <c r="G9" s="49" t="s">
        <v>1800</v>
      </c>
      <c r="H9" s="49" t="s">
        <v>1801</v>
      </c>
      <c r="I9" s="49" t="s">
        <v>1802</v>
      </c>
      <c r="J9" s="49" t="s">
        <v>1394</v>
      </c>
      <c r="K9" s="49" t="s">
        <v>787</v>
      </c>
      <c r="L9" s="49" t="s">
        <v>1808</v>
      </c>
      <c r="M9" s="49" t="s">
        <v>1805</v>
      </c>
      <c r="N9" s="49" t="s">
        <v>1809</v>
      </c>
      <c r="BB9">
        <v>4.3499999999999996</v>
      </c>
      <c r="BC9">
        <v>2.27</v>
      </c>
      <c r="BD9">
        <v>3.63</v>
      </c>
      <c r="BE9">
        <v>2.04</v>
      </c>
      <c r="BF9">
        <v>48</v>
      </c>
      <c r="BG9">
        <v>4.0199999999999996</v>
      </c>
      <c r="BH9">
        <v>2.12</v>
      </c>
      <c r="BI9">
        <v>3.34</v>
      </c>
      <c r="BJ9">
        <v>1.92</v>
      </c>
      <c r="BK9">
        <v>44</v>
      </c>
      <c r="BL9">
        <v>0.5</v>
      </c>
      <c r="BM9">
        <v>2</v>
      </c>
      <c r="BN9">
        <v>2</v>
      </c>
    </row>
    <row r="10" spans="1:73" x14ac:dyDescent="0.3">
      <c r="A10" t="s">
        <v>420</v>
      </c>
      <c r="B10" t="s">
        <v>1790</v>
      </c>
      <c r="C10" s="54" t="s">
        <v>1837</v>
      </c>
      <c r="D10" s="47">
        <v>5.3534070219388302E-2</v>
      </c>
      <c r="E10" s="47">
        <v>0.284242073173956</v>
      </c>
      <c r="F10" s="49" t="s">
        <v>1799</v>
      </c>
      <c r="G10" s="49" t="s">
        <v>1800</v>
      </c>
      <c r="H10" s="49" t="s">
        <v>1801</v>
      </c>
      <c r="I10" s="49" t="s">
        <v>1802</v>
      </c>
      <c r="J10" s="49" t="s">
        <v>1394</v>
      </c>
      <c r="K10" s="49" t="s">
        <v>787</v>
      </c>
      <c r="L10" s="49" t="s">
        <v>1804</v>
      </c>
      <c r="M10" s="49" t="s">
        <v>1822</v>
      </c>
      <c r="N10" s="49" t="s">
        <v>1809</v>
      </c>
      <c r="BB10">
        <v>3.52</v>
      </c>
      <c r="BC10">
        <v>1.64</v>
      </c>
      <c r="BD10">
        <v>3.25</v>
      </c>
      <c r="BE10">
        <v>1.7</v>
      </c>
      <c r="BF10">
        <v>25</v>
      </c>
      <c r="BG10">
        <v>3.8</v>
      </c>
      <c r="BH10">
        <v>1.76</v>
      </c>
      <c r="BI10">
        <v>3.43</v>
      </c>
      <c r="BJ10">
        <v>2.1800000000000002</v>
      </c>
      <c r="BK10">
        <v>23</v>
      </c>
      <c r="BL10">
        <v>0.5</v>
      </c>
      <c r="BM10">
        <v>3</v>
      </c>
      <c r="BN10">
        <v>2</v>
      </c>
    </row>
    <row r="11" spans="1:73" x14ac:dyDescent="0.3">
      <c r="A11" t="s">
        <v>79</v>
      </c>
      <c r="B11" t="s">
        <v>1790</v>
      </c>
      <c r="C11" s="54" t="s">
        <v>1837</v>
      </c>
      <c r="D11" s="47">
        <v>-3.00808363295972E-2</v>
      </c>
      <c r="E11" s="47">
        <v>0.30280171991218902</v>
      </c>
      <c r="F11" s="49" t="s">
        <v>1826</v>
      </c>
      <c r="G11" s="49" t="s">
        <v>1830</v>
      </c>
      <c r="H11" s="49" t="s">
        <v>1801</v>
      </c>
      <c r="I11" s="49" t="s">
        <v>1802</v>
      </c>
      <c r="J11" s="49" t="s">
        <v>1394</v>
      </c>
      <c r="K11" s="49" t="s">
        <v>787</v>
      </c>
      <c r="L11" s="49" t="s">
        <v>1808</v>
      </c>
      <c r="M11" s="49" t="s">
        <v>1822</v>
      </c>
      <c r="N11" s="49" t="s">
        <v>1806</v>
      </c>
      <c r="BB11">
        <v>23.22</v>
      </c>
      <c r="BC11">
        <v>13.93</v>
      </c>
      <c r="BD11">
        <v>14.95</v>
      </c>
      <c r="BE11">
        <v>7.29</v>
      </c>
      <c r="BF11">
        <v>21</v>
      </c>
      <c r="BG11">
        <v>23.22</v>
      </c>
      <c r="BH11">
        <v>13.93</v>
      </c>
      <c r="BI11">
        <v>15.32</v>
      </c>
      <c r="BJ11">
        <v>7.29</v>
      </c>
      <c r="BK11">
        <v>21</v>
      </c>
      <c r="BL11">
        <v>0.5</v>
      </c>
      <c r="BM11">
        <v>2</v>
      </c>
      <c r="BN11">
        <v>2</v>
      </c>
    </row>
    <row r="12" spans="1:73" x14ac:dyDescent="0.3">
      <c r="A12" t="s">
        <v>80</v>
      </c>
      <c r="B12" t="s">
        <v>1790</v>
      </c>
      <c r="C12" s="54" t="s">
        <v>1837</v>
      </c>
      <c r="D12" s="47">
        <v>-0.163849115762117</v>
      </c>
      <c r="E12" s="47">
        <v>0.303311244529821</v>
      </c>
      <c r="F12" s="49" t="s">
        <v>1826</v>
      </c>
      <c r="G12" s="49" t="s">
        <v>1830</v>
      </c>
      <c r="H12" s="49" t="s">
        <v>1801</v>
      </c>
      <c r="I12" s="49" t="s">
        <v>1802</v>
      </c>
      <c r="J12" s="49" t="s">
        <v>1394</v>
      </c>
      <c r="K12" s="49" t="s">
        <v>787</v>
      </c>
      <c r="L12" s="49" t="s">
        <v>1808</v>
      </c>
      <c r="M12" s="49" t="s">
        <v>1822</v>
      </c>
      <c r="N12" s="49" t="s">
        <v>1809</v>
      </c>
      <c r="BB12">
        <v>5.14</v>
      </c>
      <c r="BC12">
        <v>1.24</v>
      </c>
      <c r="BD12">
        <v>4.5999999999999996</v>
      </c>
      <c r="BE12">
        <v>1.56</v>
      </c>
      <c r="BF12">
        <v>21</v>
      </c>
      <c r="BG12">
        <v>5.14</v>
      </c>
      <c r="BH12">
        <v>1.24</v>
      </c>
      <c r="BI12">
        <v>4.38</v>
      </c>
      <c r="BJ12">
        <v>1.1499999999999999</v>
      </c>
      <c r="BK12">
        <v>21</v>
      </c>
      <c r="BL12">
        <v>0.5</v>
      </c>
      <c r="BM12">
        <v>2</v>
      </c>
      <c r="BN12">
        <v>2</v>
      </c>
    </row>
    <row r="13" spans="1:73" x14ac:dyDescent="0.3">
      <c r="A13" t="s">
        <v>432</v>
      </c>
      <c r="B13" t="s">
        <v>1790</v>
      </c>
      <c r="C13" s="54" t="s">
        <v>1837</v>
      </c>
      <c r="D13" s="47">
        <v>-0.33158342234094801</v>
      </c>
      <c r="E13" s="47">
        <v>0.35254614700979903</v>
      </c>
      <c r="F13" s="49" t="s">
        <v>1799</v>
      </c>
      <c r="G13" s="49" t="s">
        <v>1800</v>
      </c>
      <c r="H13" s="49" t="s">
        <v>1807</v>
      </c>
      <c r="I13" s="49" t="s">
        <v>1802</v>
      </c>
      <c r="J13" s="49" t="s">
        <v>1394</v>
      </c>
      <c r="K13" s="49" t="s">
        <v>787</v>
      </c>
      <c r="L13" s="49" t="s">
        <v>1804</v>
      </c>
      <c r="M13" s="49" t="s">
        <v>1822</v>
      </c>
      <c r="N13" s="49" t="s">
        <v>1809</v>
      </c>
      <c r="BB13">
        <v>19.02</v>
      </c>
      <c r="BC13">
        <v>7.95</v>
      </c>
      <c r="BD13">
        <v>13.27</v>
      </c>
      <c r="BE13">
        <v>7.26</v>
      </c>
      <c r="BF13">
        <v>16</v>
      </c>
      <c r="BG13">
        <v>23.25</v>
      </c>
      <c r="BH13">
        <v>8.69</v>
      </c>
      <c r="BI13">
        <v>20.3</v>
      </c>
      <c r="BJ13">
        <v>8.94</v>
      </c>
      <c r="BK13">
        <v>15</v>
      </c>
      <c r="BL13">
        <v>0.5</v>
      </c>
      <c r="BM13">
        <v>2</v>
      </c>
      <c r="BN13">
        <v>2</v>
      </c>
    </row>
    <row r="14" spans="1:73" x14ac:dyDescent="0.3">
      <c r="A14" t="s">
        <v>445</v>
      </c>
      <c r="B14" t="s">
        <v>1790</v>
      </c>
      <c r="C14" s="54" t="s">
        <v>1837</v>
      </c>
      <c r="D14" s="47">
        <v>-0.561018906708875</v>
      </c>
      <c r="E14" s="47">
        <v>0.338252973930939</v>
      </c>
      <c r="F14" s="49" t="s">
        <v>1799</v>
      </c>
      <c r="G14" s="49" t="s">
        <v>1800</v>
      </c>
      <c r="H14" s="49" t="s">
        <v>1807</v>
      </c>
      <c r="I14" s="49" t="s">
        <v>1802</v>
      </c>
      <c r="J14" s="49" t="s">
        <v>1394</v>
      </c>
      <c r="K14" s="49" t="s">
        <v>1838</v>
      </c>
      <c r="L14" s="49" t="s">
        <v>1808</v>
      </c>
      <c r="M14" s="49" t="s">
        <v>1805</v>
      </c>
      <c r="N14" s="49" t="s">
        <v>1809</v>
      </c>
      <c r="BB14">
        <v>63.5</v>
      </c>
      <c r="BC14">
        <v>12.8</v>
      </c>
      <c r="BD14">
        <v>51.6</v>
      </c>
      <c r="BE14">
        <v>10</v>
      </c>
      <c r="BF14">
        <v>16</v>
      </c>
      <c r="BG14">
        <v>72.400000000000006</v>
      </c>
      <c r="BH14">
        <v>10.1</v>
      </c>
      <c r="BI14">
        <v>66.599999999999994</v>
      </c>
      <c r="BJ14">
        <v>9.1999999999999993</v>
      </c>
      <c r="BK14">
        <v>19</v>
      </c>
      <c r="BL14">
        <v>0.5</v>
      </c>
      <c r="BM14">
        <v>2</v>
      </c>
      <c r="BN14">
        <v>2</v>
      </c>
    </row>
    <row r="15" spans="1:73" x14ac:dyDescent="0.3">
      <c r="A15" t="s">
        <v>249</v>
      </c>
      <c r="B15" t="s">
        <v>1790</v>
      </c>
      <c r="C15" s="54" t="s">
        <v>1837</v>
      </c>
      <c r="D15" s="47">
        <v>-7.2141170562771001E-2</v>
      </c>
      <c r="E15" s="47">
        <v>0.188592229513322</v>
      </c>
      <c r="F15" s="49" t="s">
        <v>1799</v>
      </c>
      <c r="G15" s="49" t="s">
        <v>1800</v>
      </c>
      <c r="H15" s="49" t="s">
        <v>1807</v>
      </c>
      <c r="I15" s="49" t="s">
        <v>1825</v>
      </c>
      <c r="J15" s="49" t="s">
        <v>1394</v>
      </c>
      <c r="K15" s="49" t="s">
        <v>1803</v>
      </c>
      <c r="L15" s="49" t="s">
        <v>1804</v>
      </c>
      <c r="M15" s="49" t="s">
        <v>1822</v>
      </c>
      <c r="N15" s="49" t="s">
        <v>1806</v>
      </c>
      <c r="BB15">
        <v>0.45100000000000001</v>
      </c>
      <c r="BC15">
        <v>0.53700000000000003</v>
      </c>
      <c r="BD15">
        <v>0.33700000000000002</v>
      </c>
      <c r="BE15">
        <v>0.56599999999999995</v>
      </c>
      <c r="BF15">
        <v>55</v>
      </c>
      <c r="BG15">
        <v>0.436</v>
      </c>
      <c r="BH15">
        <v>0.496</v>
      </c>
      <c r="BI15">
        <v>0.36</v>
      </c>
      <c r="BJ15">
        <v>0.49</v>
      </c>
      <c r="BK15">
        <v>56</v>
      </c>
      <c r="BL15">
        <v>0.5</v>
      </c>
      <c r="BM15">
        <v>2</v>
      </c>
      <c r="BN15">
        <v>2</v>
      </c>
    </row>
    <row r="16" spans="1:73" x14ac:dyDescent="0.3">
      <c r="A16" t="s">
        <v>229</v>
      </c>
      <c r="B16" t="s">
        <v>1790</v>
      </c>
      <c r="C16" s="54" t="s">
        <v>1823</v>
      </c>
      <c r="D16" s="47">
        <v>-0.14494010011421801</v>
      </c>
      <c r="E16" s="47">
        <v>0.22759392321649799</v>
      </c>
      <c r="F16" s="49" t="s">
        <v>1799</v>
      </c>
      <c r="G16" s="49" t="s">
        <v>1824</v>
      </c>
      <c r="H16" s="49" t="s">
        <v>1801</v>
      </c>
      <c r="I16" s="49" t="s">
        <v>1825</v>
      </c>
      <c r="J16" s="49" t="s">
        <v>1394</v>
      </c>
      <c r="K16" s="49" t="s">
        <v>1803</v>
      </c>
      <c r="L16" s="49" t="s">
        <v>1804</v>
      </c>
      <c r="M16" s="49" t="s">
        <v>1822</v>
      </c>
      <c r="N16" s="49" t="s">
        <v>1809</v>
      </c>
      <c r="AG16">
        <v>11.8</v>
      </c>
      <c r="AH16">
        <v>115</v>
      </c>
      <c r="AI16">
        <v>14.9</v>
      </c>
      <c r="AJ16">
        <v>115</v>
      </c>
    </row>
    <row r="17" spans="1:73" x14ac:dyDescent="0.3">
      <c r="A17" t="s">
        <v>112</v>
      </c>
      <c r="B17" t="s">
        <v>1790</v>
      </c>
      <c r="C17" s="54" t="s">
        <v>1823</v>
      </c>
      <c r="D17" s="47">
        <v>0</v>
      </c>
      <c r="E17" s="47">
        <v>0.454200877271217</v>
      </c>
      <c r="F17" s="49" t="s">
        <v>1826</v>
      </c>
      <c r="G17" s="49" t="s">
        <v>1800</v>
      </c>
      <c r="H17" s="49" t="s">
        <v>1801</v>
      </c>
      <c r="I17" s="49" t="s">
        <v>1802</v>
      </c>
      <c r="J17" s="49" t="s">
        <v>1394</v>
      </c>
      <c r="K17" s="49" t="s">
        <v>1827</v>
      </c>
      <c r="L17" s="49" t="s">
        <v>1808</v>
      </c>
      <c r="M17" s="49" t="s">
        <v>1805</v>
      </c>
      <c r="N17" s="49" t="s">
        <v>1806</v>
      </c>
      <c r="AG17">
        <v>5</v>
      </c>
      <c r="AH17">
        <v>11</v>
      </c>
      <c r="AI17">
        <v>5</v>
      </c>
      <c r="AJ17">
        <v>11</v>
      </c>
    </row>
    <row r="18" spans="1:73" x14ac:dyDescent="0.3">
      <c r="A18" t="s">
        <v>113</v>
      </c>
      <c r="B18" t="s">
        <v>1790</v>
      </c>
      <c r="C18" s="54" t="s">
        <v>1823</v>
      </c>
      <c r="D18" s="47">
        <v>0.20011397581673701</v>
      </c>
      <c r="E18" s="47">
        <v>0.46224045499317501</v>
      </c>
      <c r="F18" s="49" t="s">
        <v>1826</v>
      </c>
      <c r="G18" s="49" t="s">
        <v>1800</v>
      </c>
      <c r="H18" s="49" t="s">
        <v>1801</v>
      </c>
      <c r="I18" s="49" t="s">
        <v>1802</v>
      </c>
      <c r="J18" s="49" t="s">
        <v>1394</v>
      </c>
      <c r="K18" s="49" t="s">
        <v>1827</v>
      </c>
      <c r="L18" s="49" t="s">
        <v>1808</v>
      </c>
      <c r="M18" s="49" t="s">
        <v>1805</v>
      </c>
      <c r="N18" s="49" t="s">
        <v>1809</v>
      </c>
      <c r="AG18">
        <v>5</v>
      </c>
      <c r="AH18">
        <v>11</v>
      </c>
      <c r="AI18">
        <v>4</v>
      </c>
      <c r="AJ18">
        <v>11</v>
      </c>
    </row>
    <row r="19" spans="1:73" x14ac:dyDescent="0.3">
      <c r="A19" t="s">
        <v>457</v>
      </c>
      <c r="B19" t="s">
        <v>1790</v>
      </c>
      <c r="C19" s="54" t="s">
        <v>1837</v>
      </c>
      <c r="D19" s="47">
        <v>-0.81384879272032196</v>
      </c>
      <c r="E19" s="47">
        <v>0.29607968649208299</v>
      </c>
      <c r="F19" s="49" t="s">
        <v>1799</v>
      </c>
      <c r="G19" s="49" t="s">
        <v>1800</v>
      </c>
      <c r="H19" s="49" t="s">
        <v>1801</v>
      </c>
      <c r="I19" s="49" t="s">
        <v>1802</v>
      </c>
      <c r="J19" s="49" t="s">
        <v>1394</v>
      </c>
      <c r="K19" s="49" t="s">
        <v>787</v>
      </c>
      <c r="L19" s="49" t="s">
        <v>1808</v>
      </c>
      <c r="M19" s="49" t="s">
        <v>1805</v>
      </c>
      <c r="N19" s="49" t="s">
        <v>1809</v>
      </c>
      <c r="BB19">
        <v>10</v>
      </c>
      <c r="BC19">
        <v>2.6</v>
      </c>
      <c r="BD19">
        <v>6.4</v>
      </c>
      <c r="BE19">
        <v>3.7</v>
      </c>
      <c r="BF19">
        <v>25</v>
      </c>
      <c r="BG19">
        <v>8.5</v>
      </c>
      <c r="BH19">
        <v>2.8</v>
      </c>
      <c r="BI19">
        <v>7.7</v>
      </c>
      <c r="BJ19">
        <v>3.9</v>
      </c>
      <c r="BK19">
        <v>23</v>
      </c>
      <c r="BL19">
        <v>0.5</v>
      </c>
      <c r="BM19">
        <v>2</v>
      </c>
      <c r="BN19">
        <v>2</v>
      </c>
    </row>
    <row r="20" spans="1:73" x14ac:dyDescent="0.3">
      <c r="A20" t="s">
        <v>470</v>
      </c>
      <c r="B20" t="s">
        <v>1790</v>
      </c>
      <c r="C20" s="54" t="s">
        <v>1837</v>
      </c>
      <c r="D20" s="47">
        <v>-0.37723380947607599</v>
      </c>
      <c r="E20" s="47">
        <v>0.24549235190410801</v>
      </c>
      <c r="F20" s="49" t="s">
        <v>1799</v>
      </c>
      <c r="G20" s="49" t="s">
        <v>1800</v>
      </c>
      <c r="H20" s="49" t="s">
        <v>1807</v>
      </c>
      <c r="I20" s="49" t="s">
        <v>1802</v>
      </c>
      <c r="J20" s="49" t="s">
        <v>1394</v>
      </c>
      <c r="K20" s="49" t="s">
        <v>1838</v>
      </c>
      <c r="L20" s="49" t="s">
        <v>1808</v>
      </c>
      <c r="M20" s="49" t="s">
        <v>1822</v>
      </c>
      <c r="N20" s="49" t="s">
        <v>1809</v>
      </c>
      <c r="BB20">
        <v>16.91</v>
      </c>
      <c r="BC20">
        <v>10.199999999999999</v>
      </c>
      <c r="BD20">
        <v>13.61</v>
      </c>
      <c r="BE20">
        <v>8.33</v>
      </c>
      <c r="BF20">
        <v>33</v>
      </c>
      <c r="BG20">
        <v>17.239999999999998</v>
      </c>
      <c r="BH20">
        <v>9.31</v>
      </c>
      <c r="BI20">
        <v>17.48</v>
      </c>
      <c r="BJ20">
        <v>8.9600000000000009</v>
      </c>
      <c r="BK20">
        <v>33</v>
      </c>
      <c r="BL20">
        <v>0.5</v>
      </c>
      <c r="BM20">
        <v>2</v>
      </c>
      <c r="BN20">
        <v>2</v>
      </c>
    </row>
    <row r="21" spans="1:73" x14ac:dyDescent="0.3">
      <c r="A21" t="s">
        <v>126</v>
      </c>
      <c r="B21" t="s">
        <v>1790</v>
      </c>
      <c r="C21" s="54" t="s">
        <v>1837</v>
      </c>
      <c r="D21" s="47">
        <v>-0.48330430752175402</v>
      </c>
      <c r="E21" s="47">
        <v>0.31462000920169297</v>
      </c>
      <c r="F21" s="49" t="s">
        <v>1799</v>
      </c>
      <c r="G21" s="49" t="s">
        <v>1800</v>
      </c>
      <c r="H21" s="49" t="s">
        <v>1801</v>
      </c>
      <c r="I21" s="49" t="s">
        <v>1802</v>
      </c>
      <c r="J21" s="49" t="s">
        <v>1394</v>
      </c>
      <c r="K21" s="49" t="s">
        <v>787</v>
      </c>
      <c r="L21" s="49" t="s">
        <v>1808</v>
      </c>
      <c r="M21" s="49" t="s">
        <v>1822</v>
      </c>
      <c r="N21" s="49" t="s">
        <v>1806</v>
      </c>
      <c r="BB21">
        <v>2.1</v>
      </c>
      <c r="BC21">
        <v>1.52</v>
      </c>
      <c r="BD21">
        <v>0.95</v>
      </c>
      <c r="BE21">
        <v>1.43</v>
      </c>
      <c r="BF21">
        <v>20</v>
      </c>
      <c r="BG21">
        <v>2.0499999999999998</v>
      </c>
      <c r="BH21">
        <v>1.65</v>
      </c>
      <c r="BI21">
        <v>1.65</v>
      </c>
      <c r="BJ21">
        <v>1.46</v>
      </c>
      <c r="BK21">
        <v>20</v>
      </c>
      <c r="BL21">
        <v>0.5</v>
      </c>
      <c r="BM21">
        <v>2</v>
      </c>
      <c r="BN21">
        <v>2</v>
      </c>
    </row>
    <row r="22" spans="1:73" x14ac:dyDescent="0.3">
      <c r="A22" t="s">
        <v>781</v>
      </c>
      <c r="B22" t="s">
        <v>1790</v>
      </c>
      <c r="C22" s="54" t="s">
        <v>1837</v>
      </c>
      <c r="D22" s="47">
        <v>-0.21244352683448001</v>
      </c>
      <c r="E22" s="47">
        <v>0.40662726240477698</v>
      </c>
      <c r="F22" s="49" t="s">
        <v>1799</v>
      </c>
      <c r="G22" s="49" t="s">
        <v>1800</v>
      </c>
      <c r="H22" s="49"/>
      <c r="I22" s="49" t="s">
        <v>1802</v>
      </c>
      <c r="J22" s="49" t="s">
        <v>1394</v>
      </c>
      <c r="K22" s="49" t="s">
        <v>787</v>
      </c>
      <c r="L22" s="49" t="s">
        <v>1808</v>
      </c>
      <c r="M22" s="49" t="s">
        <v>1822</v>
      </c>
      <c r="N22" s="49" t="s">
        <v>1806</v>
      </c>
      <c r="BB22">
        <v>57.2</v>
      </c>
      <c r="BC22">
        <v>7.51</v>
      </c>
      <c r="BD22">
        <v>56.6</v>
      </c>
      <c r="BE22">
        <v>9.49</v>
      </c>
      <c r="BF22">
        <v>10</v>
      </c>
      <c r="BG22">
        <v>55.23</v>
      </c>
      <c r="BH22">
        <v>8.39</v>
      </c>
      <c r="BI22">
        <v>56.62</v>
      </c>
      <c r="BJ22">
        <v>9.98</v>
      </c>
      <c r="BK22">
        <v>13</v>
      </c>
      <c r="BL22">
        <v>0.5</v>
      </c>
      <c r="BM22">
        <v>2</v>
      </c>
      <c r="BN22">
        <v>2</v>
      </c>
    </row>
    <row r="23" spans="1:73" x14ac:dyDescent="0.3">
      <c r="A23" t="s">
        <v>503</v>
      </c>
      <c r="B23" t="s">
        <v>1790</v>
      </c>
      <c r="C23" s="54" t="s">
        <v>1837</v>
      </c>
      <c r="D23" s="47">
        <v>-0.39333816285914303</v>
      </c>
      <c r="E23" s="47">
        <v>0.43047585153842499</v>
      </c>
      <c r="F23" s="49" t="s">
        <v>1799</v>
      </c>
      <c r="G23" s="49" t="s">
        <v>1800</v>
      </c>
      <c r="H23" s="49" t="s">
        <v>1801</v>
      </c>
      <c r="I23" s="49" t="s">
        <v>1802</v>
      </c>
      <c r="J23" s="49" t="s">
        <v>7</v>
      </c>
      <c r="K23" s="49" t="s">
        <v>1803</v>
      </c>
      <c r="L23" s="49" t="s">
        <v>1808</v>
      </c>
      <c r="M23" s="49" t="s">
        <v>1805</v>
      </c>
      <c r="N23" s="49" t="s">
        <v>1806</v>
      </c>
      <c r="BB23">
        <v>62</v>
      </c>
      <c r="BC23">
        <v>13.3</v>
      </c>
      <c r="BD23">
        <v>59.1</v>
      </c>
      <c r="BE23">
        <v>9.4600000000000009</v>
      </c>
      <c r="BF23">
        <v>8</v>
      </c>
      <c r="BG23">
        <v>56</v>
      </c>
      <c r="BH23">
        <v>8.56</v>
      </c>
      <c r="BI23">
        <v>57.3</v>
      </c>
      <c r="BJ23">
        <v>9.91</v>
      </c>
      <c r="BK23">
        <v>14</v>
      </c>
      <c r="BL23">
        <v>0.5</v>
      </c>
      <c r="BM23">
        <v>2</v>
      </c>
      <c r="BN23">
        <v>2</v>
      </c>
    </row>
    <row r="24" spans="1:73" x14ac:dyDescent="0.3">
      <c r="A24" t="s">
        <v>516</v>
      </c>
      <c r="B24" t="s">
        <v>1790</v>
      </c>
      <c r="C24" s="54" t="s">
        <v>1837</v>
      </c>
      <c r="D24" s="47">
        <v>-6.5189002671784901E-2</v>
      </c>
      <c r="E24" s="47">
        <v>0.17858686105212401</v>
      </c>
      <c r="F24" s="49" t="s">
        <v>1799</v>
      </c>
      <c r="G24" s="49" t="s">
        <v>1800</v>
      </c>
      <c r="H24" s="49" t="s">
        <v>1807</v>
      </c>
      <c r="I24" s="49" t="s">
        <v>1802</v>
      </c>
      <c r="J24" s="49" t="s">
        <v>1394</v>
      </c>
      <c r="K24" s="49" t="s">
        <v>1803</v>
      </c>
      <c r="L24" s="49" t="s">
        <v>1808</v>
      </c>
      <c r="M24" s="49" t="s">
        <v>1822</v>
      </c>
      <c r="N24" s="49" t="s">
        <v>1809</v>
      </c>
      <c r="BB24">
        <v>1.63</v>
      </c>
      <c r="BC24">
        <v>0.79</v>
      </c>
      <c r="BD24">
        <v>1.25</v>
      </c>
      <c r="BE24">
        <v>0.76</v>
      </c>
      <c r="BF24">
        <v>71</v>
      </c>
      <c r="BG24">
        <v>1.76</v>
      </c>
      <c r="BH24">
        <v>0.75</v>
      </c>
      <c r="BI24">
        <v>1.43</v>
      </c>
      <c r="BJ24">
        <v>0.74</v>
      </c>
      <c r="BK24">
        <v>55</v>
      </c>
      <c r="BL24">
        <v>0.5</v>
      </c>
      <c r="BM24">
        <v>2</v>
      </c>
      <c r="BN24">
        <v>2</v>
      </c>
    </row>
    <row r="25" spans="1:73" x14ac:dyDescent="0.3">
      <c r="A25" t="s">
        <v>531</v>
      </c>
      <c r="B25" t="s">
        <v>1790</v>
      </c>
      <c r="C25" s="54" t="s">
        <v>1837</v>
      </c>
      <c r="D25" s="47">
        <v>-7.6109013982408796E-2</v>
      </c>
      <c r="E25" s="47">
        <v>0.17860400292504</v>
      </c>
      <c r="F25" s="49" t="s">
        <v>1799</v>
      </c>
      <c r="G25" s="49" t="s">
        <v>1800</v>
      </c>
      <c r="H25" s="49" t="s">
        <v>1807</v>
      </c>
      <c r="I25" s="49" t="s">
        <v>1802</v>
      </c>
      <c r="J25" s="49" t="s">
        <v>1394</v>
      </c>
      <c r="K25" s="49" t="s">
        <v>1803</v>
      </c>
      <c r="L25" s="49" t="s">
        <v>1808</v>
      </c>
      <c r="M25" s="49" t="s">
        <v>1822</v>
      </c>
      <c r="N25" s="49" t="s">
        <v>1806</v>
      </c>
      <c r="BB25">
        <v>0.56000000000000005</v>
      </c>
      <c r="BC25">
        <v>0.53</v>
      </c>
      <c r="BD25">
        <v>0.41</v>
      </c>
      <c r="BE25">
        <v>0.51</v>
      </c>
      <c r="BF25">
        <v>71</v>
      </c>
      <c r="BG25">
        <v>0.55000000000000004</v>
      </c>
      <c r="BH25">
        <v>0.53</v>
      </c>
      <c r="BI25">
        <v>0.44</v>
      </c>
      <c r="BJ25">
        <v>0.52</v>
      </c>
      <c r="BK25">
        <v>55</v>
      </c>
      <c r="BL25">
        <v>0.5</v>
      </c>
      <c r="BM25">
        <v>2</v>
      </c>
      <c r="BN25">
        <v>2</v>
      </c>
    </row>
    <row r="26" spans="1:73" x14ac:dyDescent="0.3">
      <c r="A26" t="s">
        <v>537</v>
      </c>
      <c r="B26" t="s">
        <v>1790</v>
      </c>
      <c r="C26" s="54" t="s">
        <v>1837</v>
      </c>
      <c r="D26" s="47">
        <v>-0.34211638141172601</v>
      </c>
      <c r="E26" s="47">
        <v>0.22309537186473499</v>
      </c>
      <c r="F26" s="49" t="s">
        <v>1799</v>
      </c>
      <c r="G26" s="49" t="s">
        <v>1800</v>
      </c>
      <c r="H26" s="49" t="s">
        <v>1801</v>
      </c>
      <c r="I26" s="49" t="s">
        <v>1802</v>
      </c>
      <c r="J26" s="49" t="s">
        <v>7</v>
      </c>
      <c r="K26" s="49" t="s">
        <v>1803</v>
      </c>
      <c r="L26" s="49" t="s">
        <v>1808</v>
      </c>
      <c r="M26" s="49" t="s">
        <v>1805</v>
      </c>
      <c r="N26" s="49" t="s">
        <v>1809</v>
      </c>
      <c r="BB26">
        <v>4.2</v>
      </c>
      <c r="BC26">
        <v>2.02</v>
      </c>
      <c r="BD26">
        <v>2.9</v>
      </c>
      <c r="BE26">
        <v>2.02</v>
      </c>
      <c r="BF26">
        <v>40</v>
      </c>
      <c r="BG26">
        <v>4.07</v>
      </c>
      <c r="BH26">
        <v>2.09</v>
      </c>
      <c r="BI26">
        <v>3.48</v>
      </c>
      <c r="BJ26">
        <v>2.09</v>
      </c>
      <c r="BK26">
        <v>40</v>
      </c>
      <c r="BL26">
        <v>0.5</v>
      </c>
      <c r="BM26">
        <v>2</v>
      </c>
      <c r="BN26">
        <v>2</v>
      </c>
    </row>
    <row r="27" spans="1:73" x14ac:dyDescent="0.3">
      <c r="A27" t="s">
        <v>549</v>
      </c>
      <c r="B27" t="s">
        <v>1790</v>
      </c>
      <c r="C27" s="54" t="s">
        <v>1823</v>
      </c>
      <c r="D27" s="47">
        <v>-0.50717449455066399</v>
      </c>
      <c r="E27" s="47">
        <v>0.21404132035742199</v>
      </c>
      <c r="F27" s="49" t="s">
        <v>1799</v>
      </c>
      <c r="G27" s="49" t="s">
        <v>1824</v>
      </c>
      <c r="H27" s="49" t="s">
        <v>1801</v>
      </c>
      <c r="I27" s="49" t="s">
        <v>1828</v>
      </c>
      <c r="J27" s="49" t="s">
        <v>7</v>
      </c>
      <c r="K27" s="49" t="s">
        <v>1827</v>
      </c>
      <c r="L27" s="49" t="s">
        <v>1804</v>
      </c>
      <c r="M27" s="49" t="s">
        <v>1822</v>
      </c>
      <c r="N27" s="49" t="s">
        <v>1809</v>
      </c>
      <c r="AG27">
        <v>13</v>
      </c>
      <c r="AH27">
        <v>65</v>
      </c>
      <c r="AI27">
        <v>29</v>
      </c>
      <c r="AJ27">
        <v>75</v>
      </c>
    </row>
    <row r="28" spans="1:73" x14ac:dyDescent="0.3">
      <c r="A28" t="s">
        <v>562</v>
      </c>
      <c r="B28" t="s">
        <v>1790</v>
      </c>
      <c r="C28" s="54" t="s">
        <v>1839</v>
      </c>
      <c r="D28" s="47">
        <v>0.81830939051691398</v>
      </c>
      <c r="E28" s="47">
        <v>0.33558402662340597</v>
      </c>
      <c r="F28" s="49" t="s">
        <v>1799</v>
      </c>
      <c r="G28" s="49" t="s">
        <v>1800</v>
      </c>
      <c r="H28" s="49" t="s">
        <v>1807</v>
      </c>
      <c r="I28" s="49" t="s">
        <v>1802</v>
      </c>
      <c r="J28" s="49" t="s">
        <v>1394</v>
      </c>
      <c r="K28" s="49" t="s">
        <v>787</v>
      </c>
      <c r="L28" s="49" t="s">
        <v>1804</v>
      </c>
      <c r="M28" s="49" t="s">
        <v>1805</v>
      </c>
      <c r="N28" s="49" t="s">
        <v>1809</v>
      </c>
      <c r="BO28">
        <v>6.2</v>
      </c>
      <c r="BP28">
        <v>1.3</v>
      </c>
      <c r="BQ28">
        <v>11.2</v>
      </c>
      <c r="BR28">
        <v>18</v>
      </c>
      <c r="BS28">
        <v>19</v>
      </c>
      <c r="BT28">
        <v>0.95</v>
      </c>
      <c r="BU28">
        <v>3</v>
      </c>
    </row>
    <row r="29" spans="1:73" x14ac:dyDescent="0.3">
      <c r="A29" t="s">
        <v>587</v>
      </c>
      <c r="B29" t="s">
        <v>1790</v>
      </c>
      <c r="C29" s="54" t="s">
        <v>1791</v>
      </c>
      <c r="D29" s="47">
        <v>2.70075456315431E-2</v>
      </c>
      <c r="E29" s="47">
        <v>0.18315979609954899</v>
      </c>
      <c r="F29" s="49" t="s">
        <v>1799</v>
      </c>
      <c r="G29" s="49" t="s">
        <v>1800</v>
      </c>
      <c r="H29" s="49" t="s">
        <v>1807</v>
      </c>
      <c r="I29" s="49" t="s">
        <v>1802</v>
      </c>
      <c r="J29" s="49" t="s">
        <v>1394</v>
      </c>
      <c r="K29" s="49" t="s">
        <v>787</v>
      </c>
      <c r="L29" s="49" t="s">
        <v>1808</v>
      </c>
      <c r="M29" s="49" t="s">
        <v>1805</v>
      </c>
      <c r="N29" s="49" t="s">
        <v>1809</v>
      </c>
      <c r="O29">
        <v>-3.12</v>
      </c>
      <c r="P29">
        <v>11.21</v>
      </c>
      <c r="Q29">
        <v>10.25</v>
      </c>
      <c r="R29">
        <v>99</v>
      </c>
      <c r="S29">
        <v>-3.43</v>
      </c>
      <c r="T29">
        <v>13.36</v>
      </c>
      <c r="U29">
        <v>12.26</v>
      </c>
      <c r="V29">
        <v>42</v>
      </c>
      <c r="W29">
        <v>0.5</v>
      </c>
      <c r="X29">
        <v>3</v>
      </c>
      <c r="Y29">
        <v>2</v>
      </c>
    </row>
    <row r="30" spans="1:73" x14ac:dyDescent="0.3">
      <c r="A30" t="s">
        <v>585</v>
      </c>
      <c r="B30" t="s">
        <v>1790</v>
      </c>
      <c r="C30" s="54" t="s">
        <v>1837</v>
      </c>
      <c r="D30" s="47">
        <v>-0.17764289035617301</v>
      </c>
      <c r="E30" s="47">
        <v>0.18725059922631199</v>
      </c>
      <c r="F30" s="49" t="s">
        <v>1826</v>
      </c>
      <c r="G30" s="49" t="s">
        <v>1800</v>
      </c>
      <c r="H30" s="49" t="s">
        <v>1807</v>
      </c>
      <c r="I30" s="49" t="s">
        <v>1802</v>
      </c>
      <c r="J30" s="49" t="s">
        <v>1394</v>
      </c>
      <c r="K30" s="49" t="s">
        <v>787</v>
      </c>
      <c r="L30" s="49" t="s">
        <v>1804</v>
      </c>
      <c r="M30" s="49" t="s">
        <v>1805</v>
      </c>
      <c r="N30" s="49" t="s">
        <v>1809</v>
      </c>
      <c r="BB30">
        <v>70.599999999999994</v>
      </c>
      <c r="BC30">
        <v>12</v>
      </c>
      <c r="BD30">
        <v>64.7</v>
      </c>
      <c r="BE30">
        <v>11.9</v>
      </c>
      <c r="BF30">
        <v>56</v>
      </c>
      <c r="BG30">
        <v>70.599999999999994</v>
      </c>
      <c r="BH30">
        <v>12</v>
      </c>
      <c r="BI30">
        <v>66.8</v>
      </c>
      <c r="BJ30">
        <v>11</v>
      </c>
      <c r="BK30">
        <v>57</v>
      </c>
      <c r="BL30">
        <v>0.5</v>
      </c>
      <c r="BM30">
        <v>2</v>
      </c>
      <c r="BN30">
        <v>2</v>
      </c>
    </row>
    <row r="31" spans="1:73" x14ac:dyDescent="0.3">
      <c r="A31" t="s">
        <v>601</v>
      </c>
      <c r="B31" t="s">
        <v>1790</v>
      </c>
      <c r="C31" s="54" t="s">
        <v>1837</v>
      </c>
      <c r="D31" s="47">
        <v>-0.330117323128158</v>
      </c>
      <c r="E31" s="47">
        <v>0.27082934270154901</v>
      </c>
      <c r="F31" s="49" t="s">
        <v>1799</v>
      </c>
      <c r="G31" s="49" t="s">
        <v>1800</v>
      </c>
      <c r="H31" s="49" t="s">
        <v>1807</v>
      </c>
      <c r="I31" s="49" t="s">
        <v>1802</v>
      </c>
      <c r="J31" s="49" t="s">
        <v>1394</v>
      </c>
      <c r="K31" s="49" t="s">
        <v>1838</v>
      </c>
      <c r="L31" s="49" t="s">
        <v>1808</v>
      </c>
      <c r="M31" s="49" t="s">
        <v>1822</v>
      </c>
      <c r="N31" s="49" t="s">
        <v>1809</v>
      </c>
      <c r="BB31">
        <v>68.2</v>
      </c>
      <c r="BC31">
        <v>13.2</v>
      </c>
      <c r="BD31">
        <v>55.28</v>
      </c>
      <c r="BE31">
        <v>11.6</v>
      </c>
      <c r="BF31">
        <v>25</v>
      </c>
      <c r="BG31">
        <v>68.3</v>
      </c>
      <c r="BH31">
        <v>15</v>
      </c>
      <c r="BI31">
        <v>59.8</v>
      </c>
      <c r="BJ31">
        <v>12.1</v>
      </c>
      <c r="BK31">
        <v>29</v>
      </c>
      <c r="BL31">
        <v>0.5</v>
      </c>
      <c r="BM31">
        <v>2</v>
      </c>
      <c r="BN31">
        <v>2</v>
      </c>
    </row>
    <row r="32" spans="1:73" x14ac:dyDescent="0.3">
      <c r="A32" t="s">
        <v>612</v>
      </c>
      <c r="B32" t="s">
        <v>1790</v>
      </c>
      <c r="C32" s="54" t="s">
        <v>1837</v>
      </c>
      <c r="D32" s="47">
        <v>-0.66281487118813898</v>
      </c>
      <c r="E32" s="47">
        <v>0.241288837251841</v>
      </c>
      <c r="F32" s="49" t="s">
        <v>1799</v>
      </c>
      <c r="G32" s="49" t="s">
        <v>1800</v>
      </c>
      <c r="H32" s="49" t="s">
        <v>1801</v>
      </c>
      <c r="I32" s="49" t="s">
        <v>1802</v>
      </c>
      <c r="J32" s="49" t="s">
        <v>1394</v>
      </c>
      <c r="K32" s="49" t="s">
        <v>1838</v>
      </c>
      <c r="L32" s="49" t="s">
        <v>1808</v>
      </c>
      <c r="M32" s="49" t="s">
        <v>1805</v>
      </c>
      <c r="N32" s="49" t="s">
        <v>1809</v>
      </c>
      <c r="BB32">
        <v>4.05</v>
      </c>
      <c r="BC32">
        <v>1.7</v>
      </c>
      <c r="BD32">
        <v>3.67</v>
      </c>
      <c r="BE32">
        <v>1.9</v>
      </c>
      <c r="BF32">
        <v>36</v>
      </c>
      <c r="BG32">
        <v>3.71</v>
      </c>
      <c r="BH32">
        <v>2.1</v>
      </c>
      <c r="BI32">
        <v>4.68</v>
      </c>
      <c r="BJ32">
        <v>2.2999999999999998</v>
      </c>
      <c r="BK32">
        <v>35</v>
      </c>
      <c r="BL32">
        <v>0.5</v>
      </c>
      <c r="BM32">
        <v>2</v>
      </c>
      <c r="BN32">
        <v>2</v>
      </c>
    </row>
    <row r="33" spans="1:66" x14ac:dyDescent="0.3">
      <c r="A33" t="s">
        <v>778</v>
      </c>
      <c r="B33" t="s">
        <v>1790</v>
      </c>
      <c r="C33" s="54" t="s">
        <v>1823</v>
      </c>
      <c r="D33" s="47">
        <v>0.90275337533125599</v>
      </c>
      <c r="E33" s="47">
        <v>0.59733021165467104</v>
      </c>
      <c r="F33" s="49" t="s">
        <v>1829</v>
      </c>
      <c r="G33" s="49" t="s">
        <v>1830</v>
      </c>
      <c r="H33" s="49" t="s">
        <v>1807</v>
      </c>
      <c r="I33" s="49" t="s">
        <v>1802</v>
      </c>
      <c r="J33" s="49" t="s">
        <v>7</v>
      </c>
      <c r="K33" s="49" t="s">
        <v>1827</v>
      </c>
      <c r="L33" s="49" t="s">
        <v>1808</v>
      </c>
      <c r="M33" s="49" t="s">
        <v>1805</v>
      </c>
      <c r="N33" s="49" t="s">
        <v>1806</v>
      </c>
      <c r="AG33">
        <v>8</v>
      </c>
      <c r="AH33">
        <v>40</v>
      </c>
      <c r="AI33">
        <v>1</v>
      </c>
      <c r="AJ33">
        <v>22</v>
      </c>
    </row>
    <row r="34" spans="1:66" x14ac:dyDescent="0.3">
      <c r="A34" t="s">
        <v>779</v>
      </c>
      <c r="B34" t="s">
        <v>1790</v>
      </c>
      <c r="C34" s="54" t="s">
        <v>1823</v>
      </c>
      <c r="D34" s="47">
        <v>0.76434616236155195</v>
      </c>
      <c r="E34" s="47">
        <v>0.34680407041697597</v>
      </c>
      <c r="F34" s="49" t="s">
        <v>1829</v>
      </c>
      <c r="G34" s="49" t="s">
        <v>1830</v>
      </c>
      <c r="H34" s="49" t="s">
        <v>1807</v>
      </c>
      <c r="I34" s="49" t="s">
        <v>1802</v>
      </c>
      <c r="J34" s="49" t="s">
        <v>7</v>
      </c>
      <c r="K34" s="49" t="s">
        <v>1827</v>
      </c>
      <c r="L34" s="49" t="s">
        <v>1808</v>
      </c>
      <c r="M34" s="49" t="s">
        <v>1805</v>
      </c>
      <c r="N34" s="49" t="s">
        <v>1809</v>
      </c>
      <c r="AG34">
        <v>19</v>
      </c>
      <c r="AH34">
        <v>40</v>
      </c>
      <c r="AI34">
        <v>4</v>
      </c>
      <c r="AJ34">
        <v>22</v>
      </c>
    </row>
    <row r="35" spans="1:66" x14ac:dyDescent="0.3">
      <c r="A35" t="s">
        <v>633</v>
      </c>
      <c r="B35" t="s">
        <v>1790</v>
      </c>
      <c r="C35" s="54" t="s">
        <v>1837</v>
      </c>
      <c r="D35" s="47">
        <v>-9.53000769040908E-2</v>
      </c>
      <c r="E35" s="47">
        <v>0.31012818047935198</v>
      </c>
      <c r="F35" s="49" t="s">
        <v>1799</v>
      </c>
      <c r="G35" s="49" t="s">
        <v>1800</v>
      </c>
      <c r="H35" s="49" t="s">
        <v>1807</v>
      </c>
      <c r="I35" s="49" t="s">
        <v>1802</v>
      </c>
      <c r="J35" s="49" t="s">
        <v>1394</v>
      </c>
      <c r="K35" s="49" t="s">
        <v>1827</v>
      </c>
      <c r="L35" s="49" t="s">
        <v>1808</v>
      </c>
      <c r="M35" s="49" t="s">
        <v>1822</v>
      </c>
      <c r="N35" s="49" t="s">
        <v>1809</v>
      </c>
      <c r="BB35">
        <v>62</v>
      </c>
      <c r="BC35">
        <v>11.5</v>
      </c>
      <c r="BD35">
        <v>53.1</v>
      </c>
      <c r="BE35">
        <v>10.6</v>
      </c>
      <c r="BF35">
        <v>20</v>
      </c>
      <c r="BG35">
        <v>63.7</v>
      </c>
      <c r="BH35">
        <v>9.8000000000000007</v>
      </c>
      <c r="BI35">
        <v>55.8</v>
      </c>
      <c r="BJ35">
        <v>9</v>
      </c>
      <c r="BK35">
        <v>20</v>
      </c>
      <c r="BL35">
        <v>0.5</v>
      </c>
      <c r="BM35">
        <v>2</v>
      </c>
      <c r="BN35">
        <v>2</v>
      </c>
    </row>
    <row r="36" spans="1:66" x14ac:dyDescent="0.3">
      <c r="A36" t="s">
        <v>785</v>
      </c>
      <c r="B36" t="s">
        <v>1790</v>
      </c>
      <c r="C36" s="54" t="s">
        <v>1837</v>
      </c>
      <c r="D36" s="47">
        <v>-1.7369452157412899</v>
      </c>
      <c r="E36" s="47">
        <v>0.443753093011785</v>
      </c>
      <c r="F36" s="49" t="s">
        <v>1799</v>
      </c>
      <c r="G36" s="49" t="s">
        <v>1800</v>
      </c>
      <c r="H36" s="49" t="s">
        <v>1801</v>
      </c>
      <c r="I36" s="49" t="s">
        <v>1802</v>
      </c>
      <c r="J36" s="49" t="s">
        <v>7</v>
      </c>
      <c r="K36" s="49" t="s">
        <v>1803</v>
      </c>
      <c r="L36" s="49" t="s">
        <v>1808</v>
      </c>
      <c r="M36" s="49" t="s">
        <v>1822</v>
      </c>
      <c r="N36" s="49" t="s">
        <v>1809</v>
      </c>
      <c r="BB36">
        <v>6.5</v>
      </c>
      <c r="BC36">
        <v>1.2</v>
      </c>
      <c r="BD36">
        <v>2.9</v>
      </c>
      <c r="BE36">
        <v>2.7</v>
      </c>
      <c r="BF36">
        <v>15</v>
      </c>
      <c r="BG36">
        <v>5.4</v>
      </c>
      <c r="BH36">
        <v>1.3</v>
      </c>
      <c r="BI36">
        <v>5.3</v>
      </c>
      <c r="BJ36">
        <v>1.3</v>
      </c>
      <c r="BK36">
        <v>12</v>
      </c>
      <c r="BL36">
        <v>0.5</v>
      </c>
      <c r="BM36">
        <v>2</v>
      </c>
      <c r="BN36">
        <v>2</v>
      </c>
    </row>
    <row r="37" spans="1:66" x14ac:dyDescent="0.3">
      <c r="A37" t="s">
        <v>786</v>
      </c>
      <c r="B37" t="s">
        <v>1790</v>
      </c>
      <c r="C37" s="54" t="s">
        <v>1837</v>
      </c>
      <c r="D37" s="47">
        <v>-2.0002890147022301</v>
      </c>
      <c r="E37" s="47">
        <v>0.243709508929525</v>
      </c>
      <c r="F37" s="49" t="s">
        <v>1799</v>
      </c>
      <c r="G37" s="49" t="s">
        <v>1800</v>
      </c>
      <c r="H37" s="49" t="s">
        <v>1801</v>
      </c>
      <c r="I37" s="49" t="s">
        <v>1802</v>
      </c>
      <c r="J37" s="49" t="s">
        <v>7</v>
      </c>
      <c r="K37" s="49" t="s">
        <v>1803</v>
      </c>
      <c r="L37" s="49" t="s">
        <v>1808</v>
      </c>
      <c r="M37" s="49" t="s">
        <v>1805</v>
      </c>
      <c r="N37" s="49" t="s">
        <v>1809</v>
      </c>
      <c r="BB37">
        <v>5.5</v>
      </c>
      <c r="BC37">
        <v>1.1000000000000001</v>
      </c>
      <c r="BD37">
        <v>1.9</v>
      </c>
      <c r="BE37">
        <v>2.2999999999999998</v>
      </c>
      <c r="BF37">
        <v>50</v>
      </c>
      <c r="BG37">
        <v>5.5</v>
      </c>
      <c r="BH37">
        <v>1.2</v>
      </c>
      <c r="BI37">
        <v>5.3</v>
      </c>
      <c r="BJ37">
        <v>1.4</v>
      </c>
      <c r="BK37">
        <v>50</v>
      </c>
      <c r="BL37">
        <v>0.5</v>
      </c>
      <c r="BM37">
        <v>2</v>
      </c>
      <c r="BN37">
        <v>2</v>
      </c>
    </row>
    <row r="38" spans="1:66" x14ac:dyDescent="0.3">
      <c r="A38" t="s">
        <v>131</v>
      </c>
      <c r="B38" t="s">
        <v>1790</v>
      </c>
      <c r="C38" s="54" t="s">
        <v>1821</v>
      </c>
      <c r="D38" s="47">
        <v>-1.4083923705722099</v>
      </c>
      <c r="E38" s="47">
        <v>6.7417239937093504E-2</v>
      </c>
      <c r="F38" s="49" t="s">
        <v>1799</v>
      </c>
      <c r="G38" s="49" t="s">
        <v>1800</v>
      </c>
      <c r="H38" s="49" t="s">
        <v>1807</v>
      </c>
      <c r="I38" s="49" t="s">
        <v>1802</v>
      </c>
      <c r="J38" s="49" t="s">
        <v>1394</v>
      </c>
      <c r="K38" s="49" t="s">
        <v>787</v>
      </c>
      <c r="L38" s="49" t="s">
        <v>1804</v>
      </c>
      <c r="M38" s="49" t="s">
        <v>1822</v>
      </c>
      <c r="N38" s="49" t="s">
        <v>1806</v>
      </c>
      <c r="Z38">
        <v>1.42</v>
      </c>
      <c r="AA38">
        <v>1.28</v>
      </c>
      <c r="AB38">
        <v>1.55</v>
      </c>
      <c r="AC38">
        <v>48</v>
      </c>
      <c r="AD38">
        <v>46</v>
      </c>
      <c r="AE38">
        <v>0.95</v>
      </c>
      <c r="AF38">
        <v>2</v>
      </c>
    </row>
    <row r="39" spans="1:66" x14ac:dyDescent="0.3">
      <c r="A39" t="s">
        <v>275</v>
      </c>
      <c r="B39" t="s">
        <v>1790</v>
      </c>
      <c r="C39" s="54" t="s">
        <v>1837</v>
      </c>
      <c r="D39" s="47">
        <v>-5.70617367987169E-2</v>
      </c>
      <c r="E39" s="47">
        <v>0.16581892645801499</v>
      </c>
      <c r="F39" s="49" t="s">
        <v>1799</v>
      </c>
      <c r="G39" s="49" t="s">
        <v>1830</v>
      </c>
      <c r="H39" s="49" t="s">
        <v>1807</v>
      </c>
      <c r="I39" s="49" t="s">
        <v>1802</v>
      </c>
      <c r="J39" s="49" t="s">
        <v>1394</v>
      </c>
      <c r="K39" s="49" t="s">
        <v>1803</v>
      </c>
      <c r="L39" s="49" t="s">
        <v>1808</v>
      </c>
      <c r="M39" s="49" t="s">
        <v>1822</v>
      </c>
      <c r="N39" s="49" t="s">
        <v>1809</v>
      </c>
      <c r="BB39">
        <v>0.42</v>
      </c>
      <c r="BC39">
        <v>0.84</v>
      </c>
      <c r="BD39">
        <v>0.15</v>
      </c>
      <c r="BE39">
        <v>0.89</v>
      </c>
      <c r="BF39">
        <v>72</v>
      </c>
      <c r="BG39">
        <v>0.56000000000000005</v>
      </c>
      <c r="BH39">
        <v>0.84</v>
      </c>
      <c r="BI39">
        <v>0.34</v>
      </c>
      <c r="BJ39">
        <v>0.91</v>
      </c>
      <c r="BK39">
        <v>72</v>
      </c>
      <c r="BL39">
        <v>0.5</v>
      </c>
      <c r="BM39">
        <v>2</v>
      </c>
      <c r="BN39">
        <v>2</v>
      </c>
    </row>
    <row r="40" spans="1:66" x14ac:dyDescent="0.3">
      <c r="A40" t="s">
        <v>275</v>
      </c>
      <c r="B40" t="s">
        <v>1832</v>
      </c>
      <c r="C40" s="54" t="s">
        <v>1837</v>
      </c>
      <c r="D40" s="47">
        <v>-4.5940577865738602E-2</v>
      </c>
      <c r="E40" s="47">
        <v>0.16580693267587901</v>
      </c>
      <c r="F40" s="49" t="s">
        <v>1799</v>
      </c>
      <c r="G40" s="49" t="s">
        <v>1830</v>
      </c>
      <c r="H40" s="49" t="s">
        <v>1807</v>
      </c>
      <c r="I40" s="49" t="s">
        <v>1802</v>
      </c>
      <c r="J40" s="49" t="s">
        <v>1394</v>
      </c>
      <c r="K40" s="49" t="s">
        <v>1803</v>
      </c>
      <c r="L40" s="49" t="s">
        <v>1808</v>
      </c>
      <c r="M40" s="49" t="s">
        <v>1822</v>
      </c>
      <c r="N40" s="49" t="s">
        <v>1809</v>
      </c>
      <c r="BB40">
        <v>0.42</v>
      </c>
      <c r="BC40">
        <v>0.84</v>
      </c>
      <c r="BD40">
        <v>0.08</v>
      </c>
      <c r="BE40">
        <v>0.89</v>
      </c>
      <c r="BF40">
        <v>72</v>
      </c>
      <c r="BG40">
        <v>0.56000000000000005</v>
      </c>
      <c r="BH40">
        <v>0.84</v>
      </c>
      <c r="BI40">
        <v>0.26</v>
      </c>
      <c r="BJ40">
        <v>0.89</v>
      </c>
      <c r="BK40">
        <v>72</v>
      </c>
      <c r="BL40">
        <v>0.5</v>
      </c>
      <c r="BM40">
        <v>2</v>
      </c>
      <c r="BN40">
        <v>2</v>
      </c>
    </row>
    <row r="41" spans="1:66" x14ac:dyDescent="0.3">
      <c r="A41" t="s">
        <v>276</v>
      </c>
      <c r="B41" t="s">
        <v>1832</v>
      </c>
      <c r="C41" s="54" t="s">
        <v>1837</v>
      </c>
      <c r="D41" s="47">
        <v>-0.18198929235712299</v>
      </c>
      <c r="E41" s="47">
        <v>0.16500165639516501</v>
      </c>
      <c r="F41" s="49" t="s">
        <v>1799</v>
      </c>
      <c r="G41" s="49" t="s">
        <v>1830</v>
      </c>
      <c r="H41" s="49" t="s">
        <v>1807</v>
      </c>
      <c r="I41" s="49" t="s">
        <v>1802</v>
      </c>
      <c r="J41" s="49" t="s">
        <v>1394</v>
      </c>
      <c r="K41" s="49" t="s">
        <v>1803</v>
      </c>
      <c r="L41" s="49" t="s">
        <v>1808</v>
      </c>
      <c r="M41" s="49" t="s">
        <v>1822</v>
      </c>
      <c r="N41" s="49" t="s">
        <v>1809</v>
      </c>
      <c r="BB41">
        <v>0.47</v>
      </c>
      <c r="BC41">
        <v>0.85</v>
      </c>
      <c r="BD41">
        <v>0.21</v>
      </c>
      <c r="BE41">
        <v>0.89</v>
      </c>
      <c r="BF41">
        <v>73</v>
      </c>
      <c r="BG41">
        <v>0.41</v>
      </c>
      <c r="BH41">
        <v>0.83</v>
      </c>
      <c r="BI41">
        <v>0.31</v>
      </c>
      <c r="BJ41">
        <v>0.92</v>
      </c>
      <c r="BK41">
        <v>73</v>
      </c>
      <c r="BL41">
        <v>0.5</v>
      </c>
      <c r="BM41">
        <v>2</v>
      </c>
      <c r="BN41">
        <v>2</v>
      </c>
    </row>
    <row r="42" spans="1:66" x14ac:dyDescent="0.3">
      <c r="A42" t="s">
        <v>276</v>
      </c>
      <c r="B42" t="s">
        <v>1790</v>
      </c>
      <c r="C42" s="54" t="s">
        <v>1837</v>
      </c>
      <c r="D42" s="47">
        <v>3.44556866296169E-2</v>
      </c>
      <c r="E42" s="47">
        <v>0.16466993453122999</v>
      </c>
      <c r="F42" s="49" t="s">
        <v>1799</v>
      </c>
      <c r="G42" s="49" t="s">
        <v>1830</v>
      </c>
      <c r="H42" s="49" t="s">
        <v>1807</v>
      </c>
      <c r="I42" s="49" t="s">
        <v>1802</v>
      </c>
      <c r="J42" s="49" t="s">
        <v>1394</v>
      </c>
      <c r="K42" s="49" t="s">
        <v>1803</v>
      </c>
      <c r="L42" s="49" t="s">
        <v>1808</v>
      </c>
      <c r="M42" s="49" t="s">
        <v>1822</v>
      </c>
      <c r="N42" s="49" t="s">
        <v>1809</v>
      </c>
      <c r="BB42">
        <v>0.47</v>
      </c>
      <c r="BC42">
        <v>0.85</v>
      </c>
      <c r="BD42">
        <v>0.33</v>
      </c>
      <c r="BE42">
        <v>0.89</v>
      </c>
      <c r="BF42">
        <v>73</v>
      </c>
      <c r="BG42">
        <v>0.41</v>
      </c>
      <c r="BH42">
        <v>0.83</v>
      </c>
      <c r="BI42">
        <v>0.24</v>
      </c>
      <c r="BJ42">
        <v>0.89</v>
      </c>
      <c r="BK42">
        <v>73</v>
      </c>
      <c r="BL42">
        <v>0.5</v>
      </c>
      <c r="BM42">
        <v>3</v>
      </c>
      <c r="BN42">
        <v>2</v>
      </c>
    </row>
    <row r="43" spans="1:66" x14ac:dyDescent="0.3">
      <c r="A43" t="s">
        <v>345</v>
      </c>
      <c r="B43" t="s">
        <v>1832</v>
      </c>
      <c r="C43" s="54" t="s">
        <v>1837</v>
      </c>
      <c r="D43" s="47">
        <v>7.8543119816920901E-2</v>
      </c>
      <c r="E43" s="47">
        <v>0.16779197277276001</v>
      </c>
      <c r="F43" s="49" t="s">
        <v>1799</v>
      </c>
      <c r="G43" s="49" t="s">
        <v>1800</v>
      </c>
      <c r="H43" s="49" t="s">
        <v>1801</v>
      </c>
      <c r="I43" s="49" t="s">
        <v>1802</v>
      </c>
      <c r="J43" s="49" t="s">
        <v>1394</v>
      </c>
      <c r="K43" s="49" t="s">
        <v>787</v>
      </c>
      <c r="L43" s="49" t="s">
        <v>1804</v>
      </c>
      <c r="M43" s="49" t="s">
        <v>1822</v>
      </c>
      <c r="N43" s="49" t="s">
        <v>1806</v>
      </c>
      <c r="BB43">
        <v>5.86</v>
      </c>
      <c r="BC43">
        <v>7.71</v>
      </c>
      <c r="BD43">
        <v>6.33</v>
      </c>
      <c r="BE43">
        <v>8.3800000000000008</v>
      </c>
      <c r="BF43">
        <v>67</v>
      </c>
      <c r="BG43">
        <v>5.3</v>
      </c>
      <c r="BH43">
        <v>7.85</v>
      </c>
      <c r="BI43">
        <v>5.13</v>
      </c>
      <c r="BJ43">
        <v>8.4</v>
      </c>
      <c r="BK43">
        <v>74</v>
      </c>
      <c r="BL43">
        <v>0.5</v>
      </c>
      <c r="BM43">
        <v>3</v>
      </c>
      <c r="BN43">
        <v>2</v>
      </c>
    </row>
    <row r="44" spans="1:66" x14ac:dyDescent="0.3">
      <c r="A44" t="s">
        <v>345</v>
      </c>
      <c r="B44" t="s">
        <v>1790</v>
      </c>
      <c r="C44" s="54" t="s">
        <v>1837</v>
      </c>
      <c r="D44" s="47">
        <v>-7.0585287060830101E-2</v>
      </c>
      <c r="E44" s="47">
        <v>0.167779432091445</v>
      </c>
      <c r="F44" s="49" t="s">
        <v>1799</v>
      </c>
      <c r="G44" s="49" t="s">
        <v>1800</v>
      </c>
      <c r="H44" s="49" t="s">
        <v>1801</v>
      </c>
      <c r="I44" s="49" t="s">
        <v>1802</v>
      </c>
      <c r="J44" s="49" t="s">
        <v>1394</v>
      </c>
      <c r="K44" s="49" t="s">
        <v>787</v>
      </c>
      <c r="L44" s="49" t="s">
        <v>1804</v>
      </c>
      <c r="M44" s="49" t="s">
        <v>1822</v>
      </c>
      <c r="N44" s="49" t="s">
        <v>1806</v>
      </c>
      <c r="BB44">
        <v>5.86</v>
      </c>
      <c r="BC44">
        <v>7.71</v>
      </c>
      <c r="BD44">
        <v>4.74</v>
      </c>
      <c r="BE44">
        <v>7.78</v>
      </c>
      <c r="BF44">
        <v>67</v>
      </c>
      <c r="BG44">
        <v>5.3</v>
      </c>
      <c r="BH44">
        <v>7.85</v>
      </c>
      <c r="BI44">
        <v>4.74</v>
      </c>
      <c r="BJ44">
        <v>8.18</v>
      </c>
      <c r="BK44">
        <v>74</v>
      </c>
      <c r="BL44">
        <v>0.5</v>
      </c>
      <c r="BM44">
        <v>2</v>
      </c>
      <c r="BN44">
        <v>2</v>
      </c>
    </row>
    <row r="45" spans="1:66" x14ac:dyDescent="0.3">
      <c r="A45" t="s">
        <v>359</v>
      </c>
      <c r="B45" t="s">
        <v>1832</v>
      </c>
      <c r="C45" s="54" t="s">
        <v>1837</v>
      </c>
      <c r="D45" s="47">
        <v>9.9521505718355094E-2</v>
      </c>
      <c r="E45" s="47">
        <v>0.16783144106742401</v>
      </c>
      <c r="F45" s="49" t="s">
        <v>1799</v>
      </c>
      <c r="G45" s="49" t="s">
        <v>1800</v>
      </c>
      <c r="H45" s="49" t="s">
        <v>1801</v>
      </c>
      <c r="I45" s="49" t="s">
        <v>1802</v>
      </c>
      <c r="J45" s="49" t="s">
        <v>1394</v>
      </c>
      <c r="K45" s="49" t="s">
        <v>787</v>
      </c>
      <c r="L45" s="49" t="s">
        <v>1804</v>
      </c>
      <c r="M45" s="49" t="s">
        <v>1822</v>
      </c>
      <c r="N45" s="49" t="s">
        <v>1809</v>
      </c>
      <c r="BB45">
        <v>-0.05</v>
      </c>
      <c r="BC45">
        <v>1.1100000000000001</v>
      </c>
      <c r="BD45">
        <v>0</v>
      </c>
      <c r="BE45">
        <v>1.23</v>
      </c>
      <c r="BF45">
        <v>67</v>
      </c>
      <c r="BG45">
        <v>-0.01</v>
      </c>
      <c r="BH45">
        <v>1.19</v>
      </c>
      <c r="BI45">
        <v>-0.08</v>
      </c>
      <c r="BJ45">
        <v>1.25</v>
      </c>
      <c r="BK45">
        <v>74</v>
      </c>
      <c r="BL45">
        <v>0.5</v>
      </c>
      <c r="BM45">
        <v>3</v>
      </c>
      <c r="BN45">
        <v>2</v>
      </c>
    </row>
    <row r="46" spans="1:66" x14ac:dyDescent="0.3">
      <c r="A46" t="s">
        <v>359</v>
      </c>
      <c r="B46" t="s">
        <v>1790</v>
      </c>
      <c r="C46" s="54" t="s">
        <v>1837</v>
      </c>
      <c r="D46" s="47">
        <v>0.212065645457088</v>
      </c>
      <c r="E46" s="47">
        <v>0.168201500487899</v>
      </c>
      <c r="F46" s="49" t="s">
        <v>1799</v>
      </c>
      <c r="G46" s="49" t="s">
        <v>1800</v>
      </c>
      <c r="H46" s="49" t="s">
        <v>1801</v>
      </c>
      <c r="I46" s="49" t="s">
        <v>1802</v>
      </c>
      <c r="J46" s="49" t="s">
        <v>1394</v>
      </c>
      <c r="K46" s="49" t="s">
        <v>787</v>
      </c>
      <c r="L46" s="49" t="s">
        <v>1804</v>
      </c>
      <c r="M46" s="49" t="s">
        <v>1822</v>
      </c>
      <c r="N46" s="49" t="s">
        <v>1809</v>
      </c>
      <c r="BB46">
        <v>-0.05</v>
      </c>
      <c r="BC46">
        <v>1.1100000000000001</v>
      </c>
      <c r="BD46">
        <v>0.13</v>
      </c>
      <c r="BE46">
        <v>1.17</v>
      </c>
      <c r="BF46">
        <v>67</v>
      </c>
      <c r="BG46">
        <v>-0.01</v>
      </c>
      <c r="BH46">
        <v>1.19</v>
      </c>
      <c r="BI46">
        <v>-0.08</v>
      </c>
      <c r="BJ46">
        <v>1.21</v>
      </c>
      <c r="BK46">
        <v>74</v>
      </c>
      <c r="BL46">
        <v>0.5</v>
      </c>
      <c r="BM46">
        <v>3</v>
      </c>
      <c r="BN46">
        <v>2</v>
      </c>
    </row>
    <row r="47" spans="1:66" x14ac:dyDescent="0.3">
      <c r="A47" t="s">
        <v>366</v>
      </c>
      <c r="B47" t="s">
        <v>1832</v>
      </c>
      <c r="C47" s="54" t="s">
        <v>1837</v>
      </c>
      <c r="D47" s="47">
        <v>0.111616197432996</v>
      </c>
      <c r="E47" s="47">
        <v>0.16799379270147699</v>
      </c>
      <c r="F47" s="49" t="s">
        <v>1799</v>
      </c>
      <c r="G47" s="49" t="s">
        <v>1800</v>
      </c>
      <c r="H47" s="49" t="s">
        <v>1801</v>
      </c>
      <c r="I47" s="49" t="s">
        <v>1802</v>
      </c>
      <c r="J47" s="49" t="s">
        <v>1394</v>
      </c>
      <c r="K47" s="49" t="s">
        <v>787</v>
      </c>
      <c r="L47" s="49" t="s">
        <v>1804</v>
      </c>
      <c r="M47" s="49" t="s">
        <v>1822</v>
      </c>
      <c r="N47" s="49" t="s">
        <v>1806</v>
      </c>
      <c r="BB47">
        <v>5.44</v>
      </c>
      <c r="BC47">
        <v>7.89</v>
      </c>
      <c r="BD47">
        <v>5.74</v>
      </c>
      <c r="BE47">
        <v>8.52</v>
      </c>
      <c r="BF47">
        <v>75</v>
      </c>
      <c r="BG47">
        <v>5.92</v>
      </c>
      <c r="BH47">
        <v>8.1999999999999993</v>
      </c>
      <c r="BI47">
        <v>5.29</v>
      </c>
      <c r="BJ47">
        <v>8.51</v>
      </c>
      <c r="BK47">
        <v>66</v>
      </c>
      <c r="BL47">
        <v>0.5</v>
      </c>
      <c r="BM47">
        <v>3</v>
      </c>
      <c r="BN47">
        <v>2</v>
      </c>
    </row>
    <row r="48" spans="1:66" x14ac:dyDescent="0.3">
      <c r="A48" t="s">
        <v>366</v>
      </c>
      <c r="B48" t="s">
        <v>1790</v>
      </c>
      <c r="C48" s="54" t="s">
        <v>1837</v>
      </c>
      <c r="D48" s="47">
        <v>1.2236906931941099E-2</v>
      </c>
      <c r="E48" s="47">
        <v>0.167863836064925</v>
      </c>
      <c r="F48" s="49" t="s">
        <v>1799</v>
      </c>
      <c r="G48" s="49" t="s">
        <v>1800</v>
      </c>
      <c r="H48" s="49" t="s">
        <v>1801</v>
      </c>
      <c r="I48" s="49" t="s">
        <v>1802</v>
      </c>
      <c r="J48" s="49" t="s">
        <v>1394</v>
      </c>
      <c r="K48" s="49" t="s">
        <v>787</v>
      </c>
      <c r="L48" s="49" t="s">
        <v>1804</v>
      </c>
      <c r="M48" s="49" t="s">
        <v>1822</v>
      </c>
      <c r="N48" s="49" t="s">
        <v>1806</v>
      </c>
      <c r="BB48">
        <v>5.44</v>
      </c>
      <c r="BC48">
        <v>7.89</v>
      </c>
      <c r="BD48">
        <v>4.59</v>
      </c>
      <c r="BE48">
        <v>8.15</v>
      </c>
      <c r="BF48">
        <v>75</v>
      </c>
      <c r="BG48">
        <v>5.92</v>
      </c>
      <c r="BH48">
        <v>8.1999999999999993</v>
      </c>
      <c r="BI48">
        <v>4.97</v>
      </c>
      <c r="BJ48">
        <v>8.2899999999999991</v>
      </c>
      <c r="BK48">
        <v>66</v>
      </c>
      <c r="BL48">
        <v>0.5</v>
      </c>
      <c r="BM48">
        <v>3</v>
      </c>
      <c r="BN48">
        <v>2</v>
      </c>
    </row>
    <row r="49" spans="1:66" x14ac:dyDescent="0.3">
      <c r="A49" t="s">
        <v>367</v>
      </c>
      <c r="B49" t="s">
        <v>1832</v>
      </c>
      <c r="C49" s="54" t="s">
        <v>1837</v>
      </c>
      <c r="D49" s="47">
        <v>-1.6255615570833201E-2</v>
      </c>
      <c r="E49" s="47">
        <v>0.16786504549178199</v>
      </c>
      <c r="F49" s="49" t="s">
        <v>1799</v>
      </c>
      <c r="G49" s="49" t="s">
        <v>1800</v>
      </c>
      <c r="H49" s="49" t="s">
        <v>1801</v>
      </c>
      <c r="I49" s="49" t="s">
        <v>1802</v>
      </c>
      <c r="J49" s="49" t="s">
        <v>1394</v>
      </c>
      <c r="K49" s="49" t="s">
        <v>787</v>
      </c>
      <c r="L49" s="49" t="s">
        <v>1804</v>
      </c>
      <c r="M49" s="49" t="s">
        <v>1822</v>
      </c>
      <c r="N49" s="49" t="s">
        <v>1809</v>
      </c>
      <c r="BB49">
        <v>-0.02</v>
      </c>
      <c r="BC49">
        <v>1.19</v>
      </c>
      <c r="BD49">
        <v>0.04</v>
      </c>
      <c r="BE49">
        <v>1.26</v>
      </c>
      <c r="BF49">
        <v>75</v>
      </c>
      <c r="BG49">
        <v>-0.01</v>
      </c>
      <c r="BH49">
        <v>1.2</v>
      </c>
      <c r="BI49">
        <v>0.03</v>
      </c>
      <c r="BJ49">
        <v>1.24</v>
      </c>
      <c r="BK49">
        <v>66</v>
      </c>
      <c r="BL49">
        <v>0.5</v>
      </c>
      <c r="BM49">
        <v>2</v>
      </c>
      <c r="BN49">
        <v>2</v>
      </c>
    </row>
    <row r="50" spans="1:66" x14ac:dyDescent="0.3">
      <c r="A50" t="s">
        <v>367</v>
      </c>
      <c r="B50" t="s">
        <v>1790</v>
      </c>
      <c r="C50" s="54" t="s">
        <v>1837</v>
      </c>
      <c r="D50" s="47">
        <v>-0.10572470841390599</v>
      </c>
      <c r="E50" s="47">
        <v>0.167980277837597</v>
      </c>
      <c r="F50" s="49" t="s">
        <v>1799</v>
      </c>
      <c r="G50" s="49" t="s">
        <v>1800</v>
      </c>
      <c r="H50" s="49" t="s">
        <v>1801</v>
      </c>
      <c r="I50" s="49" t="s">
        <v>1802</v>
      </c>
      <c r="J50" s="49" t="s">
        <v>1394</v>
      </c>
      <c r="K50" s="49" t="s">
        <v>787</v>
      </c>
      <c r="L50" s="49" t="s">
        <v>1804</v>
      </c>
      <c r="M50" s="49" t="s">
        <v>1822</v>
      </c>
      <c r="N50" s="49" t="s">
        <v>1809</v>
      </c>
      <c r="BB50">
        <v>-0.02</v>
      </c>
      <c r="BC50">
        <v>1.19</v>
      </c>
      <c r="BD50">
        <v>0.02</v>
      </c>
      <c r="BE50">
        <v>1.24</v>
      </c>
      <c r="BF50">
        <v>75</v>
      </c>
      <c r="BG50">
        <v>-0.01</v>
      </c>
      <c r="BH50">
        <v>1.2</v>
      </c>
      <c r="BI50">
        <v>-0.1</v>
      </c>
      <c r="BJ50">
        <v>1.26</v>
      </c>
      <c r="BK50">
        <v>66</v>
      </c>
      <c r="BL50">
        <v>0.5</v>
      </c>
      <c r="BM50">
        <v>2</v>
      </c>
      <c r="BN50">
        <v>2</v>
      </c>
    </row>
    <row r="51" spans="1:66" x14ac:dyDescent="0.3">
      <c r="A51" t="s">
        <v>158</v>
      </c>
      <c r="B51" t="s">
        <v>1832</v>
      </c>
      <c r="C51" s="54" t="s">
        <v>1837</v>
      </c>
      <c r="D51" s="47">
        <v>-0.61539199741016604</v>
      </c>
      <c r="E51" s="47">
        <v>0.20950823728759299</v>
      </c>
      <c r="F51" s="49" t="s">
        <v>1799</v>
      </c>
      <c r="G51" s="49" t="s">
        <v>1824</v>
      </c>
      <c r="H51" s="49" t="s">
        <v>1801</v>
      </c>
      <c r="I51" s="49" t="s">
        <v>1825</v>
      </c>
      <c r="J51" s="49" t="s">
        <v>1394</v>
      </c>
      <c r="K51" s="49" t="s">
        <v>787</v>
      </c>
      <c r="L51" s="49" t="s">
        <v>1808</v>
      </c>
      <c r="M51" s="49" t="s">
        <v>1805</v>
      </c>
      <c r="N51" s="49" t="s">
        <v>1806</v>
      </c>
      <c r="BB51">
        <v>0.27</v>
      </c>
      <c r="BC51">
        <v>5.15</v>
      </c>
      <c r="BD51">
        <v>-1.46</v>
      </c>
      <c r="BE51">
        <v>5.15</v>
      </c>
      <c r="BF51">
        <v>48</v>
      </c>
      <c r="BG51">
        <v>-7.0000000000000007E-2</v>
      </c>
      <c r="BH51">
        <v>5.14</v>
      </c>
      <c r="BI51">
        <v>1.4</v>
      </c>
      <c r="BJ51">
        <v>5.19</v>
      </c>
      <c r="BK51">
        <v>46</v>
      </c>
      <c r="BL51">
        <v>0.5</v>
      </c>
      <c r="BM51">
        <v>2</v>
      </c>
      <c r="BN51">
        <v>2</v>
      </c>
    </row>
    <row r="52" spans="1:66" x14ac:dyDescent="0.3">
      <c r="A52" t="s">
        <v>158</v>
      </c>
      <c r="B52" t="s">
        <v>1790</v>
      </c>
      <c r="C52" s="54" t="s">
        <v>1837</v>
      </c>
      <c r="D52" s="47">
        <v>-0.29673516660166299</v>
      </c>
      <c r="E52" s="47">
        <v>0.20578547403655201</v>
      </c>
      <c r="F52" s="49" t="s">
        <v>1799</v>
      </c>
      <c r="G52" s="49" t="s">
        <v>1824</v>
      </c>
      <c r="H52" s="49" t="s">
        <v>1801</v>
      </c>
      <c r="I52" s="49" t="s">
        <v>1825</v>
      </c>
      <c r="J52" s="49" t="s">
        <v>1394</v>
      </c>
      <c r="K52" s="49" t="s">
        <v>787</v>
      </c>
      <c r="L52" s="49" t="s">
        <v>1808</v>
      </c>
      <c r="M52" s="49" t="s">
        <v>1805</v>
      </c>
      <c r="N52" s="49" t="s">
        <v>1806</v>
      </c>
      <c r="BB52">
        <v>0.27</v>
      </c>
      <c r="BC52">
        <v>5.15</v>
      </c>
      <c r="BD52">
        <v>-1.35</v>
      </c>
      <c r="BE52">
        <v>5.13</v>
      </c>
      <c r="BF52">
        <v>48</v>
      </c>
      <c r="BG52">
        <v>-7.0000000000000007E-2</v>
      </c>
      <c r="BH52">
        <v>5.14</v>
      </c>
      <c r="BI52">
        <v>-0.15</v>
      </c>
      <c r="BJ52">
        <v>5.17</v>
      </c>
      <c r="BK52">
        <v>46</v>
      </c>
      <c r="BL52">
        <v>0.5</v>
      </c>
      <c r="BM52">
        <v>2</v>
      </c>
      <c r="BN52">
        <v>2</v>
      </c>
    </row>
    <row r="53" spans="1:66" x14ac:dyDescent="0.3">
      <c r="A53" t="s">
        <v>159</v>
      </c>
      <c r="B53" t="s">
        <v>1832</v>
      </c>
      <c r="C53" s="54" t="s">
        <v>1837</v>
      </c>
      <c r="D53" s="47">
        <v>-0.46951796163353399</v>
      </c>
      <c r="E53" s="47">
        <v>0.20748949840375999</v>
      </c>
      <c r="F53" s="49" t="s">
        <v>1799</v>
      </c>
      <c r="G53" s="49" t="s">
        <v>1824</v>
      </c>
      <c r="H53" s="49" t="s">
        <v>1801</v>
      </c>
      <c r="I53" s="49" t="s">
        <v>1825</v>
      </c>
      <c r="J53" s="49" t="s">
        <v>1394</v>
      </c>
      <c r="K53" s="49" t="s">
        <v>787</v>
      </c>
      <c r="L53" s="49" t="s">
        <v>1808</v>
      </c>
      <c r="M53" s="49" t="s">
        <v>1805</v>
      </c>
      <c r="N53" s="49" t="s">
        <v>1809</v>
      </c>
      <c r="BB53">
        <v>0.01</v>
      </c>
      <c r="BC53">
        <v>0.6</v>
      </c>
      <c r="BD53">
        <v>-0.15</v>
      </c>
      <c r="BE53">
        <v>0.62</v>
      </c>
      <c r="BF53">
        <v>48</v>
      </c>
      <c r="BG53">
        <v>0.02</v>
      </c>
      <c r="BH53">
        <v>0.61</v>
      </c>
      <c r="BI53">
        <v>0.15</v>
      </c>
      <c r="BJ53">
        <v>0.62</v>
      </c>
      <c r="BK53">
        <v>46</v>
      </c>
      <c r="BL53">
        <v>0.5</v>
      </c>
      <c r="BM53">
        <v>2</v>
      </c>
      <c r="BN53">
        <v>2</v>
      </c>
    </row>
    <row r="54" spans="1:66" x14ac:dyDescent="0.3">
      <c r="A54" t="s">
        <v>159</v>
      </c>
      <c r="B54" t="s">
        <v>1790</v>
      </c>
      <c r="C54" s="54" t="s">
        <v>1837</v>
      </c>
      <c r="D54" s="47">
        <v>-0.33421172985000702</v>
      </c>
      <c r="E54" s="47">
        <v>0.20609084510863901</v>
      </c>
      <c r="F54" s="49" t="s">
        <v>1799</v>
      </c>
      <c r="G54" s="49" t="s">
        <v>1824</v>
      </c>
      <c r="H54" s="49" t="s">
        <v>1801</v>
      </c>
      <c r="I54" s="49" t="s">
        <v>1825</v>
      </c>
      <c r="J54" s="49" t="s">
        <v>1394</v>
      </c>
      <c r="K54" s="49" t="s">
        <v>787</v>
      </c>
      <c r="L54" s="49" t="s">
        <v>1808</v>
      </c>
      <c r="M54" s="49" t="s">
        <v>1805</v>
      </c>
      <c r="N54" s="49" t="s">
        <v>1809</v>
      </c>
      <c r="BB54">
        <v>0.01</v>
      </c>
      <c r="BC54">
        <v>0.6</v>
      </c>
      <c r="BD54">
        <v>-0.1</v>
      </c>
      <c r="BE54">
        <v>0.64</v>
      </c>
      <c r="BF54">
        <v>48</v>
      </c>
      <c r="BG54">
        <v>0.02</v>
      </c>
      <c r="BH54">
        <v>0.61</v>
      </c>
      <c r="BI54">
        <v>0.12</v>
      </c>
      <c r="BJ54">
        <v>0.64</v>
      </c>
      <c r="BK54">
        <v>46</v>
      </c>
      <c r="BL54">
        <v>0.5</v>
      </c>
      <c r="BM54">
        <v>2</v>
      </c>
      <c r="BN54">
        <v>2</v>
      </c>
    </row>
    <row r="55" spans="1:66" x14ac:dyDescent="0.3">
      <c r="A55" t="s">
        <v>665</v>
      </c>
      <c r="B55" t="s">
        <v>1790</v>
      </c>
      <c r="C55" s="54" t="s">
        <v>1837</v>
      </c>
      <c r="D55" s="47">
        <v>-0.28610469484977602</v>
      </c>
      <c r="E55" s="47">
        <v>0.19759631841582601</v>
      </c>
      <c r="F55" s="49" t="s">
        <v>1799</v>
      </c>
      <c r="G55" s="49" t="s">
        <v>1800</v>
      </c>
      <c r="H55" s="49" t="s">
        <v>1807</v>
      </c>
      <c r="I55" s="49" t="s">
        <v>1802</v>
      </c>
      <c r="J55" s="49" t="s">
        <v>1394</v>
      </c>
      <c r="K55" s="49" t="s">
        <v>787</v>
      </c>
      <c r="L55" s="49" t="s">
        <v>1808</v>
      </c>
      <c r="M55" s="49" t="s">
        <v>1822</v>
      </c>
      <c r="N55" s="49" t="s">
        <v>1809</v>
      </c>
      <c r="BB55">
        <v>59.5</v>
      </c>
      <c r="BC55">
        <v>13</v>
      </c>
      <c r="BD55">
        <v>56.2</v>
      </c>
      <c r="BE55">
        <v>12.2</v>
      </c>
      <c r="BF55">
        <v>50</v>
      </c>
      <c r="BG55">
        <v>59.2</v>
      </c>
      <c r="BH55">
        <v>13.6</v>
      </c>
      <c r="BI55">
        <v>59.7</v>
      </c>
      <c r="BJ55">
        <v>13.8</v>
      </c>
      <c r="BK55">
        <v>52</v>
      </c>
      <c r="BL55">
        <v>0.5</v>
      </c>
      <c r="BM55">
        <v>2</v>
      </c>
      <c r="BN55">
        <v>2</v>
      </c>
    </row>
    <row r="56" spans="1:66" x14ac:dyDescent="0.3">
      <c r="A56" t="s">
        <v>674</v>
      </c>
      <c r="B56" t="s">
        <v>1790</v>
      </c>
      <c r="C56" s="54" t="s">
        <v>1823</v>
      </c>
      <c r="D56" s="47">
        <v>-0.23796687934540101</v>
      </c>
      <c r="E56" s="47">
        <v>8.8935016087664506E-2</v>
      </c>
      <c r="F56" s="49" t="s">
        <v>1829</v>
      </c>
      <c r="G56" s="49" t="s">
        <v>1830</v>
      </c>
      <c r="H56" s="49" t="s">
        <v>1807</v>
      </c>
      <c r="I56" s="49" t="s">
        <v>1802</v>
      </c>
      <c r="J56" s="49" t="s">
        <v>1394</v>
      </c>
      <c r="K56" s="49" t="s">
        <v>787</v>
      </c>
      <c r="L56" s="49" t="s">
        <v>1808</v>
      </c>
      <c r="M56" s="49" t="s">
        <v>1805</v>
      </c>
      <c r="N56" s="49" t="s">
        <v>1809</v>
      </c>
      <c r="AG56">
        <v>137</v>
      </c>
      <c r="AH56">
        <v>315</v>
      </c>
      <c r="AI56">
        <v>166</v>
      </c>
      <c r="AJ56">
        <v>306</v>
      </c>
    </row>
    <row r="57" spans="1:66" x14ac:dyDescent="0.3">
      <c r="A57" t="s">
        <v>683</v>
      </c>
      <c r="B57" t="s">
        <v>1790</v>
      </c>
      <c r="C57" s="54" t="s">
        <v>1837</v>
      </c>
      <c r="D57" s="47">
        <v>-0.36952908659746603</v>
      </c>
      <c r="E57" s="47">
        <v>0.20746520104376201</v>
      </c>
      <c r="F57" s="49" t="s">
        <v>1799</v>
      </c>
      <c r="G57" s="49" t="s">
        <v>1800</v>
      </c>
      <c r="H57" s="49" t="s">
        <v>1807</v>
      </c>
      <c r="I57" s="49" t="s">
        <v>1802</v>
      </c>
      <c r="J57" s="49" t="s">
        <v>1394</v>
      </c>
      <c r="K57" s="49" t="s">
        <v>1803</v>
      </c>
      <c r="L57" s="49" t="s">
        <v>1808</v>
      </c>
      <c r="M57" s="49" t="s">
        <v>1822</v>
      </c>
      <c r="N57" s="49" t="s">
        <v>1809</v>
      </c>
      <c r="BB57">
        <v>5.3</v>
      </c>
      <c r="BC57">
        <v>2.1</v>
      </c>
      <c r="BD57">
        <v>4.2</v>
      </c>
      <c r="BE57">
        <v>2.1</v>
      </c>
      <c r="BF57">
        <v>47</v>
      </c>
      <c r="BG57">
        <v>5</v>
      </c>
      <c r="BH57">
        <v>2.7</v>
      </c>
      <c r="BI57">
        <v>4.8</v>
      </c>
      <c r="BJ57">
        <v>2.7</v>
      </c>
      <c r="BK57">
        <v>46</v>
      </c>
      <c r="BL57">
        <v>0.5</v>
      </c>
      <c r="BM57">
        <v>2</v>
      </c>
      <c r="BN57">
        <v>2</v>
      </c>
    </row>
    <row r="58" spans="1:66" x14ac:dyDescent="0.3">
      <c r="A58" t="s">
        <v>697</v>
      </c>
      <c r="B58" t="s">
        <v>1790</v>
      </c>
      <c r="C58" s="54" t="s">
        <v>1823</v>
      </c>
      <c r="D58" s="47">
        <v>-1.9038349776389101</v>
      </c>
      <c r="E58" s="47">
        <v>0.46809040906698202</v>
      </c>
      <c r="F58" s="49" t="s">
        <v>1799</v>
      </c>
      <c r="G58" s="49" t="s">
        <v>1824</v>
      </c>
      <c r="H58" s="49" t="s">
        <v>1801</v>
      </c>
      <c r="I58" s="49" t="s">
        <v>1825</v>
      </c>
      <c r="J58" s="49" t="s">
        <v>7</v>
      </c>
      <c r="K58" s="49" t="s">
        <v>1803</v>
      </c>
      <c r="L58" s="49" t="s">
        <v>1804</v>
      </c>
      <c r="M58" s="49" t="s">
        <v>1822</v>
      </c>
      <c r="N58" s="49" t="s">
        <v>1831</v>
      </c>
      <c r="AG58">
        <v>2</v>
      </c>
      <c r="AH58">
        <v>17</v>
      </c>
      <c r="AI58">
        <v>31</v>
      </c>
      <c r="AJ58">
        <v>38</v>
      </c>
    </row>
    <row r="59" spans="1:66" x14ac:dyDescent="0.3">
      <c r="A59" t="s">
        <v>707</v>
      </c>
      <c r="B59" t="s">
        <v>1790</v>
      </c>
      <c r="C59" s="54" t="s">
        <v>1836</v>
      </c>
      <c r="D59" s="47">
        <v>-0.63796156671215898</v>
      </c>
      <c r="E59" s="47">
        <v>0.26960609840336403</v>
      </c>
      <c r="F59" s="49" t="s">
        <v>1829</v>
      </c>
      <c r="G59" s="49" t="s">
        <v>1824</v>
      </c>
      <c r="H59" s="49" t="s">
        <v>1801</v>
      </c>
      <c r="I59" s="49" t="s">
        <v>1828</v>
      </c>
      <c r="J59" s="49" t="s">
        <v>7</v>
      </c>
      <c r="K59" s="49" t="s">
        <v>1803</v>
      </c>
      <c r="L59" s="49" t="s">
        <v>1808</v>
      </c>
      <c r="M59" s="49" t="s">
        <v>1822</v>
      </c>
      <c r="N59" s="49" t="s">
        <v>1809</v>
      </c>
      <c r="AU59">
        <v>0.15</v>
      </c>
      <c r="AV59">
        <v>0.12</v>
      </c>
      <c r="AW59">
        <v>24</v>
      </c>
      <c r="AX59">
        <v>0.27</v>
      </c>
      <c r="AY59">
        <v>0.22</v>
      </c>
      <c r="AZ59">
        <v>34</v>
      </c>
      <c r="BA59">
        <v>2</v>
      </c>
    </row>
    <row r="60" spans="1:66" x14ac:dyDescent="0.3">
      <c r="A60" t="s">
        <v>172</v>
      </c>
      <c r="B60" t="s">
        <v>1790</v>
      </c>
      <c r="C60" s="54" t="s">
        <v>1836</v>
      </c>
      <c r="D60" s="47">
        <v>-0.57593139925787795</v>
      </c>
      <c r="E60" s="47">
        <v>0.126755093906253</v>
      </c>
      <c r="F60" s="49" t="s">
        <v>1829</v>
      </c>
      <c r="G60" s="49" t="s">
        <v>1824</v>
      </c>
      <c r="H60" s="49" t="s">
        <v>1801</v>
      </c>
      <c r="I60" s="49" t="s">
        <v>1828</v>
      </c>
      <c r="J60" s="49" t="s">
        <v>7</v>
      </c>
      <c r="K60" s="49" t="s">
        <v>1803</v>
      </c>
      <c r="L60" s="49" t="s">
        <v>1808</v>
      </c>
      <c r="M60" s="49" t="s">
        <v>1822</v>
      </c>
      <c r="N60" s="49" t="s">
        <v>1809</v>
      </c>
      <c r="AU60">
        <v>0.153</v>
      </c>
      <c r="AV60">
        <v>0.191</v>
      </c>
      <c r="AW60">
        <v>174</v>
      </c>
      <c r="AX60">
        <v>0.29399999999999998</v>
      </c>
      <c r="AY60">
        <v>0.315</v>
      </c>
      <c r="AZ60">
        <v>102</v>
      </c>
      <c r="BA60">
        <v>2</v>
      </c>
    </row>
    <row r="61" spans="1:66" x14ac:dyDescent="0.3">
      <c r="A61" t="s">
        <v>183</v>
      </c>
      <c r="B61" t="s">
        <v>1790</v>
      </c>
      <c r="C61" s="54" t="s">
        <v>1836</v>
      </c>
      <c r="D61" s="47">
        <v>-0.20066460421864901</v>
      </c>
      <c r="E61" s="47">
        <v>9.1280626007802401E-2</v>
      </c>
      <c r="F61" s="49" t="s">
        <v>1829</v>
      </c>
      <c r="G61" s="49" t="s">
        <v>1824</v>
      </c>
      <c r="H61" s="49" t="s">
        <v>1807</v>
      </c>
      <c r="I61" s="49" t="s">
        <v>1828</v>
      </c>
      <c r="J61" s="49" t="s">
        <v>7</v>
      </c>
      <c r="K61" s="49" t="s">
        <v>1803</v>
      </c>
      <c r="L61" s="49" t="s">
        <v>1808</v>
      </c>
      <c r="M61" s="49" t="s">
        <v>1822</v>
      </c>
      <c r="N61" s="49" t="s">
        <v>1809</v>
      </c>
      <c r="AU61">
        <v>1.6E-2</v>
      </c>
      <c r="AV61">
        <v>5.8999999999999997E-2</v>
      </c>
      <c r="AW61">
        <v>242</v>
      </c>
      <c r="AX61">
        <v>0.03</v>
      </c>
      <c r="AY61">
        <v>7.9000000000000001E-2</v>
      </c>
      <c r="AZ61">
        <v>239</v>
      </c>
      <c r="BA61">
        <v>2</v>
      </c>
    </row>
    <row r="62" spans="1:66" x14ac:dyDescent="0.3">
      <c r="A62" t="s">
        <v>194</v>
      </c>
      <c r="B62" t="s">
        <v>1790</v>
      </c>
      <c r="C62" s="54" t="s">
        <v>1834</v>
      </c>
      <c r="D62" s="47">
        <v>-0.73234825970631101</v>
      </c>
      <c r="E62" s="47">
        <v>0.25941750937095098</v>
      </c>
      <c r="F62" s="49" t="s">
        <v>1799</v>
      </c>
      <c r="G62" s="49" t="s">
        <v>1824</v>
      </c>
      <c r="H62" s="49" t="s">
        <v>1807</v>
      </c>
      <c r="I62" s="49" t="s">
        <v>1828</v>
      </c>
      <c r="J62" s="49" t="s">
        <v>1394</v>
      </c>
      <c r="K62" s="49" t="s">
        <v>1803</v>
      </c>
      <c r="L62" s="49" t="s">
        <v>1808</v>
      </c>
      <c r="M62" s="49" t="s">
        <v>1822</v>
      </c>
      <c r="N62" s="49" t="s">
        <v>1831</v>
      </c>
      <c r="AO62">
        <v>32</v>
      </c>
      <c r="AP62">
        <v>30</v>
      </c>
      <c r="AQ62">
        <v>8.5169999999999995</v>
      </c>
      <c r="AR62">
        <v>0.5</v>
      </c>
      <c r="AS62">
        <v>2</v>
      </c>
      <c r="AT62">
        <v>2</v>
      </c>
    </row>
    <row r="63" spans="1:66" x14ac:dyDescent="0.3">
      <c r="A63" t="s">
        <v>205</v>
      </c>
      <c r="B63" t="s">
        <v>1832</v>
      </c>
      <c r="C63" s="54" t="s">
        <v>1833</v>
      </c>
      <c r="D63" s="47">
        <v>-0.31526522353556302</v>
      </c>
      <c r="E63" s="47">
        <v>0.60097647670572096</v>
      </c>
      <c r="F63" s="49" t="s">
        <v>1799</v>
      </c>
      <c r="G63" s="49" t="s">
        <v>1830</v>
      </c>
      <c r="H63" s="49" t="s">
        <v>1807</v>
      </c>
      <c r="I63" s="49" t="s">
        <v>1802</v>
      </c>
      <c r="J63" s="49" t="s">
        <v>1394</v>
      </c>
      <c r="K63" s="49" t="s">
        <v>1803</v>
      </c>
      <c r="L63" s="49" t="s">
        <v>1804</v>
      </c>
      <c r="M63" s="49" t="s">
        <v>1822</v>
      </c>
      <c r="N63" s="49" t="s">
        <v>1809</v>
      </c>
      <c r="AK63">
        <v>3.4000000000000002E-2</v>
      </c>
      <c r="AL63">
        <v>40</v>
      </c>
      <c r="AM63">
        <v>5.8999999999999997E-2</v>
      </c>
      <c r="AN63">
        <v>40</v>
      </c>
    </row>
    <row r="64" spans="1:66" x14ac:dyDescent="0.3">
      <c r="A64" t="s">
        <v>205</v>
      </c>
      <c r="B64" t="s">
        <v>1790</v>
      </c>
      <c r="C64" s="54" t="s">
        <v>1834</v>
      </c>
      <c r="D64" s="47">
        <v>-0.46798796964873102</v>
      </c>
      <c r="E64" s="47">
        <v>0.22451915721297599</v>
      </c>
      <c r="F64" s="49" t="s">
        <v>1799</v>
      </c>
      <c r="G64" s="49" t="s">
        <v>1830</v>
      </c>
      <c r="H64" s="49" t="s">
        <v>1807</v>
      </c>
      <c r="I64" s="49" t="s">
        <v>1802</v>
      </c>
      <c r="J64" s="49" t="s">
        <v>1394</v>
      </c>
      <c r="K64" s="49" t="s">
        <v>1803</v>
      </c>
      <c r="L64" s="49" t="s">
        <v>1804</v>
      </c>
      <c r="M64" s="49" t="s">
        <v>1822</v>
      </c>
      <c r="N64" s="49" t="s">
        <v>1809</v>
      </c>
      <c r="AO64">
        <v>40</v>
      </c>
      <c r="AP64">
        <v>40</v>
      </c>
      <c r="AQ64">
        <v>4.4660000000000002</v>
      </c>
      <c r="AR64">
        <v>0.5</v>
      </c>
      <c r="AS64">
        <v>2</v>
      </c>
      <c r="AT64">
        <v>2</v>
      </c>
    </row>
    <row r="65" spans="1:66" x14ac:dyDescent="0.3">
      <c r="A65" t="s">
        <v>291</v>
      </c>
      <c r="B65" t="s">
        <v>1790</v>
      </c>
      <c r="C65" s="54" t="s">
        <v>1823</v>
      </c>
      <c r="D65" s="47">
        <v>-0.307569747663134</v>
      </c>
      <c r="E65" s="47">
        <v>0.15559112839785499</v>
      </c>
      <c r="F65" s="49" t="s">
        <v>1799</v>
      </c>
      <c r="G65" s="49" t="s">
        <v>1824</v>
      </c>
      <c r="H65" s="49" t="s">
        <v>1801</v>
      </c>
      <c r="I65" s="49" t="s">
        <v>1825</v>
      </c>
      <c r="J65" s="49" t="s">
        <v>1394</v>
      </c>
      <c r="K65" s="49" t="s">
        <v>1803</v>
      </c>
      <c r="L65" s="49" t="s">
        <v>1808</v>
      </c>
      <c r="M65" s="49" t="s">
        <v>1805</v>
      </c>
      <c r="N65" s="49" t="s">
        <v>1806</v>
      </c>
      <c r="AG65">
        <v>27</v>
      </c>
      <c r="AH65">
        <v>129</v>
      </c>
      <c r="AI65">
        <v>44</v>
      </c>
      <c r="AJ65">
        <v>139</v>
      </c>
    </row>
    <row r="66" spans="1:66" x14ac:dyDescent="0.3">
      <c r="A66" t="s">
        <v>292</v>
      </c>
      <c r="B66" t="s">
        <v>1790</v>
      </c>
      <c r="C66" s="54" t="s">
        <v>1823</v>
      </c>
      <c r="D66" s="47">
        <v>-0.55947270248923997</v>
      </c>
      <c r="E66" s="47">
        <v>0.139117887162688</v>
      </c>
      <c r="F66" s="49" t="s">
        <v>1799</v>
      </c>
      <c r="G66" s="49" t="s">
        <v>1824</v>
      </c>
      <c r="H66" s="49" t="s">
        <v>1801</v>
      </c>
      <c r="I66" s="49" t="s">
        <v>1825</v>
      </c>
      <c r="J66" s="49" t="s">
        <v>1394</v>
      </c>
      <c r="K66" s="49" t="s">
        <v>1803</v>
      </c>
      <c r="L66" s="49" t="s">
        <v>1808</v>
      </c>
      <c r="M66" s="49" t="s">
        <v>1805</v>
      </c>
      <c r="N66" s="49" t="s">
        <v>1809</v>
      </c>
      <c r="AG66">
        <v>45</v>
      </c>
      <c r="AH66">
        <v>129</v>
      </c>
      <c r="AI66">
        <v>83</v>
      </c>
      <c r="AJ66">
        <v>139</v>
      </c>
    </row>
    <row r="67" spans="1:66" x14ac:dyDescent="0.3">
      <c r="A67" t="s">
        <v>718</v>
      </c>
      <c r="B67" t="s">
        <v>1790</v>
      </c>
      <c r="C67" s="54" t="s">
        <v>1837</v>
      </c>
      <c r="D67" s="47">
        <v>-0.41039566929320398</v>
      </c>
      <c r="E67" s="47">
        <v>0.22382816247065301</v>
      </c>
      <c r="F67" s="49" t="s">
        <v>1799</v>
      </c>
      <c r="G67" s="49" t="s">
        <v>1800</v>
      </c>
      <c r="H67" s="49" t="s">
        <v>1807</v>
      </c>
      <c r="I67" s="49" t="s">
        <v>1802</v>
      </c>
      <c r="J67" s="49" t="s">
        <v>1394</v>
      </c>
      <c r="K67" s="49" t="s">
        <v>787</v>
      </c>
      <c r="L67" s="49" t="s">
        <v>1808</v>
      </c>
      <c r="M67" s="49" t="s">
        <v>1805</v>
      </c>
      <c r="N67" s="49" t="s">
        <v>1809</v>
      </c>
      <c r="BB67">
        <v>15.74</v>
      </c>
      <c r="BC67">
        <v>7.38</v>
      </c>
      <c r="BD67">
        <v>12.45</v>
      </c>
      <c r="BE67">
        <v>6.94</v>
      </c>
      <c r="BF67">
        <v>77</v>
      </c>
      <c r="BG67">
        <v>15.92</v>
      </c>
      <c r="BH67">
        <v>7.4</v>
      </c>
      <c r="BI67">
        <v>15.66</v>
      </c>
      <c r="BJ67">
        <v>8.1</v>
      </c>
      <c r="BK67">
        <v>27</v>
      </c>
      <c r="BL67">
        <v>0.5</v>
      </c>
      <c r="BM67">
        <v>2</v>
      </c>
      <c r="BN67">
        <v>2</v>
      </c>
    </row>
    <row r="68" spans="1:66" x14ac:dyDescent="0.3">
      <c r="A68" t="s">
        <v>730</v>
      </c>
      <c r="B68" t="s">
        <v>1790</v>
      </c>
      <c r="C68" s="54" t="s">
        <v>1837</v>
      </c>
      <c r="D68" s="47">
        <v>-0.241791535310621</v>
      </c>
      <c r="E68" s="47">
        <v>0.34237213072401901</v>
      </c>
      <c r="F68" s="49" t="s">
        <v>1799</v>
      </c>
      <c r="G68" s="49" t="s">
        <v>1800</v>
      </c>
      <c r="H68" s="49" t="s">
        <v>1801</v>
      </c>
      <c r="I68" s="49" t="s">
        <v>1802</v>
      </c>
      <c r="J68" s="49" t="s">
        <v>1394</v>
      </c>
      <c r="K68" s="49" t="s">
        <v>787</v>
      </c>
      <c r="L68" s="49" t="s">
        <v>1804</v>
      </c>
      <c r="M68" s="49" t="s">
        <v>1805</v>
      </c>
      <c r="N68" s="49" t="s">
        <v>1809</v>
      </c>
      <c r="BB68">
        <v>7.7</v>
      </c>
      <c r="BC68">
        <v>5.2</v>
      </c>
      <c r="BD68">
        <v>4.3</v>
      </c>
      <c r="BE68">
        <v>5.2</v>
      </c>
      <c r="BF68">
        <v>18</v>
      </c>
      <c r="BG68">
        <v>8.1999999999999993</v>
      </c>
      <c r="BH68">
        <v>5.3</v>
      </c>
      <c r="BI68">
        <v>6.1</v>
      </c>
      <c r="BJ68">
        <v>5.3</v>
      </c>
      <c r="BK68">
        <v>15</v>
      </c>
      <c r="BL68">
        <v>0.5</v>
      </c>
      <c r="BM68">
        <v>2</v>
      </c>
      <c r="BN68">
        <v>2</v>
      </c>
    </row>
    <row r="69" spans="1:66" x14ac:dyDescent="0.3">
      <c r="A69" t="s">
        <v>226</v>
      </c>
      <c r="B69" t="s">
        <v>1790</v>
      </c>
      <c r="C69" s="54" t="s">
        <v>1837</v>
      </c>
      <c r="D69" s="47">
        <v>-0.16747819765942501</v>
      </c>
      <c r="E69" s="47">
        <v>0.27119769913929898</v>
      </c>
      <c r="F69" s="49" t="s">
        <v>1799</v>
      </c>
      <c r="G69" s="49" t="s">
        <v>1800</v>
      </c>
      <c r="H69" s="49" t="s">
        <v>1807</v>
      </c>
      <c r="I69" s="49" t="s">
        <v>1802</v>
      </c>
      <c r="J69" s="49" t="s">
        <v>1394</v>
      </c>
      <c r="K69" s="49" t="s">
        <v>787</v>
      </c>
      <c r="L69" s="49" t="s">
        <v>1804</v>
      </c>
      <c r="M69" s="49" t="s">
        <v>1822</v>
      </c>
      <c r="N69" s="49" t="s">
        <v>1809</v>
      </c>
      <c r="BB69">
        <v>62.6</v>
      </c>
      <c r="BC69">
        <v>10.9</v>
      </c>
      <c r="BD69">
        <v>58.5</v>
      </c>
      <c r="BE69">
        <v>10.9</v>
      </c>
      <c r="BF69">
        <v>27</v>
      </c>
      <c r="BG69">
        <v>58.5</v>
      </c>
      <c r="BH69">
        <v>11.7</v>
      </c>
      <c r="BI69">
        <v>56.3</v>
      </c>
      <c r="BJ69">
        <v>11.2</v>
      </c>
      <c r="BK69">
        <v>26</v>
      </c>
      <c r="BL69">
        <v>0.5</v>
      </c>
      <c r="BM69">
        <v>2</v>
      </c>
      <c r="BN69">
        <v>2</v>
      </c>
    </row>
    <row r="70" spans="1:66" x14ac:dyDescent="0.3">
      <c r="A70" t="s">
        <v>758</v>
      </c>
      <c r="B70" t="s">
        <v>1790</v>
      </c>
      <c r="C70" s="54" t="s">
        <v>1837</v>
      </c>
      <c r="D70" s="47">
        <v>6.7222728344588395E-2</v>
      </c>
      <c r="E70" s="47">
        <v>0.206880194895944</v>
      </c>
      <c r="F70" s="49" t="s">
        <v>1799</v>
      </c>
      <c r="G70" s="49" t="s">
        <v>1800</v>
      </c>
      <c r="H70" s="49" t="s">
        <v>1807</v>
      </c>
      <c r="I70" s="49" t="s">
        <v>1802</v>
      </c>
      <c r="J70" s="49" t="s">
        <v>1394</v>
      </c>
      <c r="K70" s="49" t="s">
        <v>787</v>
      </c>
      <c r="L70" s="49" t="s">
        <v>1804</v>
      </c>
      <c r="M70" s="49" t="s">
        <v>1822</v>
      </c>
      <c r="N70" s="49" t="s">
        <v>1806</v>
      </c>
      <c r="BB70">
        <v>64.650000000000006</v>
      </c>
      <c r="BC70">
        <v>9.83</v>
      </c>
      <c r="BD70">
        <v>62.51</v>
      </c>
      <c r="BE70">
        <v>9.7899999999999991</v>
      </c>
      <c r="BF70">
        <v>45</v>
      </c>
      <c r="BG70">
        <v>62.96</v>
      </c>
      <c r="BH70">
        <v>9.8000000000000007</v>
      </c>
      <c r="BI70">
        <v>60.15</v>
      </c>
      <c r="BJ70">
        <v>10.1</v>
      </c>
      <c r="BK70">
        <v>47</v>
      </c>
      <c r="BL70">
        <v>0.5</v>
      </c>
      <c r="BM70">
        <v>3</v>
      </c>
      <c r="BN70">
        <v>2</v>
      </c>
    </row>
    <row r="71" spans="1:66" x14ac:dyDescent="0.3">
      <c r="A71" t="s">
        <v>761</v>
      </c>
      <c r="B71" t="s">
        <v>1790</v>
      </c>
      <c r="C71" s="54" t="s">
        <v>1837</v>
      </c>
      <c r="D71" s="47">
        <v>0.15563750944240301</v>
      </c>
      <c r="E71" s="47">
        <v>0.207138848970679</v>
      </c>
      <c r="F71" s="49" t="s">
        <v>1799</v>
      </c>
      <c r="G71" s="49" t="s">
        <v>1800</v>
      </c>
      <c r="H71" s="49" t="s">
        <v>1807</v>
      </c>
      <c r="I71" s="49" t="s">
        <v>1802</v>
      </c>
      <c r="J71" s="49" t="s">
        <v>1394</v>
      </c>
      <c r="K71" s="49" t="s">
        <v>787</v>
      </c>
      <c r="L71" s="49" t="s">
        <v>1804</v>
      </c>
      <c r="M71" s="49" t="s">
        <v>1822</v>
      </c>
      <c r="N71" s="49" t="s">
        <v>1809</v>
      </c>
      <c r="BB71">
        <v>59.74</v>
      </c>
      <c r="BC71">
        <v>6.51</v>
      </c>
      <c r="BD71">
        <v>58.93</v>
      </c>
      <c r="BE71">
        <v>7.11</v>
      </c>
      <c r="BF71">
        <v>45</v>
      </c>
      <c r="BG71">
        <v>59.14</v>
      </c>
      <c r="BH71">
        <v>7.7</v>
      </c>
      <c r="BI71">
        <v>57.19</v>
      </c>
      <c r="BJ71">
        <v>7.61</v>
      </c>
      <c r="BK71">
        <v>47</v>
      </c>
      <c r="BL71">
        <v>0.5</v>
      </c>
      <c r="BM71">
        <v>3</v>
      </c>
      <c r="BN71">
        <v>2</v>
      </c>
    </row>
    <row r="72" spans="1:66" x14ac:dyDescent="0.3">
      <c r="A72" t="s">
        <v>756</v>
      </c>
      <c r="B72" t="s">
        <v>1790</v>
      </c>
      <c r="C72" s="54" t="s">
        <v>1837</v>
      </c>
      <c r="D72" s="47">
        <v>-0.62248128243091105</v>
      </c>
      <c r="E72" s="47">
        <v>0.412671496829633</v>
      </c>
      <c r="F72" s="49" t="s">
        <v>1799</v>
      </c>
      <c r="G72" s="49" t="s">
        <v>1800</v>
      </c>
      <c r="H72" s="49" t="s">
        <v>1807</v>
      </c>
      <c r="I72" s="49" t="s">
        <v>1802</v>
      </c>
      <c r="J72" s="49" t="s">
        <v>1394</v>
      </c>
      <c r="K72" s="49" t="s">
        <v>787</v>
      </c>
      <c r="L72" s="49" t="s">
        <v>1808</v>
      </c>
      <c r="M72" s="49" t="s">
        <v>1822</v>
      </c>
      <c r="N72" s="49" t="s">
        <v>1809</v>
      </c>
      <c r="BB72">
        <v>1.66</v>
      </c>
      <c r="BC72">
        <v>0.82</v>
      </c>
      <c r="BD72">
        <v>1.23</v>
      </c>
      <c r="BE72">
        <v>0.82</v>
      </c>
      <c r="BF72">
        <v>12</v>
      </c>
      <c r="BG72">
        <v>1.56</v>
      </c>
      <c r="BH72">
        <v>0.7</v>
      </c>
      <c r="BI72">
        <v>1.61</v>
      </c>
      <c r="BJ72">
        <v>0.57999999999999996</v>
      </c>
      <c r="BK72">
        <v>11</v>
      </c>
      <c r="BL72">
        <v>0.5</v>
      </c>
      <c r="BM72">
        <v>2</v>
      </c>
      <c r="BN72">
        <v>2</v>
      </c>
    </row>
    <row r="73" spans="1:66" x14ac:dyDescent="0.3">
      <c r="A73" t="s">
        <v>757</v>
      </c>
      <c r="B73" t="s">
        <v>1790</v>
      </c>
      <c r="C73" s="54" t="s">
        <v>1837</v>
      </c>
      <c r="D73" s="47">
        <v>-0.41360679626286401</v>
      </c>
      <c r="E73" s="47">
        <v>0.38526824519558001</v>
      </c>
      <c r="F73" s="49" t="s">
        <v>1799</v>
      </c>
      <c r="G73" s="49" t="s">
        <v>1800</v>
      </c>
      <c r="H73" s="49" t="s">
        <v>1807</v>
      </c>
      <c r="I73" s="49" t="s">
        <v>1802</v>
      </c>
      <c r="J73" s="49" t="s">
        <v>1394</v>
      </c>
      <c r="K73" s="49" t="s">
        <v>787</v>
      </c>
      <c r="L73" s="49" t="s">
        <v>1808</v>
      </c>
      <c r="M73" s="49" t="s">
        <v>1822</v>
      </c>
      <c r="N73" s="49" t="s">
        <v>1809</v>
      </c>
      <c r="BB73">
        <v>1.49</v>
      </c>
      <c r="BC73">
        <v>0.55000000000000004</v>
      </c>
      <c r="BD73">
        <v>0.86</v>
      </c>
      <c r="BE73">
        <v>0.62</v>
      </c>
      <c r="BF73">
        <v>12</v>
      </c>
      <c r="BG73">
        <v>1.52</v>
      </c>
      <c r="BH73">
        <v>0.92</v>
      </c>
      <c r="BI73">
        <v>1.21</v>
      </c>
      <c r="BJ73">
        <v>0.79</v>
      </c>
      <c r="BK73">
        <v>14</v>
      </c>
      <c r="BL73">
        <v>0.5</v>
      </c>
      <c r="BM73">
        <v>2</v>
      </c>
      <c r="BN73">
        <v>2</v>
      </c>
    </row>
    <row r="74" spans="1:66" x14ac:dyDescent="0.3">
      <c r="A74" t="s">
        <v>230</v>
      </c>
      <c r="B74" t="s">
        <v>1790</v>
      </c>
      <c r="C74" s="54" t="s">
        <v>1823</v>
      </c>
      <c r="D74" s="47">
        <v>-0.46289026919903897</v>
      </c>
      <c r="E74" s="47">
        <v>0.15126864181807601</v>
      </c>
      <c r="F74" s="49" t="s">
        <v>1799</v>
      </c>
      <c r="G74" s="49" t="s">
        <v>1824</v>
      </c>
      <c r="H74" s="49" t="s">
        <v>1801</v>
      </c>
      <c r="I74" s="49" t="s">
        <v>1825</v>
      </c>
      <c r="J74" s="49" t="s">
        <v>1394</v>
      </c>
      <c r="K74" s="49" t="s">
        <v>1803</v>
      </c>
      <c r="L74" s="49" t="s">
        <v>1808</v>
      </c>
      <c r="M74" s="49" t="s">
        <v>1805</v>
      </c>
      <c r="N74" s="49" t="s">
        <v>1806</v>
      </c>
      <c r="AG74">
        <v>46</v>
      </c>
      <c r="AH74">
        <v>115</v>
      </c>
      <c r="AI74">
        <v>64.400000000000006</v>
      </c>
      <c r="AJ74">
        <v>106</v>
      </c>
    </row>
    <row r="75" spans="1:66" x14ac:dyDescent="0.3">
      <c r="D75" s="48"/>
      <c r="E75" s="48"/>
    </row>
    <row r="76" spans="1:66" x14ac:dyDescent="0.3">
      <c r="D76" s="48"/>
      <c r="E76" s="48"/>
    </row>
    <row r="77" spans="1:66" x14ac:dyDescent="0.3">
      <c r="D77" s="48"/>
      <c r="E77" s="48"/>
    </row>
    <row r="78" spans="1:66" x14ac:dyDescent="0.3">
      <c r="D78" s="48"/>
      <c r="E78" s="48"/>
    </row>
    <row r="79" spans="1:66" x14ac:dyDescent="0.3">
      <c r="D79" s="48"/>
      <c r="E79" s="48"/>
    </row>
    <row r="80" spans="1:66" x14ac:dyDescent="0.3">
      <c r="D80" s="48"/>
      <c r="E80" s="48"/>
    </row>
    <row r="81" spans="4:5" x14ac:dyDescent="0.3">
      <c r="D81" s="48"/>
      <c r="E81" s="48"/>
    </row>
    <row r="82" spans="4:5" x14ac:dyDescent="0.3">
      <c r="D82" s="48"/>
      <c r="E82" s="48"/>
    </row>
    <row r="83" spans="4:5" x14ac:dyDescent="0.3">
      <c r="D83" s="48"/>
      <c r="E83" s="48"/>
    </row>
    <row r="84" spans="4:5" x14ac:dyDescent="0.3">
      <c r="D84" s="48"/>
      <c r="E84" s="48"/>
    </row>
    <row r="85" spans="4:5" x14ac:dyDescent="0.3">
      <c r="D85" s="48"/>
      <c r="E85" s="48"/>
    </row>
    <row r="86" spans="4:5" x14ac:dyDescent="0.3">
      <c r="D86" s="48"/>
      <c r="E86" s="48"/>
    </row>
    <row r="87" spans="4:5" x14ac:dyDescent="0.3">
      <c r="D87" s="48"/>
      <c r="E87" s="48"/>
    </row>
    <row r="88" spans="4:5" x14ac:dyDescent="0.3">
      <c r="D88" s="48"/>
      <c r="E88" s="48"/>
    </row>
    <row r="89" spans="4:5" x14ac:dyDescent="0.3">
      <c r="D89" s="48"/>
      <c r="E89" s="48"/>
    </row>
    <row r="90" spans="4:5" x14ac:dyDescent="0.3">
      <c r="D90" s="48"/>
      <c r="E90" s="48"/>
    </row>
    <row r="91" spans="4:5" x14ac:dyDescent="0.3">
      <c r="D91" s="48"/>
      <c r="E91" s="48"/>
    </row>
    <row r="92" spans="4:5" x14ac:dyDescent="0.3">
      <c r="D92" s="48"/>
      <c r="E92" s="48"/>
    </row>
    <row r="93" spans="4:5" x14ac:dyDescent="0.3">
      <c r="D93" s="48"/>
      <c r="E93" s="48"/>
    </row>
    <row r="94" spans="4:5" x14ac:dyDescent="0.3">
      <c r="D94" s="48"/>
      <c r="E94" s="48"/>
    </row>
    <row r="95" spans="4:5" x14ac:dyDescent="0.3">
      <c r="D95" s="48"/>
      <c r="E95" s="48"/>
    </row>
    <row r="96" spans="4:5" x14ac:dyDescent="0.3">
      <c r="D96" s="48"/>
      <c r="E96" s="48"/>
    </row>
    <row r="97" spans="4:5" x14ac:dyDescent="0.3">
      <c r="D97" s="48"/>
      <c r="E97" s="48"/>
    </row>
    <row r="98" spans="4:5" x14ac:dyDescent="0.3">
      <c r="D98" s="48"/>
      <c r="E98" s="48"/>
    </row>
    <row r="99" spans="4:5" x14ac:dyDescent="0.3">
      <c r="D99" s="48"/>
      <c r="E99" s="48"/>
    </row>
    <row r="100" spans="4:5" x14ac:dyDescent="0.3">
      <c r="D100" s="48"/>
      <c r="E100" s="48"/>
    </row>
    <row r="101" spans="4:5" x14ac:dyDescent="0.3">
      <c r="D101" s="48"/>
    </row>
    <row r="102" spans="4:5" x14ac:dyDescent="0.3">
      <c r="D102" s="48"/>
    </row>
    <row r="103" spans="4:5" x14ac:dyDescent="0.3">
      <c r="D103" s="48"/>
    </row>
    <row r="104" spans="4:5" x14ac:dyDescent="0.3">
      <c r="D104" s="48"/>
    </row>
    <row r="105" spans="4:5" x14ac:dyDescent="0.3">
      <c r="D105" s="48"/>
    </row>
    <row r="106" spans="4:5" x14ac:dyDescent="0.3">
      <c r="D106" s="48"/>
    </row>
  </sheetData>
  <sortState xmlns:xlrd2="http://schemas.microsoft.com/office/spreadsheetml/2017/richdata2" ref="A3:BU74">
    <sortCondition ref="A3:A74"/>
  </sortState>
  <mergeCells count="1">
    <mergeCell ref="D2:E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O25"/>
  <sheetViews>
    <sheetView workbookViewId="0">
      <pane xSplit="1" topLeftCell="B1" activePane="topRight" state="frozen"/>
      <selection pane="topRight" activeCell="K22" sqref="K22"/>
    </sheetView>
  </sheetViews>
  <sheetFormatPr defaultRowHeight="14.4" x14ac:dyDescent="0.3"/>
  <cols>
    <col min="1" max="1" width="21.5546875" bestFit="1" customWidth="1"/>
    <col min="4" max="4" width="14.44140625" bestFit="1" customWidth="1"/>
    <col min="5" max="5" width="14.6640625" bestFit="1" customWidth="1"/>
    <col min="12" max="12" width="14.44140625" bestFit="1" customWidth="1"/>
    <col min="13" max="13" width="14.6640625" bestFit="1" customWidth="1"/>
    <col min="20" max="20" width="14.44140625" bestFit="1" customWidth="1"/>
    <col min="21" max="21" width="14.6640625" bestFit="1" customWidth="1"/>
    <col min="28" max="28" width="14.44140625" bestFit="1" customWidth="1"/>
    <col min="29" max="29" width="14.6640625" bestFit="1" customWidth="1"/>
    <col min="36" max="36" width="14.44140625" bestFit="1" customWidth="1"/>
    <col min="37" max="37" width="14.6640625" bestFit="1" customWidth="1"/>
  </cols>
  <sheetData>
    <row r="1" spans="1:41" ht="15.6" x14ac:dyDescent="0.3">
      <c r="A1" s="55"/>
      <c r="B1" s="101" t="s">
        <v>1864</v>
      </c>
      <c r="C1" s="102"/>
      <c r="D1" s="102"/>
      <c r="E1" s="102"/>
      <c r="F1" s="102"/>
      <c r="G1" s="102"/>
      <c r="H1" s="102"/>
      <c r="I1" s="102"/>
      <c r="J1" s="101" t="s">
        <v>1865</v>
      </c>
      <c r="K1" s="102"/>
      <c r="L1" s="102"/>
      <c r="M1" s="102"/>
      <c r="N1" s="102"/>
      <c r="O1" s="102"/>
      <c r="P1" s="102"/>
      <c r="Q1" s="102"/>
      <c r="R1" s="101" t="s">
        <v>1866</v>
      </c>
      <c r="S1" s="102"/>
      <c r="T1" s="102"/>
      <c r="U1" s="102"/>
      <c r="V1" s="102"/>
      <c r="W1" s="102"/>
      <c r="X1" s="102"/>
      <c r="Y1" s="102"/>
      <c r="Z1" s="101" t="s">
        <v>1867</v>
      </c>
      <c r="AA1" s="102"/>
      <c r="AB1" s="102"/>
      <c r="AC1" s="102"/>
      <c r="AD1" s="102"/>
      <c r="AE1" s="102"/>
      <c r="AF1" s="102"/>
      <c r="AG1" s="102"/>
      <c r="AH1" s="101" t="s">
        <v>1868</v>
      </c>
      <c r="AI1" s="102"/>
      <c r="AJ1" s="102"/>
      <c r="AK1" s="102"/>
      <c r="AL1" s="102"/>
      <c r="AM1" s="102"/>
      <c r="AN1" s="102"/>
      <c r="AO1" s="102"/>
    </row>
    <row r="2" spans="1:41" ht="15.6" x14ac:dyDescent="0.3">
      <c r="A2" s="55"/>
      <c r="B2" s="98" t="s">
        <v>1869</v>
      </c>
      <c r="C2" s="98"/>
      <c r="D2" s="98"/>
      <c r="E2" s="98"/>
      <c r="F2" s="98"/>
      <c r="G2" s="98"/>
      <c r="H2" s="98" t="s">
        <v>1870</v>
      </c>
      <c r="I2" s="98"/>
      <c r="J2" s="99" t="s">
        <v>1869</v>
      </c>
      <c r="K2" s="99"/>
      <c r="L2" s="99"/>
      <c r="M2" s="99"/>
      <c r="N2" s="99"/>
      <c r="O2" s="99"/>
      <c r="P2" s="99" t="s">
        <v>1870</v>
      </c>
      <c r="Q2" s="99"/>
      <c r="R2" s="98" t="s">
        <v>1869</v>
      </c>
      <c r="S2" s="98"/>
      <c r="T2" s="98"/>
      <c r="U2" s="98"/>
      <c r="V2" s="98"/>
      <c r="W2" s="98"/>
      <c r="X2" s="98" t="s">
        <v>1870</v>
      </c>
      <c r="Y2" s="98"/>
      <c r="Z2" s="99" t="s">
        <v>1869</v>
      </c>
      <c r="AA2" s="99"/>
      <c r="AB2" s="99"/>
      <c r="AC2" s="99"/>
      <c r="AD2" s="99"/>
      <c r="AE2" s="99"/>
      <c r="AF2" s="99" t="s">
        <v>1870</v>
      </c>
      <c r="AG2" s="99"/>
      <c r="AH2" s="100" t="s">
        <v>1869</v>
      </c>
      <c r="AI2" s="100"/>
      <c r="AJ2" s="100"/>
      <c r="AK2" s="100"/>
      <c r="AL2" s="100"/>
      <c r="AM2" s="100"/>
      <c r="AN2" s="100" t="s">
        <v>1870</v>
      </c>
      <c r="AO2" s="100"/>
    </row>
    <row r="3" spans="1:41" ht="15.6" x14ac:dyDescent="0.3">
      <c r="A3" s="55"/>
      <c r="B3" s="56" t="s">
        <v>1871</v>
      </c>
      <c r="C3" s="56" t="s">
        <v>1872</v>
      </c>
      <c r="D3" s="56" t="s">
        <v>1873</v>
      </c>
      <c r="E3" s="56" t="s">
        <v>1874</v>
      </c>
      <c r="F3" s="56" t="s">
        <v>1875</v>
      </c>
      <c r="G3" s="56" t="s">
        <v>1876</v>
      </c>
      <c r="H3" s="56" t="s">
        <v>1877</v>
      </c>
      <c r="I3" s="56" t="s">
        <v>1876</v>
      </c>
      <c r="J3" s="57" t="s">
        <v>1871</v>
      </c>
      <c r="K3" s="57" t="s">
        <v>1872</v>
      </c>
      <c r="L3" s="57" t="s">
        <v>1873</v>
      </c>
      <c r="M3" s="57" t="s">
        <v>1874</v>
      </c>
      <c r="N3" s="57" t="s">
        <v>1875</v>
      </c>
      <c r="O3" s="57" t="s">
        <v>1876</v>
      </c>
      <c r="P3" s="57" t="s">
        <v>1877</v>
      </c>
      <c r="Q3" s="57" t="s">
        <v>1876</v>
      </c>
      <c r="R3" s="56" t="s">
        <v>1871</v>
      </c>
      <c r="S3" s="56" t="s">
        <v>1872</v>
      </c>
      <c r="T3" s="56" t="s">
        <v>1873</v>
      </c>
      <c r="U3" s="56" t="s">
        <v>1874</v>
      </c>
      <c r="V3" s="56" t="s">
        <v>1875</v>
      </c>
      <c r="W3" s="56" t="s">
        <v>1876</v>
      </c>
      <c r="X3" s="56" t="s">
        <v>1877</v>
      </c>
      <c r="Y3" s="56" t="s">
        <v>1876</v>
      </c>
      <c r="Z3" s="57" t="s">
        <v>1871</v>
      </c>
      <c r="AA3" s="57" t="s">
        <v>1872</v>
      </c>
      <c r="AB3" s="57" t="s">
        <v>1873</v>
      </c>
      <c r="AC3" s="57" t="s">
        <v>1874</v>
      </c>
      <c r="AD3" s="57" t="s">
        <v>1875</v>
      </c>
      <c r="AE3" s="57" t="s">
        <v>1876</v>
      </c>
      <c r="AF3" s="57" t="s">
        <v>1877</v>
      </c>
      <c r="AG3" s="57" t="s">
        <v>1876</v>
      </c>
      <c r="AH3" s="58" t="s">
        <v>1871</v>
      </c>
      <c r="AI3" s="58" t="s">
        <v>1872</v>
      </c>
      <c r="AJ3" s="58" t="s">
        <v>1873</v>
      </c>
      <c r="AK3" s="58" t="s">
        <v>1874</v>
      </c>
      <c r="AL3" s="58" t="s">
        <v>1875</v>
      </c>
      <c r="AM3" s="58" t="s">
        <v>1876</v>
      </c>
      <c r="AN3" s="58" t="s">
        <v>1877</v>
      </c>
      <c r="AO3" s="58" t="s">
        <v>1876</v>
      </c>
    </row>
    <row r="4" spans="1:41" ht="15.6" x14ac:dyDescent="0.3">
      <c r="A4" s="59" t="s">
        <v>1878</v>
      </c>
      <c r="B4" s="60"/>
      <c r="C4" s="60"/>
      <c r="D4" s="60"/>
      <c r="E4" s="60"/>
      <c r="F4" s="60"/>
      <c r="G4" s="60"/>
      <c r="H4" s="60">
        <v>7.0000000000000007E-2</v>
      </c>
      <c r="I4" s="60">
        <v>0.79200000000000004</v>
      </c>
      <c r="J4" s="61"/>
      <c r="K4" s="61"/>
      <c r="L4" s="61"/>
      <c r="M4" s="61"/>
      <c r="N4" s="61"/>
      <c r="O4" s="61"/>
      <c r="P4" s="61">
        <v>0.13</v>
      </c>
      <c r="Q4" s="61">
        <v>0.71399999999999997</v>
      </c>
      <c r="R4" s="60"/>
      <c r="S4" s="60"/>
      <c r="T4" s="60"/>
      <c r="U4" s="60"/>
      <c r="V4" s="60"/>
      <c r="W4" s="60"/>
      <c r="X4" s="60">
        <v>0.14000000000000001</v>
      </c>
      <c r="Y4" s="60">
        <v>0.70799999999999996</v>
      </c>
      <c r="Z4" s="61"/>
      <c r="AA4" s="61"/>
      <c r="AB4" s="61"/>
      <c r="AC4" s="61"/>
      <c r="AD4" s="61"/>
      <c r="AE4" s="61"/>
      <c r="AF4" s="61">
        <v>0.76</v>
      </c>
      <c r="AG4" s="61">
        <v>0.68200000000000005</v>
      </c>
      <c r="AH4" s="62"/>
      <c r="AI4" s="62"/>
      <c r="AJ4" s="62"/>
      <c r="AK4" s="62"/>
      <c r="AL4" s="62"/>
      <c r="AM4" s="62"/>
      <c r="AN4" s="62"/>
      <c r="AO4" s="62"/>
    </row>
    <row r="5" spans="1:41" ht="15.6" x14ac:dyDescent="0.3">
      <c r="A5" s="63" t="s">
        <v>1826</v>
      </c>
      <c r="B5" s="60"/>
      <c r="C5" s="60"/>
      <c r="D5" s="60"/>
      <c r="E5" s="60"/>
      <c r="F5" s="60"/>
      <c r="G5" s="60"/>
      <c r="H5" s="60"/>
      <c r="I5" s="60"/>
      <c r="J5" s="61">
        <v>1</v>
      </c>
      <c r="K5" s="61">
        <v>-0.03</v>
      </c>
      <c r="L5" s="61">
        <v>-1.71</v>
      </c>
      <c r="M5" s="61">
        <v>1.65</v>
      </c>
      <c r="N5" s="61">
        <v>-0.04</v>
      </c>
      <c r="O5" s="61">
        <v>0.97199999999999998</v>
      </c>
      <c r="P5" s="61"/>
      <c r="Q5" s="61"/>
      <c r="R5" s="60"/>
      <c r="S5" s="60"/>
      <c r="T5" s="60"/>
      <c r="U5" s="60"/>
      <c r="V5" s="60"/>
      <c r="W5" s="60"/>
      <c r="X5" s="60"/>
      <c r="Y5" s="60"/>
      <c r="Z5" s="61">
        <v>3</v>
      </c>
      <c r="AA5" s="61">
        <v>-0.16</v>
      </c>
      <c r="AB5" s="61">
        <v>-0.43</v>
      </c>
      <c r="AC5" s="61">
        <v>0.11</v>
      </c>
      <c r="AD5" s="61">
        <v>-1.18</v>
      </c>
      <c r="AE5" s="61">
        <v>0.23699999999999999</v>
      </c>
      <c r="AF5" s="61"/>
      <c r="AG5" s="61"/>
      <c r="AH5" s="62"/>
      <c r="AI5" s="62"/>
      <c r="AJ5" s="62"/>
      <c r="AK5" s="62"/>
      <c r="AL5" s="62"/>
      <c r="AM5" s="62"/>
      <c r="AN5" s="62"/>
      <c r="AO5" s="62"/>
    </row>
    <row r="6" spans="1:41" ht="15.6" x14ac:dyDescent="0.3">
      <c r="A6" s="63" t="s">
        <v>1799</v>
      </c>
      <c r="B6" s="60">
        <v>6</v>
      </c>
      <c r="C6" s="60">
        <v>-0.31</v>
      </c>
      <c r="D6" s="60">
        <v>-0.51</v>
      </c>
      <c r="E6" s="60">
        <v>-0.1</v>
      </c>
      <c r="F6" s="60">
        <v>-2.94</v>
      </c>
      <c r="G6" s="60">
        <v>3.0000000000000001E-3</v>
      </c>
      <c r="H6" s="60"/>
      <c r="I6" s="60"/>
      <c r="J6" s="61">
        <v>8</v>
      </c>
      <c r="K6" s="61">
        <v>-0.36</v>
      </c>
      <c r="L6" s="61">
        <v>-0.94</v>
      </c>
      <c r="M6" s="61">
        <v>0.22</v>
      </c>
      <c r="N6" s="61">
        <v>-1.22</v>
      </c>
      <c r="O6" s="61">
        <v>0.222</v>
      </c>
      <c r="P6" s="61"/>
      <c r="Q6" s="61"/>
      <c r="R6" s="60">
        <v>10</v>
      </c>
      <c r="S6" s="60">
        <v>-0.52</v>
      </c>
      <c r="T6" s="60">
        <v>-0.87</v>
      </c>
      <c r="U6" s="60">
        <v>-0.17</v>
      </c>
      <c r="V6" s="60">
        <v>-2.91</v>
      </c>
      <c r="W6" s="60">
        <v>4.0000000000000001E-3</v>
      </c>
      <c r="X6" s="60"/>
      <c r="Y6" s="60"/>
      <c r="Z6" s="61">
        <v>17</v>
      </c>
      <c r="AA6" s="61">
        <v>-0.14000000000000001</v>
      </c>
      <c r="AB6" s="61">
        <v>-0.28999999999999998</v>
      </c>
      <c r="AC6" s="61">
        <v>0.02</v>
      </c>
      <c r="AD6" s="61">
        <v>-1.74</v>
      </c>
      <c r="AE6" s="61">
        <v>8.2000000000000003E-2</v>
      </c>
      <c r="AF6" s="61"/>
      <c r="AG6" s="61"/>
      <c r="AH6" s="62"/>
      <c r="AI6" s="62"/>
      <c r="AJ6" s="62"/>
      <c r="AK6" s="62"/>
      <c r="AL6" s="62"/>
      <c r="AM6" s="62"/>
      <c r="AN6" s="62"/>
      <c r="AO6" s="62"/>
    </row>
    <row r="7" spans="1:41" ht="15.6" x14ac:dyDescent="0.3">
      <c r="A7" s="63" t="s">
        <v>1829</v>
      </c>
      <c r="B7" s="60">
        <v>1</v>
      </c>
      <c r="C7" s="60">
        <v>-0.48</v>
      </c>
      <c r="D7" s="60">
        <v>-1.74</v>
      </c>
      <c r="E7" s="60">
        <v>0.78</v>
      </c>
      <c r="F7" s="60">
        <v>-0.75</v>
      </c>
      <c r="G7" s="60">
        <v>0.45400000000000001</v>
      </c>
      <c r="H7" s="60"/>
      <c r="I7" s="60"/>
      <c r="J7" s="61"/>
      <c r="K7" s="61"/>
      <c r="L7" s="61"/>
      <c r="M7" s="61"/>
      <c r="N7" s="61"/>
      <c r="O7" s="61"/>
      <c r="P7" s="61"/>
      <c r="Q7" s="61"/>
      <c r="R7" s="60">
        <v>3</v>
      </c>
      <c r="S7" s="60">
        <v>-0.43</v>
      </c>
      <c r="T7" s="60">
        <v>-0.74</v>
      </c>
      <c r="U7" s="60">
        <v>-0.12</v>
      </c>
      <c r="V7" s="60">
        <v>-2.75</v>
      </c>
      <c r="W7" s="60">
        <v>6.0000000000000001E-3</v>
      </c>
      <c r="X7" s="60"/>
      <c r="Y7" s="60"/>
      <c r="Z7" s="61">
        <v>1</v>
      </c>
      <c r="AA7" s="61">
        <v>-0.24</v>
      </c>
      <c r="AB7" s="61">
        <v>-0.41</v>
      </c>
      <c r="AC7" s="61">
        <v>-0.06</v>
      </c>
      <c r="AD7" s="61">
        <v>-2.68</v>
      </c>
      <c r="AE7" s="61">
        <v>7.0000000000000001E-3</v>
      </c>
      <c r="AF7" s="61"/>
      <c r="AG7" s="61"/>
      <c r="AH7" s="62"/>
      <c r="AI7" s="62"/>
      <c r="AJ7" s="62"/>
      <c r="AK7" s="62"/>
      <c r="AL7" s="62"/>
      <c r="AM7" s="62"/>
      <c r="AN7" s="62"/>
      <c r="AO7" s="62"/>
    </row>
    <row r="8" spans="1:41" ht="15.6" x14ac:dyDescent="0.3">
      <c r="A8" s="59" t="s">
        <v>1879</v>
      </c>
      <c r="B8" s="60"/>
      <c r="C8" s="60"/>
      <c r="D8" s="60"/>
      <c r="E8" s="60"/>
      <c r="F8" s="60"/>
      <c r="G8" s="60"/>
      <c r="H8" s="60">
        <v>0.56000000000000005</v>
      </c>
      <c r="I8" s="60">
        <v>0.45600000000000002</v>
      </c>
      <c r="J8" s="61"/>
      <c r="K8" s="61"/>
      <c r="L8" s="61"/>
      <c r="M8" s="61"/>
      <c r="N8" s="61"/>
      <c r="O8" s="61"/>
      <c r="P8" s="61">
        <v>0.13</v>
      </c>
      <c r="Q8" s="61">
        <v>0.93799999999999994</v>
      </c>
      <c r="R8" s="60"/>
      <c r="S8" s="60"/>
      <c r="T8" s="60"/>
      <c r="U8" s="60"/>
      <c r="V8" s="60"/>
      <c r="W8" s="60"/>
      <c r="X8" s="60">
        <v>4.74</v>
      </c>
      <c r="Y8" s="60">
        <v>9.2999999999999999E-2</v>
      </c>
      <c r="Z8" s="61"/>
      <c r="AA8" s="61"/>
      <c r="AB8" s="61"/>
      <c r="AC8" s="61"/>
      <c r="AD8" s="61"/>
      <c r="AE8" s="61"/>
      <c r="AF8" s="61">
        <v>1.6</v>
      </c>
      <c r="AG8" s="61">
        <v>0.44900000000000001</v>
      </c>
      <c r="AH8" s="62"/>
      <c r="AI8" s="62"/>
      <c r="AJ8" s="62"/>
      <c r="AK8" s="62"/>
      <c r="AL8" s="62"/>
      <c r="AM8" s="62"/>
      <c r="AN8" s="62"/>
      <c r="AO8" s="62"/>
    </row>
    <row r="9" spans="1:41" ht="15.6" x14ac:dyDescent="0.3">
      <c r="A9" s="63" t="s">
        <v>1830</v>
      </c>
      <c r="B9" s="60"/>
      <c r="C9" s="60"/>
      <c r="D9" s="60"/>
      <c r="E9" s="60"/>
      <c r="F9" s="60"/>
      <c r="G9" s="60"/>
      <c r="H9" s="60"/>
      <c r="I9" s="60"/>
      <c r="J9" s="61">
        <v>1</v>
      </c>
      <c r="K9" s="61">
        <v>-0.03</v>
      </c>
      <c r="L9" s="61">
        <v>-1.78</v>
      </c>
      <c r="M9" s="61">
        <v>1.72</v>
      </c>
      <c r="N9" s="61">
        <v>-0.03</v>
      </c>
      <c r="O9" s="61">
        <v>0.97299999999999998</v>
      </c>
      <c r="P9" s="61"/>
      <c r="Q9" s="61"/>
      <c r="R9" s="60">
        <v>3</v>
      </c>
      <c r="S9" s="60">
        <v>-0.13</v>
      </c>
      <c r="T9" s="60">
        <v>-0.4</v>
      </c>
      <c r="U9" s="60">
        <v>0.14000000000000001</v>
      </c>
      <c r="V9" s="60">
        <v>-0.93</v>
      </c>
      <c r="W9" s="60">
        <v>0.35199999999999998</v>
      </c>
      <c r="X9" s="60"/>
      <c r="Y9" s="60"/>
      <c r="Z9" s="61">
        <v>1</v>
      </c>
      <c r="AA9" s="61">
        <v>-0.23</v>
      </c>
      <c r="AB9" s="61">
        <v>-0.4</v>
      </c>
      <c r="AC9" s="61">
        <v>-7.0000000000000007E-2</v>
      </c>
      <c r="AD9" s="61">
        <v>-2.72</v>
      </c>
      <c r="AE9" s="61">
        <v>7.0000000000000001E-3</v>
      </c>
      <c r="AF9" s="61"/>
      <c r="AG9" s="61"/>
      <c r="AH9" s="62"/>
      <c r="AI9" s="62"/>
      <c r="AJ9" s="62"/>
      <c r="AK9" s="62"/>
      <c r="AL9" s="62"/>
      <c r="AM9" s="62"/>
      <c r="AN9" s="62"/>
      <c r="AO9" s="62"/>
    </row>
    <row r="10" spans="1:41" ht="15.6" x14ac:dyDescent="0.3">
      <c r="A10" s="63" t="s">
        <v>1800</v>
      </c>
      <c r="B10" s="60">
        <v>5</v>
      </c>
      <c r="C10" s="60">
        <v>-0.24</v>
      </c>
      <c r="D10" s="60">
        <v>-0.51</v>
      </c>
      <c r="E10" s="60">
        <v>0.03</v>
      </c>
      <c r="F10" s="60">
        <v>-1.78</v>
      </c>
      <c r="G10" s="60">
        <v>7.5999999999999998E-2</v>
      </c>
      <c r="H10" s="60"/>
      <c r="I10" s="60"/>
      <c r="J10" s="61">
        <v>7</v>
      </c>
      <c r="K10" s="61">
        <v>-0.37</v>
      </c>
      <c r="L10" s="61">
        <v>-1.02</v>
      </c>
      <c r="M10" s="61">
        <v>0.28000000000000003</v>
      </c>
      <c r="N10" s="61">
        <v>-1.1200000000000001</v>
      </c>
      <c r="O10" s="61">
        <v>0.26300000000000001</v>
      </c>
      <c r="P10" s="61"/>
      <c r="Q10" s="61"/>
      <c r="R10" s="60">
        <v>5</v>
      </c>
      <c r="S10" s="60">
        <v>-0.86</v>
      </c>
      <c r="T10" s="60">
        <v>-1.6</v>
      </c>
      <c r="U10" s="60">
        <v>-0.12</v>
      </c>
      <c r="V10" s="60">
        <v>-2.29</v>
      </c>
      <c r="W10" s="60">
        <v>2.1999999999999999E-2</v>
      </c>
      <c r="X10" s="60"/>
      <c r="Y10" s="60"/>
      <c r="Z10" s="61">
        <v>18</v>
      </c>
      <c r="AA10" s="61">
        <v>-0.12</v>
      </c>
      <c r="AB10" s="61">
        <v>-0.26</v>
      </c>
      <c r="AC10" s="61">
        <v>0.02</v>
      </c>
      <c r="AD10" s="61">
        <v>-1.7</v>
      </c>
      <c r="AE10" s="61">
        <v>8.8999999999999996E-2</v>
      </c>
      <c r="AF10" s="61"/>
      <c r="AG10" s="61"/>
      <c r="AH10" s="62"/>
      <c r="AI10" s="62"/>
      <c r="AJ10" s="62"/>
      <c r="AK10" s="62"/>
      <c r="AL10" s="62"/>
      <c r="AM10" s="62"/>
      <c r="AN10" s="62"/>
      <c r="AO10" s="62"/>
    </row>
    <row r="11" spans="1:41" ht="15.6" x14ac:dyDescent="0.3">
      <c r="A11" s="63" t="s">
        <v>1824</v>
      </c>
      <c r="B11" s="60">
        <v>2</v>
      </c>
      <c r="C11" s="60">
        <v>-0.39</v>
      </c>
      <c r="D11" s="60">
        <v>-0.66</v>
      </c>
      <c r="E11" s="60">
        <v>-0.11</v>
      </c>
      <c r="F11" s="60">
        <v>-2.73</v>
      </c>
      <c r="G11" s="60">
        <v>6.0000000000000001E-3</v>
      </c>
      <c r="H11" s="60"/>
      <c r="I11" s="60"/>
      <c r="J11" s="61">
        <v>1</v>
      </c>
      <c r="K11" s="61">
        <v>-0.3</v>
      </c>
      <c r="L11" s="61">
        <v>-1.99</v>
      </c>
      <c r="M11" s="61">
        <v>1.4</v>
      </c>
      <c r="N11" s="61">
        <v>-0.34</v>
      </c>
      <c r="O11" s="61">
        <v>0.73099999999999998</v>
      </c>
      <c r="P11" s="61"/>
      <c r="Q11" s="61"/>
      <c r="R11" s="60">
        <v>5</v>
      </c>
      <c r="S11" s="60">
        <v>-0.41</v>
      </c>
      <c r="T11" s="60">
        <v>-0.62</v>
      </c>
      <c r="U11" s="60">
        <v>-0.2</v>
      </c>
      <c r="V11" s="60">
        <v>-3.85</v>
      </c>
      <c r="W11" s="60" t="s">
        <v>1880</v>
      </c>
      <c r="X11" s="60"/>
      <c r="Y11" s="60"/>
      <c r="Z11" s="61">
        <v>2</v>
      </c>
      <c r="AA11" s="61">
        <v>-0.33</v>
      </c>
      <c r="AB11" s="61">
        <v>-0.74</v>
      </c>
      <c r="AC11" s="61">
        <v>7.0000000000000007E-2</v>
      </c>
      <c r="AD11" s="61">
        <v>-1.62</v>
      </c>
      <c r="AE11" s="61">
        <v>0.105</v>
      </c>
      <c r="AF11" s="61"/>
      <c r="AG11" s="61"/>
      <c r="AH11" s="62"/>
      <c r="AI11" s="62"/>
      <c r="AJ11" s="62"/>
      <c r="AK11" s="62"/>
      <c r="AL11" s="62"/>
      <c r="AM11" s="62"/>
      <c r="AN11" s="62"/>
      <c r="AO11" s="62"/>
    </row>
    <row r="12" spans="1:41" ht="15.6" x14ac:dyDescent="0.3">
      <c r="A12" s="59" t="s">
        <v>1881</v>
      </c>
      <c r="B12" s="60"/>
      <c r="C12" s="60"/>
      <c r="D12" s="60"/>
      <c r="E12" s="60"/>
      <c r="F12" s="60"/>
      <c r="G12" s="60"/>
      <c r="H12" s="60">
        <v>4.53</v>
      </c>
      <c r="I12" s="60">
        <v>3.3000000000000002E-2</v>
      </c>
      <c r="J12" s="61"/>
      <c r="K12" s="61"/>
      <c r="L12" s="61"/>
      <c r="M12" s="61"/>
      <c r="N12" s="61"/>
      <c r="O12" s="61"/>
      <c r="P12" s="61">
        <v>1.1499999999999999</v>
      </c>
      <c r="Q12" s="61">
        <v>0.56399999999999995</v>
      </c>
      <c r="R12" s="60"/>
      <c r="S12" s="60"/>
      <c r="T12" s="60"/>
      <c r="U12" s="60"/>
      <c r="V12" s="60"/>
      <c r="W12" s="60"/>
      <c r="X12" s="60">
        <v>8.1999999999999993</v>
      </c>
      <c r="Y12" s="60">
        <v>4.0000000000000001E-3</v>
      </c>
      <c r="Z12" s="61"/>
      <c r="AA12" s="61"/>
      <c r="AB12" s="61"/>
      <c r="AC12" s="61"/>
      <c r="AD12" s="61"/>
      <c r="AE12" s="61"/>
      <c r="AF12" s="61" t="s">
        <v>1882</v>
      </c>
      <c r="AG12" s="61">
        <v>0.97899999999999998</v>
      </c>
      <c r="AH12" s="62"/>
      <c r="AI12" s="62"/>
      <c r="AJ12" s="62"/>
      <c r="AK12" s="62"/>
      <c r="AL12" s="62"/>
      <c r="AM12" s="62"/>
      <c r="AN12" s="62">
        <v>0.81</v>
      </c>
      <c r="AO12" s="62">
        <v>0.36799999999999999</v>
      </c>
    </row>
    <row r="13" spans="1:41" ht="15.6" x14ac:dyDescent="0.3">
      <c r="A13" s="63" t="s">
        <v>1807</v>
      </c>
      <c r="B13" s="60">
        <v>3</v>
      </c>
      <c r="C13" s="60">
        <v>-0.09</v>
      </c>
      <c r="D13" s="60">
        <v>-0.34</v>
      </c>
      <c r="E13" s="60">
        <v>0.16</v>
      </c>
      <c r="F13" s="60">
        <v>-0.72</v>
      </c>
      <c r="G13" s="60">
        <v>0.47299999999999998</v>
      </c>
      <c r="H13" s="60"/>
      <c r="I13" s="60"/>
      <c r="J13" s="61">
        <v>2</v>
      </c>
      <c r="K13" s="61">
        <v>-0.71</v>
      </c>
      <c r="L13" s="61">
        <v>-1.51</v>
      </c>
      <c r="M13" s="61">
        <v>0.09</v>
      </c>
      <c r="N13" s="61">
        <v>-1.74</v>
      </c>
      <c r="O13" s="61">
        <v>8.1000000000000003E-2</v>
      </c>
      <c r="P13" s="61"/>
      <c r="Q13" s="61"/>
      <c r="R13" s="60">
        <v>6</v>
      </c>
      <c r="S13" s="60">
        <v>-0.17</v>
      </c>
      <c r="T13" s="60">
        <v>-0.28999999999999998</v>
      </c>
      <c r="U13" s="60">
        <v>-0.04</v>
      </c>
      <c r="V13" s="60">
        <v>-2.66</v>
      </c>
      <c r="W13" s="60">
        <v>8.0000000000000002E-3</v>
      </c>
      <c r="X13" s="60"/>
      <c r="Y13" s="60"/>
      <c r="Z13" s="61">
        <v>11</v>
      </c>
      <c r="AA13" s="61">
        <v>-0.15</v>
      </c>
      <c r="AB13" s="61">
        <v>-0.31</v>
      </c>
      <c r="AC13" s="61">
        <v>0.02</v>
      </c>
      <c r="AD13" s="61">
        <v>-1.72</v>
      </c>
      <c r="AE13" s="61">
        <v>8.5999999999999993E-2</v>
      </c>
      <c r="AF13" s="61"/>
      <c r="AG13" s="61"/>
      <c r="AH13" s="62">
        <v>3</v>
      </c>
      <c r="AI13" s="62">
        <v>-0.4</v>
      </c>
      <c r="AJ13" s="62">
        <v>-0.72</v>
      </c>
      <c r="AK13" s="62">
        <v>-0.09</v>
      </c>
      <c r="AL13" s="62">
        <v>-2.5099999999999998</v>
      </c>
      <c r="AM13" s="62">
        <v>1.2E-2</v>
      </c>
      <c r="AN13" s="62"/>
      <c r="AO13" s="62"/>
    </row>
    <row r="14" spans="1:41" ht="15.6" x14ac:dyDescent="0.3">
      <c r="A14" s="63" t="s">
        <v>1801</v>
      </c>
      <c r="B14" s="60">
        <v>4</v>
      </c>
      <c r="C14" s="60">
        <v>-0.44</v>
      </c>
      <c r="D14" s="60">
        <v>-0.63</v>
      </c>
      <c r="E14" s="60">
        <v>-0.24</v>
      </c>
      <c r="F14" s="60">
        <v>-4.33</v>
      </c>
      <c r="G14" s="60" t="s">
        <v>1880</v>
      </c>
      <c r="H14" s="60"/>
      <c r="I14" s="60"/>
      <c r="J14" s="61">
        <v>6</v>
      </c>
      <c r="K14" s="61">
        <v>-0.21</v>
      </c>
      <c r="L14" s="61">
        <v>-0.7</v>
      </c>
      <c r="M14" s="61">
        <v>0.28000000000000003</v>
      </c>
      <c r="N14" s="61">
        <v>-0.83</v>
      </c>
      <c r="O14" s="61">
        <v>0.40400000000000003</v>
      </c>
      <c r="P14" s="61"/>
      <c r="Q14" s="61"/>
      <c r="R14" s="60">
        <v>7</v>
      </c>
      <c r="S14" s="60">
        <v>-0.8</v>
      </c>
      <c r="T14" s="60">
        <v>-1.22</v>
      </c>
      <c r="U14" s="60">
        <v>-0.39</v>
      </c>
      <c r="V14" s="60">
        <v>-3.77</v>
      </c>
      <c r="W14" s="60" t="s">
        <v>1880</v>
      </c>
      <c r="X14" s="60"/>
      <c r="Y14" s="60"/>
      <c r="Z14" s="61">
        <v>10</v>
      </c>
      <c r="AA14" s="61">
        <v>-0.14000000000000001</v>
      </c>
      <c r="AB14" s="61">
        <v>-0.31</v>
      </c>
      <c r="AC14" s="61">
        <v>0.03</v>
      </c>
      <c r="AD14" s="61">
        <v>-1.64</v>
      </c>
      <c r="AE14" s="61">
        <v>0.10199999999999999</v>
      </c>
      <c r="AF14" s="61"/>
      <c r="AG14" s="61"/>
      <c r="AH14" s="62">
        <v>1</v>
      </c>
      <c r="AI14" s="62">
        <v>-0.66</v>
      </c>
      <c r="AJ14" s="62">
        <v>-1.1399999999999999</v>
      </c>
      <c r="AK14" s="62">
        <v>-0.19</v>
      </c>
      <c r="AL14" s="62">
        <v>-2.75</v>
      </c>
      <c r="AM14" s="62">
        <v>6.0000000000000001E-3</v>
      </c>
      <c r="AN14" s="62"/>
      <c r="AO14" s="62"/>
    </row>
    <row r="15" spans="1:41" ht="15.6" x14ac:dyDescent="0.3">
      <c r="A15" s="63" t="s">
        <v>285</v>
      </c>
      <c r="B15" s="60"/>
      <c r="C15" s="60"/>
      <c r="D15" s="60"/>
      <c r="E15" s="60"/>
      <c r="F15" s="60"/>
      <c r="G15" s="60"/>
      <c r="H15" s="60"/>
      <c r="I15" s="60"/>
      <c r="J15" s="61">
        <v>1</v>
      </c>
      <c r="K15" s="61">
        <v>-0.21</v>
      </c>
      <c r="L15" s="61">
        <v>-1.57</v>
      </c>
      <c r="M15" s="61">
        <v>1.1399999999999999</v>
      </c>
      <c r="N15" s="61">
        <v>-0.31</v>
      </c>
      <c r="O15" s="61">
        <v>0.75800000000000001</v>
      </c>
      <c r="P15" s="61"/>
      <c r="Q15" s="61"/>
      <c r="R15" s="60"/>
      <c r="S15" s="60"/>
      <c r="T15" s="60"/>
      <c r="U15" s="60"/>
      <c r="V15" s="60"/>
      <c r="W15" s="60"/>
      <c r="X15" s="60"/>
      <c r="Y15" s="60"/>
      <c r="Z15" s="61"/>
      <c r="AA15" s="61"/>
      <c r="AB15" s="61"/>
      <c r="AC15" s="61"/>
      <c r="AD15" s="61"/>
      <c r="AE15" s="61"/>
      <c r="AF15" s="61"/>
      <c r="AG15" s="61"/>
      <c r="AH15" s="62"/>
      <c r="AI15" s="62"/>
      <c r="AJ15" s="62"/>
      <c r="AK15" s="62"/>
      <c r="AL15" s="62"/>
      <c r="AM15" s="62"/>
      <c r="AN15" s="62"/>
      <c r="AO15" s="62"/>
    </row>
    <row r="16" spans="1:41" ht="15.6" x14ac:dyDescent="0.3">
      <c r="A16" s="59" t="s">
        <v>1883</v>
      </c>
      <c r="B16" s="60"/>
      <c r="C16" s="60"/>
      <c r="D16" s="60"/>
      <c r="E16" s="60"/>
      <c r="F16" s="60"/>
      <c r="G16" s="60"/>
      <c r="H16" s="60">
        <v>0.06</v>
      </c>
      <c r="I16" s="60">
        <v>0.80400000000000005</v>
      </c>
      <c r="J16" s="61"/>
      <c r="K16" s="61"/>
      <c r="L16" s="61"/>
      <c r="M16" s="61"/>
      <c r="N16" s="61"/>
      <c r="O16" s="61"/>
      <c r="P16" s="61" t="s">
        <v>1884</v>
      </c>
      <c r="Q16" s="61">
        <v>0.97099999999999997</v>
      </c>
      <c r="R16" s="60"/>
      <c r="S16" s="60"/>
      <c r="T16" s="60"/>
      <c r="U16" s="60"/>
      <c r="V16" s="60"/>
      <c r="W16" s="60"/>
      <c r="X16" s="60">
        <v>0.38</v>
      </c>
      <c r="Y16" s="60">
        <v>0.82499999999999996</v>
      </c>
      <c r="Z16" s="61"/>
      <c r="AA16" s="61"/>
      <c r="AB16" s="61"/>
      <c r="AC16" s="61"/>
      <c r="AD16" s="61"/>
      <c r="AE16" s="61"/>
      <c r="AF16" s="61">
        <v>0.86</v>
      </c>
      <c r="AG16" s="61">
        <v>0.35499999999999998</v>
      </c>
      <c r="AH16" s="62"/>
      <c r="AI16" s="62"/>
      <c r="AJ16" s="62"/>
      <c r="AK16" s="62"/>
      <c r="AL16" s="62"/>
      <c r="AM16" s="62"/>
      <c r="AN16" s="62"/>
      <c r="AO16" s="62"/>
    </row>
    <row r="17" spans="1:41" ht="15.6" x14ac:dyDescent="0.3">
      <c r="A17" s="63" t="s">
        <v>1802</v>
      </c>
      <c r="B17" s="60">
        <v>4</v>
      </c>
      <c r="C17" s="60">
        <v>-0.35</v>
      </c>
      <c r="D17" s="60">
        <v>-0.71</v>
      </c>
      <c r="E17" s="60">
        <v>0</v>
      </c>
      <c r="F17" s="60">
        <v>-1.94</v>
      </c>
      <c r="G17" s="60">
        <v>5.1999999999999998E-2</v>
      </c>
      <c r="H17" s="60"/>
      <c r="I17" s="60"/>
      <c r="J17" s="61">
        <v>8</v>
      </c>
      <c r="K17" s="61">
        <v>-0.33</v>
      </c>
      <c r="L17" s="61">
        <v>-0.93</v>
      </c>
      <c r="M17" s="61">
        <v>0.27</v>
      </c>
      <c r="N17" s="61">
        <v>-1.07</v>
      </c>
      <c r="O17" s="61">
        <v>0.28399999999999997</v>
      </c>
      <c r="P17" s="61"/>
      <c r="Q17" s="61"/>
      <c r="R17" s="60">
        <v>8</v>
      </c>
      <c r="S17" s="60">
        <v>-0.56999999999999995</v>
      </c>
      <c r="T17" s="60">
        <v>-1.03</v>
      </c>
      <c r="U17" s="60">
        <v>-0.12</v>
      </c>
      <c r="V17" s="60">
        <v>-2.48</v>
      </c>
      <c r="W17" s="60">
        <v>1.2999999999999999E-2</v>
      </c>
      <c r="X17" s="60"/>
      <c r="Y17" s="60"/>
      <c r="Z17" s="61">
        <v>20</v>
      </c>
      <c r="AA17" s="61">
        <v>-0.14000000000000001</v>
      </c>
      <c r="AB17" s="61">
        <v>-0.26</v>
      </c>
      <c r="AC17" s="61">
        <v>-0.01</v>
      </c>
      <c r="AD17" s="61">
        <v>-2.19</v>
      </c>
      <c r="AE17" s="61">
        <v>2.8000000000000001E-2</v>
      </c>
      <c r="AF17" s="61"/>
      <c r="AG17" s="61"/>
      <c r="AH17" s="62"/>
      <c r="AI17" s="62"/>
      <c r="AJ17" s="62"/>
      <c r="AK17" s="62"/>
      <c r="AL17" s="62"/>
      <c r="AM17" s="62"/>
      <c r="AN17" s="62"/>
      <c r="AO17" s="62"/>
    </row>
    <row r="18" spans="1:41" ht="15.6" x14ac:dyDescent="0.3">
      <c r="A18" s="63" t="s">
        <v>1828</v>
      </c>
      <c r="B18" s="60"/>
      <c r="C18" s="60"/>
      <c r="D18" s="60"/>
      <c r="E18" s="60"/>
      <c r="F18" s="60"/>
      <c r="G18" s="60"/>
      <c r="H18" s="60"/>
      <c r="I18" s="60"/>
      <c r="J18" s="61"/>
      <c r="K18" s="61"/>
      <c r="L18" s="61"/>
      <c r="M18" s="61"/>
      <c r="N18" s="61"/>
      <c r="O18" s="61"/>
      <c r="P18" s="61"/>
      <c r="Q18" s="61"/>
      <c r="R18" s="60">
        <v>3</v>
      </c>
      <c r="S18" s="60">
        <v>-0.43</v>
      </c>
      <c r="T18" s="60">
        <v>-0.74</v>
      </c>
      <c r="U18" s="60">
        <v>-0.12</v>
      </c>
      <c r="V18" s="60">
        <v>-2.75</v>
      </c>
      <c r="W18" s="60">
        <v>6.0000000000000001E-3</v>
      </c>
      <c r="X18" s="60"/>
      <c r="Y18" s="60"/>
      <c r="Z18" s="61"/>
      <c r="AA18" s="61"/>
      <c r="AB18" s="61"/>
      <c r="AC18" s="61"/>
      <c r="AD18" s="61"/>
      <c r="AE18" s="61"/>
      <c r="AF18" s="61"/>
      <c r="AG18" s="61"/>
      <c r="AH18" s="62"/>
      <c r="AI18" s="62"/>
      <c r="AJ18" s="62"/>
      <c r="AK18" s="62"/>
      <c r="AL18" s="62"/>
      <c r="AM18" s="62"/>
      <c r="AN18" s="62"/>
      <c r="AO18" s="62"/>
    </row>
    <row r="19" spans="1:41" ht="15.6" x14ac:dyDescent="0.3">
      <c r="A19" s="63" t="s">
        <v>1825</v>
      </c>
      <c r="B19" s="60">
        <v>3</v>
      </c>
      <c r="C19" s="60">
        <v>-0.3</v>
      </c>
      <c r="D19" s="60">
        <v>-0.56000000000000005</v>
      </c>
      <c r="E19" s="60">
        <v>-0.03</v>
      </c>
      <c r="F19" s="60">
        <v>-2.17</v>
      </c>
      <c r="G19" s="60">
        <v>0.03</v>
      </c>
      <c r="H19" s="60"/>
      <c r="I19" s="60"/>
      <c r="J19" s="61">
        <v>1</v>
      </c>
      <c r="K19" s="61">
        <v>-0.3</v>
      </c>
      <c r="L19" s="61">
        <v>-1.97</v>
      </c>
      <c r="M19" s="61">
        <v>1.38</v>
      </c>
      <c r="N19" s="61">
        <v>-0.35</v>
      </c>
      <c r="O19" s="61">
        <v>0.72899999999999998</v>
      </c>
      <c r="P19" s="61"/>
      <c r="Q19" s="61"/>
      <c r="R19" s="60">
        <v>2</v>
      </c>
      <c r="S19" s="60">
        <v>-0.39</v>
      </c>
      <c r="T19" s="60">
        <v>-0.79</v>
      </c>
      <c r="U19" s="60">
        <v>0.01</v>
      </c>
      <c r="V19" s="60">
        <v>-1.92</v>
      </c>
      <c r="W19" s="60">
        <v>5.5E-2</v>
      </c>
      <c r="X19" s="60"/>
      <c r="Y19" s="60"/>
      <c r="Z19" s="61">
        <v>1</v>
      </c>
      <c r="AA19" s="61">
        <v>-0.33</v>
      </c>
      <c r="AB19" s="61">
        <v>-0.74</v>
      </c>
      <c r="AC19" s="61">
        <v>7.0000000000000007E-2</v>
      </c>
      <c r="AD19" s="61">
        <v>-1.62</v>
      </c>
      <c r="AE19" s="61">
        <v>0.105</v>
      </c>
      <c r="AF19" s="61"/>
      <c r="AG19" s="61"/>
      <c r="AH19" s="62"/>
      <c r="AI19" s="62"/>
      <c r="AJ19" s="62"/>
      <c r="AK19" s="62"/>
      <c r="AL19" s="62"/>
      <c r="AM19" s="62"/>
      <c r="AN19" s="62"/>
      <c r="AO19" s="62"/>
    </row>
    <row r="20" spans="1:41" ht="15.6" x14ac:dyDescent="0.3">
      <c r="A20" s="59" t="s">
        <v>14</v>
      </c>
      <c r="B20" s="60"/>
      <c r="C20" s="60"/>
      <c r="D20" s="60"/>
      <c r="E20" s="60"/>
      <c r="F20" s="60"/>
      <c r="G20" s="60"/>
      <c r="H20" s="60">
        <v>0.02</v>
      </c>
      <c r="I20" s="60">
        <v>0.90300000000000002</v>
      </c>
      <c r="J20" s="61"/>
      <c r="K20" s="61"/>
      <c r="L20" s="61"/>
      <c r="M20" s="61"/>
      <c r="N20" s="61"/>
      <c r="O20" s="61"/>
      <c r="P20" s="61">
        <v>0.05</v>
      </c>
      <c r="Q20" s="61">
        <v>0.83099999999999996</v>
      </c>
      <c r="R20" s="60"/>
      <c r="S20" s="60"/>
      <c r="T20" s="60"/>
      <c r="U20" s="60"/>
      <c r="V20" s="60"/>
      <c r="W20" s="60"/>
      <c r="X20" s="60">
        <v>1</v>
      </c>
      <c r="Y20" s="60">
        <v>0.318</v>
      </c>
      <c r="Z20" s="61"/>
      <c r="AA20" s="61"/>
      <c r="AB20" s="61"/>
      <c r="AC20" s="61"/>
      <c r="AD20" s="61"/>
      <c r="AE20" s="61"/>
      <c r="AF20" s="61">
        <v>4.6500000000000004</v>
      </c>
      <c r="AG20" s="61">
        <v>3.1E-2</v>
      </c>
      <c r="AH20" s="62"/>
      <c r="AI20" s="62"/>
      <c r="AJ20" s="62"/>
      <c r="AK20" s="62"/>
      <c r="AL20" s="62"/>
      <c r="AM20" s="62"/>
      <c r="AN20" s="62"/>
      <c r="AO20" s="62"/>
    </row>
    <row r="21" spans="1:41" ht="15.6" x14ac:dyDescent="0.3">
      <c r="A21" s="63" t="s">
        <v>1808</v>
      </c>
      <c r="B21" s="60">
        <v>5</v>
      </c>
      <c r="C21" s="60">
        <v>-0.31</v>
      </c>
      <c r="D21" s="60">
        <v>-0.56000000000000005</v>
      </c>
      <c r="E21" s="60">
        <v>-0.06</v>
      </c>
      <c r="F21" s="60">
        <v>-2.4300000000000002</v>
      </c>
      <c r="G21" s="60">
        <v>1.4999999999999999E-2</v>
      </c>
      <c r="H21" s="60"/>
      <c r="I21" s="60"/>
      <c r="J21" s="61">
        <v>4</v>
      </c>
      <c r="K21" s="61">
        <v>-0.26</v>
      </c>
      <c r="L21" s="61">
        <v>-1.1000000000000001</v>
      </c>
      <c r="M21" s="61">
        <v>0.57999999999999996</v>
      </c>
      <c r="N21" s="61">
        <v>-0.6</v>
      </c>
      <c r="O21" s="61">
        <v>0.54900000000000004</v>
      </c>
      <c r="P21" s="61"/>
      <c r="Q21" s="61"/>
      <c r="R21" s="60">
        <v>11</v>
      </c>
      <c r="S21" s="60">
        <v>-0.52</v>
      </c>
      <c r="T21" s="60">
        <v>-0.81</v>
      </c>
      <c r="U21" s="60">
        <v>-0.24</v>
      </c>
      <c r="V21" s="60">
        <v>-3.65</v>
      </c>
      <c r="W21" s="60" t="s">
        <v>1880</v>
      </c>
      <c r="X21" s="60"/>
      <c r="Y21" s="60"/>
      <c r="Z21" s="61">
        <v>11</v>
      </c>
      <c r="AA21" s="61">
        <v>-0.24</v>
      </c>
      <c r="AB21" s="61">
        <v>-0.36</v>
      </c>
      <c r="AC21" s="61">
        <v>-0.13</v>
      </c>
      <c r="AD21" s="61">
        <v>-4.1900000000000004</v>
      </c>
      <c r="AE21" s="61" t="s">
        <v>1880</v>
      </c>
      <c r="AF21" s="61"/>
      <c r="AG21" s="61"/>
      <c r="AH21" s="62"/>
      <c r="AI21" s="62"/>
      <c r="AJ21" s="62"/>
      <c r="AK21" s="62"/>
      <c r="AL21" s="62"/>
      <c r="AM21" s="62"/>
      <c r="AN21" s="62"/>
      <c r="AO21" s="62"/>
    </row>
    <row r="22" spans="1:41" ht="15.6" x14ac:dyDescent="0.3">
      <c r="A22" s="63" t="s">
        <v>1804</v>
      </c>
      <c r="B22" s="60">
        <v>2</v>
      </c>
      <c r="C22" s="60">
        <v>-0.34</v>
      </c>
      <c r="D22" s="60">
        <v>-0.75</v>
      </c>
      <c r="E22" s="60">
        <v>0.08</v>
      </c>
      <c r="F22" s="60">
        <v>-1.6</v>
      </c>
      <c r="G22" s="60">
        <v>0.109</v>
      </c>
      <c r="H22" s="60"/>
      <c r="I22" s="60"/>
      <c r="J22" s="61">
        <v>5</v>
      </c>
      <c r="K22" s="61">
        <v>-0.38</v>
      </c>
      <c r="L22" s="61">
        <v>-1.1000000000000001</v>
      </c>
      <c r="M22" s="61">
        <v>0.34</v>
      </c>
      <c r="N22" s="61">
        <v>-1.03</v>
      </c>
      <c r="O22" s="61">
        <v>0.30499999999999999</v>
      </c>
      <c r="P22" s="61"/>
      <c r="Q22" s="61"/>
      <c r="R22" s="60">
        <v>2</v>
      </c>
      <c r="S22" s="60">
        <v>-0.31</v>
      </c>
      <c r="T22" s="60">
        <v>-0.63</v>
      </c>
      <c r="U22" s="60">
        <v>0.01</v>
      </c>
      <c r="V22" s="60">
        <v>-1.91</v>
      </c>
      <c r="W22" s="60">
        <v>5.6000000000000001E-2</v>
      </c>
      <c r="X22" s="60"/>
      <c r="Y22" s="60"/>
      <c r="Z22" s="61">
        <v>10</v>
      </c>
      <c r="AA22" s="61">
        <v>-0.01</v>
      </c>
      <c r="AB22" s="61">
        <v>-0.19</v>
      </c>
      <c r="AC22" s="61">
        <v>0.17</v>
      </c>
      <c r="AD22" s="61">
        <v>-0.1</v>
      </c>
      <c r="AE22" s="61">
        <v>0.92200000000000004</v>
      </c>
      <c r="AF22" s="61"/>
      <c r="AG22" s="61"/>
      <c r="AH22" s="62"/>
      <c r="AI22" s="62"/>
      <c r="AJ22" s="62"/>
      <c r="AK22" s="62"/>
      <c r="AL22" s="62"/>
      <c r="AM22" s="62"/>
      <c r="AN22" s="62"/>
      <c r="AO22" s="62"/>
    </row>
    <row r="23" spans="1:41" ht="15.6" x14ac:dyDescent="0.3">
      <c r="A23" s="64" t="s">
        <v>12</v>
      </c>
      <c r="B23" s="60"/>
      <c r="C23" s="60"/>
      <c r="D23" s="60"/>
      <c r="E23" s="60"/>
      <c r="F23" s="60"/>
      <c r="G23" s="60"/>
      <c r="H23" s="60">
        <v>2.78</v>
      </c>
      <c r="I23" s="60">
        <v>9.6000000000000002E-2</v>
      </c>
      <c r="R23" s="60"/>
      <c r="S23" s="60"/>
      <c r="T23" s="60"/>
      <c r="U23" s="60"/>
      <c r="V23" s="60"/>
      <c r="W23" s="60"/>
      <c r="X23" s="60">
        <v>5.18</v>
      </c>
      <c r="Y23" s="60">
        <v>2.3E-2</v>
      </c>
    </row>
    <row r="24" spans="1:41" ht="15.6" x14ac:dyDescent="0.3">
      <c r="A24" s="65" t="s">
        <v>1885</v>
      </c>
      <c r="B24" s="60">
        <v>3</v>
      </c>
      <c r="C24" s="60">
        <v>-0.69</v>
      </c>
      <c r="D24" s="60">
        <v>-1.17</v>
      </c>
      <c r="E24" s="60">
        <v>-0.21</v>
      </c>
      <c r="F24" s="60">
        <v>-2.81</v>
      </c>
      <c r="G24" s="60">
        <v>5.0000000000000001E-3</v>
      </c>
      <c r="H24" s="60"/>
      <c r="I24" s="60"/>
      <c r="R24" s="60">
        <v>6</v>
      </c>
      <c r="S24" s="60">
        <v>-0.86</v>
      </c>
      <c r="T24" s="60">
        <v>-1.36</v>
      </c>
      <c r="U24" s="60">
        <v>-0.35</v>
      </c>
      <c r="V24" s="60">
        <v>-3.34</v>
      </c>
      <c r="W24" s="60">
        <v>1E-3</v>
      </c>
      <c r="X24" s="60"/>
      <c r="Y24" s="60"/>
    </row>
    <row r="25" spans="1:41" ht="15.6" x14ac:dyDescent="0.3">
      <c r="A25" s="65" t="s">
        <v>1886</v>
      </c>
      <c r="B25" s="60">
        <v>4</v>
      </c>
      <c r="C25" s="60">
        <v>-0.25</v>
      </c>
      <c r="D25" s="60">
        <v>-0.44</v>
      </c>
      <c r="E25" s="60">
        <v>-0.06</v>
      </c>
      <c r="F25" s="60">
        <v>-2.63</v>
      </c>
      <c r="G25" s="60">
        <v>8.9999999999999993E-3</v>
      </c>
      <c r="H25" s="60"/>
      <c r="I25" s="60"/>
      <c r="R25" s="60">
        <v>7</v>
      </c>
      <c r="S25" s="60">
        <v>-0.23</v>
      </c>
      <c r="T25" s="60">
        <v>-0.42</v>
      </c>
      <c r="U25" s="60">
        <v>-0.04</v>
      </c>
      <c r="V25" s="60">
        <v>-2.4</v>
      </c>
      <c r="W25" s="60">
        <v>1.7000000000000001E-2</v>
      </c>
      <c r="X25" s="60"/>
      <c r="Y25" s="60"/>
    </row>
  </sheetData>
  <mergeCells count="15">
    <mergeCell ref="B2:G2"/>
    <mergeCell ref="H2:I2"/>
    <mergeCell ref="J2:O2"/>
    <mergeCell ref="P2:Q2"/>
    <mergeCell ref="R2:W2"/>
    <mergeCell ref="B1:I1"/>
    <mergeCell ref="J1:Q1"/>
    <mergeCell ref="R1:Y1"/>
    <mergeCell ref="Z1:AG1"/>
    <mergeCell ref="AH1:AO1"/>
    <mergeCell ref="X2:Y2"/>
    <mergeCell ref="Z2:AE2"/>
    <mergeCell ref="AF2:AG2"/>
    <mergeCell ref="AH2:AM2"/>
    <mergeCell ref="AN2:AO2"/>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Included studies</vt:lpstr>
      <vt:lpstr>Excluded studies</vt:lpstr>
      <vt:lpstr>All extracted data</vt:lpstr>
      <vt:lpstr>Data used in meta-analysis</vt:lpstr>
      <vt:lpstr>Subgroup analys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5-06-11T20:34:16Z</dcterms:modified>
</cp:coreProperties>
</file>